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IRK-Gabg\改訂_NatComm\提出用リスト\"/>
    </mc:Choice>
  </mc:AlternateContent>
  <xr:revisionPtr revIDLastSave="0" documentId="13_ncr:1_{9A5E059F-2379-4468-8C92-258AE2C6B835}" xr6:coauthVersionLast="40" xr6:coauthVersionMax="40" xr10:uidLastSave="{00000000-0000-0000-0000-000000000000}"/>
  <bookViews>
    <workbookView xWindow="-120" yWindow="-120" windowWidth="19440" windowHeight="15000" xr2:uid="{00000000-000D-0000-FFFF-FFFF00000000}"/>
  </bookViews>
  <sheets>
    <sheet name="Figure1" sheetId="1" r:id="rId1"/>
    <sheet name="Figure2" sheetId="5" r:id="rId2"/>
    <sheet name="Figure3" sheetId="3" r:id="rId3"/>
    <sheet name="Figure4" sheetId="4" r:id="rId4"/>
    <sheet name="SFigure2" sheetId="11" r:id="rId5"/>
    <sheet name="SFigure3" sheetId="7" r:id="rId6"/>
    <sheet name="SFigure5" sheetId="6" r:id="rId7"/>
    <sheet name="SFigure7" sheetId="9" r:id="rId8"/>
    <sheet name="SFigure10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5" i="1" l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4" i="1"/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C5" i="1"/>
  <c r="C6" i="1"/>
  <c r="C7" i="1"/>
  <c r="C8" i="1"/>
  <c r="C9" i="1"/>
  <c r="C10" i="1"/>
  <c r="C4" i="1" l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</calcChain>
</file>

<file path=xl/sharedStrings.xml><?xml version="1.0" encoding="utf-8"?>
<sst xmlns="http://schemas.openxmlformats.org/spreadsheetml/2006/main" count="1071" uniqueCount="257">
  <si>
    <t>Time (sec)</t>
    <phoneticPr fontId="2"/>
  </si>
  <si>
    <t>BRET signal</t>
    <phoneticPr fontId="2"/>
  </si>
  <si>
    <t>Gαi3</t>
    <phoneticPr fontId="2"/>
  </si>
  <si>
    <t>Gαiqi</t>
    <phoneticPr fontId="2"/>
  </si>
  <si>
    <t>ΔBRET_GRK</t>
    <phoneticPr fontId="2"/>
  </si>
  <si>
    <t>ΔBRET_GIRK</t>
    <phoneticPr fontId="2"/>
  </si>
  <si>
    <t>DOR+i3</t>
    <phoneticPr fontId="2"/>
  </si>
  <si>
    <t>average</t>
    <phoneticPr fontId="2"/>
  </si>
  <si>
    <t>SE</t>
    <phoneticPr fontId="2"/>
  </si>
  <si>
    <t>DOR+iqi</t>
    <phoneticPr fontId="2"/>
  </si>
  <si>
    <t>D2R+i3</t>
    <phoneticPr fontId="2"/>
  </si>
  <si>
    <t>D2R+iqi</t>
    <phoneticPr fontId="2"/>
  </si>
  <si>
    <t>D2R+qi5</t>
    <phoneticPr fontId="2"/>
  </si>
  <si>
    <t>D2R+qiqi5</t>
    <phoneticPr fontId="2"/>
  </si>
  <si>
    <t>#</t>
    <phoneticPr fontId="2"/>
  </si>
  <si>
    <t>Gαi3[ILVA]βγ</t>
    <phoneticPr fontId="2"/>
  </si>
  <si>
    <t>(-) GIRK chimera-nanodisc</t>
    <phoneticPr fontId="2"/>
  </si>
  <si>
    <t>(+) GIRK chimera-nanodisc</t>
    <phoneticPr fontId="2"/>
  </si>
  <si>
    <t>(+)/(-)</t>
    <phoneticPr fontId="2"/>
  </si>
  <si>
    <t>Gαiqi[ILVA]βγ</t>
    <phoneticPr fontId="2"/>
  </si>
  <si>
    <t>(-) nanodisc</t>
    <phoneticPr fontId="2"/>
  </si>
  <si>
    <t>(+) nanodisc</t>
    <phoneticPr fontId="2"/>
  </si>
  <si>
    <t>Assignment</t>
  </si>
  <si>
    <t>Height</t>
    <phoneticPr fontId="2"/>
  </si>
  <si>
    <t>SN</t>
    <phoneticPr fontId="2"/>
  </si>
  <si>
    <t>Intensity ratio</t>
    <phoneticPr fontId="2"/>
  </si>
  <si>
    <t>Error</t>
    <phoneticPr fontId="2"/>
  </si>
  <si>
    <t>L5δ1</t>
  </si>
  <si>
    <t>L5δ2</t>
  </si>
  <si>
    <t>A11β</t>
  </si>
  <si>
    <t>A7β</t>
  </si>
  <si>
    <t>A12β</t>
  </si>
  <si>
    <t>V13γ1</t>
  </si>
  <si>
    <t>V13γ2</t>
  </si>
  <si>
    <t>I19δ1</t>
  </si>
  <si>
    <t>A30β</t>
  </si>
  <si>
    <t>A31β</t>
  </si>
  <si>
    <t>V34γ2</t>
  </si>
  <si>
    <t>L36δ1</t>
  </si>
  <si>
    <t>L36δ2</t>
  </si>
  <si>
    <t>L37δ1</t>
  </si>
  <si>
    <t>L37δ2</t>
  </si>
  <si>
    <t>L38δ1</t>
  </si>
  <si>
    <t>L39δ1</t>
  </si>
  <si>
    <t>A41β</t>
  </si>
  <si>
    <t>L38δ2</t>
  </si>
  <si>
    <t>I49δ1</t>
  </si>
  <si>
    <t>V50γ1</t>
  </si>
  <si>
    <t>L39δ2</t>
  </si>
  <si>
    <t>I56δ1</t>
  </si>
  <si>
    <t>V71γ1</t>
  </si>
  <si>
    <t>V71γ2</t>
  </si>
  <si>
    <t>V72γ1</t>
  </si>
  <si>
    <t>I55δ1</t>
  </si>
  <si>
    <t>V72γ2</t>
  </si>
  <si>
    <t>V73γ1</t>
  </si>
  <si>
    <t>L72δ2</t>
  </si>
  <si>
    <t>V73γ2</t>
  </si>
  <si>
    <t>I78δ1</t>
  </si>
  <si>
    <t>I77δ1</t>
  </si>
  <si>
    <t>I81δ1</t>
  </si>
  <si>
    <t>A80β</t>
  </si>
  <si>
    <t>I82δ1</t>
  </si>
  <si>
    <t>A83β</t>
  </si>
  <si>
    <t>I85δ1</t>
  </si>
  <si>
    <t>I84δ1</t>
  </si>
  <si>
    <t>A87β</t>
  </si>
  <si>
    <t>L91δ2</t>
  </si>
  <si>
    <t>I93δ1</t>
  </si>
  <si>
    <t>L91δ1</t>
  </si>
  <si>
    <t>A104β</t>
  </si>
  <si>
    <t>L106δ1</t>
  </si>
  <si>
    <t>L106δ2</t>
  </si>
  <si>
    <t>A98β</t>
  </si>
  <si>
    <t>V108γ1</t>
  </si>
  <si>
    <t>A99β</t>
  </si>
  <si>
    <t>V108γ2</t>
  </si>
  <si>
    <t>A101β</t>
  </si>
  <si>
    <t>V111γ1</t>
  </si>
  <si>
    <t>V111γ2</t>
  </si>
  <si>
    <t>L107δ1</t>
  </si>
  <si>
    <t>V113γ1</t>
  </si>
  <si>
    <t>L107δ2</t>
  </si>
  <si>
    <t>V113γ2</t>
  </si>
  <si>
    <t>V109γ1</t>
  </si>
  <si>
    <t>V116γ1</t>
  </si>
  <si>
    <t>V109γ2</t>
  </si>
  <si>
    <t>V116γ2</t>
  </si>
  <si>
    <t>L110δ1</t>
  </si>
  <si>
    <t>V124γ1</t>
  </si>
  <si>
    <t>L110δ2</t>
  </si>
  <si>
    <t>V124γ2</t>
  </si>
  <si>
    <t>A111β</t>
  </si>
  <si>
    <t>A126β</t>
  </si>
  <si>
    <t>A114β</t>
  </si>
  <si>
    <t>I127δ1</t>
  </si>
  <si>
    <t>V118γ1</t>
  </si>
  <si>
    <t>L130δ1</t>
  </si>
  <si>
    <t>L123δ1</t>
  </si>
  <si>
    <t>L130δ2</t>
  </si>
  <si>
    <t>L123δ2</t>
  </si>
  <si>
    <t>I136δ1</t>
  </si>
  <si>
    <t>A124β</t>
  </si>
  <si>
    <t>L148δ1</t>
  </si>
  <si>
    <t>V126γ2</t>
  </si>
  <si>
    <t>L148δ2</t>
  </si>
  <si>
    <t>L156δ1</t>
  </si>
  <si>
    <t>L156δ2</t>
  </si>
  <si>
    <t>L159δ1</t>
  </si>
  <si>
    <t>V136γ1</t>
  </si>
  <si>
    <t>L159δ2</t>
  </si>
  <si>
    <t>V136γ2</t>
  </si>
  <si>
    <t>V162γ1</t>
  </si>
  <si>
    <t>V162γ2</t>
  </si>
  <si>
    <t>A163β</t>
  </si>
  <si>
    <t>A152β</t>
  </si>
  <si>
    <t>L168δ1</t>
  </si>
  <si>
    <t>L168δ2</t>
  </si>
  <si>
    <t>V174γ1</t>
  </si>
  <si>
    <t>V174γ2</t>
  </si>
  <si>
    <t>L175δ1</t>
  </si>
  <si>
    <t>I168δ1</t>
  </si>
  <si>
    <t>L175δ2</t>
  </si>
  <si>
    <t>V179γ1</t>
  </si>
  <si>
    <t>V179γ2</t>
  </si>
  <si>
    <t>I184δ1</t>
  </si>
  <si>
    <t>L194δ1</t>
  </si>
  <si>
    <t>L194δ2</t>
  </si>
  <si>
    <t>V201γ1</t>
  </si>
  <si>
    <t>V201γ2</t>
  </si>
  <si>
    <t>I212δ1</t>
  </si>
  <si>
    <t>V218γ1</t>
  </si>
  <si>
    <t>V218γ2</t>
  </si>
  <si>
    <t>A220β</t>
  </si>
  <si>
    <t>I221δ1</t>
  </si>
  <si>
    <t>I222δ1</t>
  </si>
  <si>
    <t>V225γ1</t>
  </si>
  <si>
    <t>V225γ2</t>
  </si>
  <si>
    <t>A226β</t>
  </si>
  <si>
    <t>L227δ1</t>
  </si>
  <si>
    <t>L227δ2</t>
  </si>
  <si>
    <t>L232δ2</t>
  </si>
  <si>
    <t>V233γ2</t>
  </si>
  <si>
    <t>L234δ2</t>
  </si>
  <si>
    <t>A235β</t>
  </si>
  <si>
    <t>L249δ1</t>
  </si>
  <si>
    <t>L249δ2</t>
  </si>
  <si>
    <t>I253δ1</t>
  </si>
  <si>
    <t>I264δ1</t>
  </si>
  <si>
    <t>I265δ1</t>
  </si>
  <si>
    <t>L266δ1</t>
  </si>
  <si>
    <t>L266δ2</t>
  </si>
  <si>
    <t>L268δ1</t>
  </si>
  <si>
    <t>L268δ2</t>
  </si>
  <si>
    <t>I278δ1</t>
  </si>
  <si>
    <t>L273δ2</t>
  </si>
  <si>
    <t>L283δ1</t>
  </si>
  <si>
    <t>L283δ2</t>
  </si>
  <si>
    <t>I285δ1</t>
  </si>
  <si>
    <t>A299β</t>
  </si>
  <si>
    <t>A300β</t>
  </si>
  <si>
    <t>A301β</t>
  </si>
  <si>
    <t>I303δ1</t>
  </si>
  <si>
    <t>L310δ1</t>
  </si>
  <si>
    <t>L310δ2</t>
  </si>
  <si>
    <t>I319δ1</t>
  </si>
  <si>
    <t>V332γ2</t>
  </si>
  <si>
    <t>V332γ1</t>
  </si>
  <si>
    <t>V335γ1</t>
  </si>
  <si>
    <t>V335γ2</t>
  </si>
  <si>
    <t>A338β</t>
  </si>
  <si>
    <t>V339γ1</t>
  </si>
  <si>
    <t>V342γ1</t>
  </si>
  <si>
    <t>V342γ2</t>
  </si>
  <si>
    <t>I343δ1</t>
  </si>
  <si>
    <t>I344δ1</t>
  </si>
  <si>
    <t>L348δ1</t>
  </si>
  <si>
    <t>L348δ2</t>
  </si>
  <si>
    <t>L353δ1</t>
  </si>
  <si>
    <t>L353δ2</t>
  </si>
  <si>
    <t>GIRK(Q344C-TEMPO)-nanodiscs</t>
    <phoneticPr fontId="2"/>
  </si>
  <si>
    <t>GIRK(V351C-TEMPO)-nanodiscs</t>
    <phoneticPr fontId="2"/>
  </si>
  <si>
    <t>GIRK(L366C-TEMPO)-nanodiscs</t>
    <phoneticPr fontId="2"/>
  </si>
  <si>
    <t>Gαi3 methyl groups</t>
    <phoneticPr fontId="2"/>
  </si>
  <si>
    <t>Observed_value</t>
    <phoneticPr fontId="2"/>
  </si>
  <si>
    <t>Observed_error</t>
    <phoneticPr fontId="2"/>
  </si>
  <si>
    <t>Calculated</t>
    <phoneticPr fontId="2"/>
  </si>
  <si>
    <t>L37δ1</t>
    <phoneticPr fontId="2"/>
  </si>
  <si>
    <t>i3</t>
    <phoneticPr fontId="2"/>
  </si>
  <si>
    <t>iqi</t>
    <phoneticPr fontId="2"/>
  </si>
  <si>
    <t>i3-q(αA)</t>
    <phoneticPr fontId="2"/>
  </si>
  <si>
    <t>i3-q(αB)</t>
    <phoneticPr fontId="2"/>
  </si>
  <si>
    <t>i3-q(αE)</t>
    <phoneticPr fontId="2"/>
  </si>
  <si>
    <t>A138β</t>
  </si>
  <si>
    <t>V233γ1</t>
  </si>
  <si>
    <t>Figure 1B</t>
    <phoneticPr fontId="2"/>
  </si>
  <si>
    <t>Figure 1D</t>
    <phoneticPr fontId="2"/>
  </si>
  <si>
    <t>Figure 1F</t>
    <phoneticPr fontId="2"/>
  </si>
  <si>
    <t>Figure 2C</t>
    <phoneticPr fontId="2"/>
  </si>
  <si>
    <t>Figure 3C</t>
    <phoneticPr fontId="2"/>
  </si>
  <si>
    <t>Figure 4C</t>
    <phoneticPr fontId="2"/>
  </si>
  <si>
    <t>Methyl groups</t>
    <phoneticPr fontId="2"/>
  </si>
  <si>
    <t>Gαi3(GDP)</t>
    <phoneticPr fontId="2"/>
  </si>
  <si>
    <t>Gαi3βγ</t>
    <phoneticPr fontId="2"/>
  </si>
  <si>
    <t>Δδ (ppm)</t>
    <phoneticPr fontId="2"/>
  </si>
  <si>
    <t>13C</t>
    <phoneticPr fontId="2"/>
  </si>
  <si>
    <t>1H</t>
    <phoneticPr fontId="2"/>
  </si>
  <si>
    <t>V34γ1</t>
  </si>
  <si>
    <t>V50γ2</t>
  </si>
  <si>
    <t>I162δ1</t>
  </si>
  <si>
    <t>L232δ1</t>
  </si>
  <si>
    <t>L234δ1</t>
  </si>
  <si>
    <t>L273δ1</t>
  </si>
  <si>
    <t>A326β</t>
  </si>
  <si>
    <t>V339γ2</t>
  </si>
  <si>
    <t>Venus-Gβγ 24 ng/well</t>
    <phoneticPr fontId="2"/>
  </si>
  <si>
    <t>Venus-Gβγ 95 ng/well</t>
    <phoneticPr fontId="2"/>
  </si>
  <si>
    <t>Venus-Gβγ 190 ng/well</t>
    <phoneticPr fontId="2"/>
  </si>
  <si>
    <t>Supplementary Figure 10B</t>
    <phoneticPr fontId="2"/>
  </si>
  <si>
    <t>Gαi3-q(aA)[ILVA]βγ</t>
    <phoneticPr fontId="2"/>
  </si>
  <si>
    <t>I1001δ1</t>
  </si>
  <si>
    <t>I1002δ1</t>
  </si>
  <si>
    <t>I1003δ1</t>
  </si>
  <si>
    <t>I1004δ1</t>
  </si>
  <si>
    <t>LV2001</t>
  </si>
  <si>
    <t>LV2002</t>
  </si>
  <si>
    <t>LV2004</t>
  </si>
  <si>
    <t>LV2005</t>
  </si>
  <si>
    <t>LV2006</t>
  </si>
  <si>
    <t>LV2007</t>
  </si>
  <si>
    <t>LV2008</t>
  </si>
  <si>
    <t>LV2009</t>
  </si>
  <si>
    <t>LV2010</t>
  </si>
  <si>
    <t>LV2011</t>
  </si>
  <si>
    <t>LV2012</t>
  </si>
  <si>
    <t>LV2013</t>
  </si>
  <si>
    <t>LV2014</t>
  </si>
  <si>
    <t>LV2015</t>
  </si>
  <si>
    <t>LV2016</t>
  </si>
  <si>
    <t>A4001β</t>
  </si>
  <si>
    <t>A4002β</t>
  </si>
  <si>
    <t>A4003β</t>
  </si>
  <si>
    <t>A4004β</t>
  </si>
  <si>
    <t>A4005β</t>
  </si>
  <si>
    <t>Supplementary Figure 5B</t>
    <phoneticPr fontId="2"/>
  </si>
  <si>
    <t>Supplementary Figure 3</t>
    <phoneticPr fontId="2"/>
  </si>
  <si>
    <t>Number of structures used</t>
    <phoneticPr fontId="2"/>
  </si>
  <si>
    <t>Qens</t>
    <phoneticPr fontId="2"/>
  </si>
  <si>
    <t>Supplementary Figure 7</t>
    <phoneticPr fontId="2"/>
  </si>
  <si>
    <t>Supplementary Figure 2B</t>
    <phoneticPr fontId="2"/>
  </si>
  <si>
    <t>Venus-Gβγ DNA (ng)</t>
    <phoneticPr fontId="2"/>
  </si>
  <si>
    <t>Supplementary Figure 2D</t>
    <phoneticPr fontId="2"/>
  </si>
  <si>
    <t>Gαi3 DNA (ng)</t>
    <phoneticPr fontId="2"/>
  </si>
  <si>
    <t>Gαiqi DNA (ng)</t>
    <phoneticPr fontId="2"/>
  </si>
  <si>
    <t># 1</t>
    <phoneticPr fontId="2"/>
  </si>
  <si>
    <t># 2</t>
    <phoneticPr fontId="2"/>
  </si>
  <si>
    <t># 3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8"/>
      <name val="Arial"/>
      <family val="2"/>
    </font>
    <font>
      <sz val="6"/>
      <name val="游ゴシック"/>
      <family val="2"/>
      <charset val="128"/>
      <scheme val="minor"/>
    </font>
    <font>
      <sz val="11"/>
      <color theme="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6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quotePrefix="1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</cellXfs>
  <cellStyles count="2">
    <cellStyle name="標準" xfId="0" builtinId="0"/>
    <cellStyle name="標準 2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83"/>
  <sheetViews>
    <sheetView tabSelected="1" zoomScale="70" zoomScaleNormal="70" workbookViewId="0">
      <selection activeCell="K2" sqref="K2:M2"/>
    </sheetView>
  </sheetViews>
  <sheetFormatPr defaultRowHeight="13.5" x14ac:dyDescent="0.4"/>
  <cols>
    <col min="1" max="7" width="9" style="1"/>
    <col min="8" max="8" width="8.875" style="1" customWidth="1"/>
    <col min="9" max="16384" width="9" style="1"/>
  </cols>
  <sheetData>
    <row r="1" spans="1:21" x14ac:dyDescent="0.4">
      <c r="A1" s="1" t="s">
        <v>195</v>
      </c>
      <c r="H1" s="1" t="s">
        <v>196</v>
      </c>
      <c r="O1" s="1" t="s">
        <v>197</v>
      </c>
    </row>
    <row r="2" spans="1:21" x14ac:dyDescent="0.4">
      <c r="A2" s="5" t="s">
        <v>2</v>
      </c>
      <c r="B2" s="5"/>
      <c r="C2" s="5"/>
      <c r="D2" s="5" t="s">
        <v>3</v>
      </c>
      <c r="E2" s="5"/>
      <c r="F2" s="5"/>
      <c r="H2" s="5" t="s">
        <v>2</v>
      </c>
      <c r="I2" s="5"/>
      <c r="J2" s="5"/>
      <c r="K2" s="5" t="s">
        <v>3</v>
      </c>
      <c r="L2" s="5"/>
      <c r="M2" s="5"/>
      <c r="O2" s="1" t="s">
        <v>14</v>
      </c>
      <c r="P2" s="1" t="s">
        <v>6</v>
      </c>
      <c r="Q2" s="1" t="s">
        <v>9</v>
      </c>
      <c r="R2" s="1" t="s">
        <v>10</v>
      </c>
      <c r="S2" s="1" t="s">
        <v>11</v>
      </c>
      <c r="T2" s="1" t="s">
        <v>12</v>
      </c>
      <c r="U2" s="1" t="s">
        <v>13</v>
      </c>
    </row>
    <row r="3" spans="1:21" x14ac:dyDescent="0.4">
      <c r="A3" s="1" t="s">
        <v>0</v>
      </c>
      <c r="B3" s="1" t="s">
        <v>1</v>
      </c>
      <c r="C3" s="1" t="s">
        <v>4</v>
      </c>
      <c r="D3" s="1" t="s">
        <v>0</v>
      </c>
      <c r="E3" s="1" t="s">
        <v>1</v>
      </c>
      <c r="F3" s="1" t="s">
        <v>4</v>
      </c>
      <c r="H3" s="1" t="s">
        <v>0</v>
      </c>
      <c r="I3" s="1" t="s">
        <v>1</v>
      </c>
      <c r="J3" s="1" t="s">
        <v>5</v>
      </c>
      <c r="K3" s="1" t="s">
        <v>0</v>
      </c>
      <c r="L3" s="1" t="s">
        <v>1</v>
      </c>
      <c r="M3" s="1" t="s">
        <v>5</v>
      </c>
      <c r="O3" s="1">
        <v>1</v>
      </c>
      <c r="P3" s="1">
        <v>0.29386003036248731</v>
      </c>
      <c r="Q3" s="1">
        <v>0.13524279265674752</v>
      </c>
      <c r="R3" s="1">
        <v>0.3252231462032168</v>
      </c>
      <c r="S3" s="1">
        <v>0.16851989722477512</v>
      </c>
      <c r="T3" s="1">
        <v>0.17979553120011094</v>
      </c>
      <c r="U3" s="1">
        <v>0.30403361389437883</v>
      </c>
    </row>
    <row r="4" spans="1:21" x14ac:dyDescent="0.4">
      <c r="A4" s="1">
        <v>0</v>
      </c>
      <c r="B4" s="1">
        <v>7.6728696168901794E-2</v>
      </c>
      <c r="C4" s="1">
        <f>B4-AVERAGE(B$29:B$33)</f>
        <v>-2.7766282912465579E-4</v>
      </c>
      <c r="D4" s="1">
        <v>0</v>
      </c>
      <c r="E4" s="1">
        <v>7.9938173280001898E-2</v>
      </c>
      <c r="F4" s="1">
        <f>E4-AVERAGE(E$29:E$33)</f>
        <v>-6.9865996073528724E-4</v>
      </c>
      <c r="H4" s="1">
        <v>0</v>
      </c>
      <c r="I4" s="1">
        <v>7.6593392172575256E-2</v>
      </c>
      <c r="J4" s="1">
        <f>I4-AVERAGE(I$29:I$33)</f>
        <v>9.7105743501435526E-4</v>
      </c>
      <c r="K4" s="1">
        <v>0</v>
      </c>
      <c r="L4" s="1">
        <v>7.3727967952045892E-2</v>
      </c>
      <c r="M4" s="1">
        <f>L4-AVERAGE(L$29:L$33)</f>
        <v>-1.1020241122285113E-4</v>
      </c>
      <c r="O4" s="1">
        <v>2</v>
      </c>
      <c r="P4" s="1">
        <v>0.26218438252285803</v>
      </c>
      <c r="Q4" s="1">
        <v>0.16056023249351251</v>
      </c>
      <c r="R4" s="1">
        <v>0.31053385096315445</v>
      </c>
      <c r="S4" s="1">
        <v>0.21546276003902479</v>
      </c>
      <c r="T4" s="1">
        <v>6.2288699899276538E-2</v>
      </c>
      <c r="U4" s="1">
        <v>0.22658355160237578</v>
      </c>
    </row>
    <row r="5" spans="1:21" x14ac:dyDescent="0.4">
      <c r="A5" s="1">
        <v>1.1500000000000024</v>
      </c>
      <c r="B5" s="1">
        <v>7.6985677553034607E-2</v>
      </c>
      <c r="C5" s="1">
        <f t="shared" ref="C5:C10" si="0">B5-AVERAGE(B$29:B$33)</f>
        <v>-2.0681444991843545E-5</v>
      </c>
      <c r="D5" s="1">
        <v>1.1400000000000001</v>
      </c>
      <c r="E5" s="1">
        <v>8.1118740440739245E-2</v>
      </c>
      <c r="F5" s="1">
        <f t="shared" ref="F5:F68" si="1">E5-AVERAGE(E$29:E$33)</f>
        <v>4.8190720000206022E-4</v>
      </c>
      <c r="H5" s="1">
        <v>1.1400000000000001</v>
      </c>
      <c r="I5" s="1">
        <v>7.5810785199059053E-2</v>
      </c>
      <c r="J5" s="1">
        <f t="shared" ref="J5:J68" si="2">I5-AVERAGE(I$29:I$33)</f>
        <v>1.8845046149815192E-4</v>
      </c>
      <c r="K5" s="1">
        <v>1.1500000000000001</v>
      </c>
      <c r="L5" s="1">
        <v>7.3780084841190433E-2</v>
      </c>
      <c r="M5" s="1">
        <f t="shared" ref="M5:M68" si="3">L5-AVERAGE(L$29:L$33)</f>
        <v>-5.8085522078310525E-5</v>
      </c>
      <c r="O5" s="1">
        <v>3</v>
      </c>
      <c r="P5" s="1">
        <v>0.3194010140817638</v>
      </c>
      <c r="Q5" s="1">
        <v>0.12565234047432769</v>
      </c>
      <c r="R5" s="1">
        <v>0.44243140914625889</v>
      </c>
      <c r="S5" s="1">
        <v>0.18508899384848973</v>
      </c>
      <c r="T5" s="1">
        <v>0.10365690538474931</v>
      </c>
      <c r="U5" s="1">
        <v>0.16872639155055449</v>
      </c>
    </row>
    <row r="6" spans="1:21" x14ac:dyDescent="0.4">
      <c r="A6" s="1">
        <v>2.3000000000000003</v>
      </c>
      <c r="B6" s="1">
        <v>7.6904620116673705E-2</v>
      </c>
      <c r="C6" s="1">
        <f t="shared" si="0"/>
        <v>-1.0173888135274478E-4</v>
      </c>
      <c r="D6" s="1">
        <v>2.29</v>
      </c>
      <c r="E6" s="1">
        <v>8.0737842303710269E-2</v>
      </c>
      <c r="F6" s="1">
        <f t="shared" si="1"/>
        <v>1.0100906297308421E-4</v>
      </c>
      <c r="H6" s="1">
        <v>2.2899999999999978</v>
      </c>
      <c r="I6" s="1">
        <v>7.6406066371929052E-2</v>
      </c>
      <c r="J6" s="1">
        <f t="shared" si="2"/>
        <v>7.8373163436815108E-4</v>
      </c>
      <c r="K6" s="1">
        <v>2.2899999999999978</v>
      </c>
      <c r="L6" s="1">
        <v>7.447679992946854E-2</v>
      </c>
      <c r="M6" s="1">
        <f t="shared" si="3"/>
        <v>6.3862956619979705E-4</v>
      </c>
      <c r="O6" s="1">
        <v>4</v>
      </c>
      <c r="P6" s="1">
        <v>0.22922370223790758</v>
      </c>
      <c r="Q6" s="1">
        <v>0.11700788874395038</v>
      </c>
      <c r="R6" s="1">
        <v>0.26045409714384637</v>
      </c>
      <c r="S6" s="1">
        <v>0.16746828414853598</v>
      </c>
      <c r="T6" s="1">
        <v>5.3033118388285299E-3</v>
      </c>
      <c r="U6" s="1">
        <v>0.26355423705064346</v>
      </c>
    </row>
    <row r="7" spans="1:21" x14ac:dyDescent="0.4">
      <c r="A7" s="1">
        <v>3.4400000000000026</v>
      </c>
      <c r="B7" s="1">
        <v>7.6916190146132962E-2</v>
      </c>
      <c r="C7" s="1">
        <f t="shared" si="0"/>
        <v>-9.0168851893487889E-5</v>
      </c>
      <c r="D7" s="1">
        <v>3.4299999999999979</v>
      </c>
      <c r="E7" s="1">
        <v>7.9787502112231373E-2</v>
      </c>
      <c r="F7" s="1">
        <f t="shared" si="1"/>
        <v>-8.4933112850581194E-4</v>
      </c>
      <c r="H7" s="1">
        <v>3.43</v>
      </c>
      <c r="I7" s="1">
        <v>7.6544419102522854E-2</v>
      </c>
      <c r="J7" s="1">
        <f t="shared" si="2"/>
        <v>9.2208436496195312E-4</v>
      </c>
      <c r="K7" s="1">
        <v>3.4400000000000004</v>
      </c>
      <c r="L7" s="1">
        <v>7.378333628998876E-2</v>
      </c>
      <c r="M7" s="1">
        <f t="shared" si="3"/>
        <v>-5.4834073279982909E-5</v>
      </c>
      <c r="O7" s="1">
        <v>5</v>
      </c>
      <c r="P7" s="1">
        <v>0.30688048948085755</v>
      </c>
      <c r="Q7" s="1">
        <v>0.15942046806230178</v>
      </c>
      <c r="R7" s="1">
        <v>0.25093266622034344</v>
      </c>
      <c r="S7" s="1">
        <v>0.12020299725691753</v>
      </c>
      <c r="T7" s="1">
        <v>2.0940504441879046E-2</v>
      </c>
      <c r="U7" s="1">
        <v>0.22265928033939925</v>
      </c>
    </row>
    <row r="8" spans="1:21" x14ac:dyDescent="0.4">
      <c r="A8" s="1">
        <v>4.5900000000000007</v>
      </c>
      <c r="B8" s="1">
        <v>7.7323560088075075E-2</v>
      </c>
      <c r="C8" s="1">
        <f t="shared" si="0"/>
        <v>3.172010900486244E-4</v>
      </c>
      <c r="D8" s="1">
        <v>4.5799999999999956</v>
      </c>
      <c r="E8" s="1">
        <v>8.0760672136442155E-2</v>
      </c>
      <c r="F8" s="1">
        <f t="shared" si="1"/>
        <v>1.2383889570496964E-4</v>
      </c>
      <c r="H8" s="1">
        <v>4.5800000000000027</v>
      </c>
      <c r="I8" s="1">
        <v>7.6036782814604909E-2</v>
      </c>
      <c r="J8" s="1">
        <f t="shared" si="2"/>
        <v>4.1444807704400788E-4</v>
      </c>
      <c r="K8" s="1">
        <v>4.5799999999999983</v>
      </c>
      <c r="L8" s="1">
        <v>7.3808239024858988E-2</v>
      </c>
      <c r="M8" s="1">
        <f t="shared" si="3"/>
        <v>-2.9931338409755481E-5</v>
      </c>
      <c r="O8" s="1">
        <v>6</v>
      </c>
      <c r="P8" s="1">
        <v>0.29375985311456965</v>
      </c>
      <c r="Q8" s="1">
        <v>0.1874362576495541</v>
      </c>
      <c r="R8" s="1">
        <v>0.27291143605412027</v>
      </c>
      <c r="S8" s="1">
        <v>0.13877860072772638</v>
      </c>
      <c r="T8" s="1">
        <v>7.2807540498453865E-2</v>
      </c>
      <c r="U8" s="1">
        <v>0.2330455854810552</v>
      </c>
    </row>
    <row r="9" spans="1:21" x14ac:dyDescent="0.4">
      <c r="A9" s="1">
        <v>5.7300000000000031</v>
      </c>
      <c r="B9" s="1">
        <v>7.588492956079082E-2</v>
      </c>
      <c r="C9" s="1">
        <f t="shared" si="0"/>
        <v>-1.1214294372356298E-3</v>
      </c>
      <c r="D9" s="1">
        <v>5.7299999999999978</v>
      </c>
      <c r="E9" s="1">
        <v>8.0324310218025663E-2</v>
      </c>
      <c r="F9" s="1">
        <f t="shared" si="1"/>
        <v>-3.1252302271152221E-4</v>
      </c>
      <c r="H9" s="1">
        <v>5.73</v>
      </c>
      <c r="I9" s="1">
        <v>7.6093326342176026E-2</v>
      </c>
      <c r="J9" s="1">
        <f t="shared" si="2"/>
        <v>4.7099160461512579E-4</v>
      </c>
      <c r="K9" s="1">
        <v>5.729999999999996</v>
      </c>
      <c r="L9" s="1">
        <v>7.4142430539919008E-2</v>
      </c>
      <c r="M9" s="1">
        <f t="shared" si="3"/>
        <v>3.042601766502645E-4</v>
      </c>
      <c r="O9" s="1">
        <v>7</v>
      </c>
      <c r="P9" s="1">
        <v>0.3166819967802032</v>
      </c>
      <c r="Q9" s="1">
        <v>0.185898067203661</v>
      </c>
      <c r="R9" s="1">
        <v>0.26081477031314754</v>
      </c>
      <c r="S9" s="1">
        <v>0.1031529493290553</v>
      </c>
      <c r="T9" s="1">
        <v>0.20561680811204425</v>
      </c>
      <c r="U9" s="1">
        <v>0.23379783153614542</v>
      </c>
    </row>
    <row r="10" spans="1:21" x14ac:dyDescent="0.4">
      <c r="A10" s="1">
        <v>6.8800000000000008</v>
      </c>
      <c r="B10" s="1">
        <v>7.6548992913038336E-2</v>
      </c>
      <c r="C10" s="1">
        <f t="shared" si="0"/>
        <v>-4.5736608498811449E-4</v>
      </c>
      <c r="D10" s="1">
        <v>6.870000000000001</v>
      </c>
      <c r="E10" s="1">
        <v>7.9554392523364478E-2</v>
      </c>
      <c r="F10" s="1">
        <f t="shared" si="1"/>
        <v>-1.0824407173727069E-3</v>
      </c>
      <c r="H10" s="1">
        <v>6.8700000000000028</v>
      </c>
      <c r="I10" s="1">
        <v>7.5849719670029139E-2</v>
      </c>
      <c r="J10" s="1">
        <f t="shared" si="2"/>
        <v>2.2738493246823865E-4</v>
      </c>
      <c r="K10" s="1">
        <v>6.8699999999999983</v>
      </c>
      <c r="L10" s="1">
        <v>7.4114892877351693E-2</v>
      </c>
      <c r="M10" s="1">
        <f t="shared" si="3"/>
        <v>2.767225140829499E-4</v>
      </c>
      <c r="O10" s="1">
        <v>8</v>
      </c>
      <c r="P10" s="1">
        <v>0.2774689778265661</v>
      </c>
      <c r="Q10" s="1">
        <v>0.16215498503861428</v>
      </c>
      <c r="T10" s="1">
        <v>0.10572562796427577</v>
      </c>
    </row>
    <row r="11" spans="1:21" x14ac:dyDescent="0.4">
      <c r="A11" s="1">
        <v>8.0300000000000029</v>
      </c>
      <c r="B11" s="1">
        <v>7.7109916071232604E-2</v>
      </c>
      <c r="C11" s="1">
        <f t="shared" ref="C11:C68" si="4">B11-AVERAGE(B$29:B$33)</f>
        <v>1.0355707320615359E-4</v>
      </c>
      <c r="D11" s="1">
        <v>8.0199999999999978</v>
      </c>
      <c r="E11" s="1">
        <v>7.9903090046490585E-2</v>
      </c>
      <c r="F11" s="1">
        <f t="shared" si="1"/>
        <v>-7.3374319424659995E-4</v>
      </c>
      <c r="H11" s="1">
        <v>8.0200000000000014</v>
      </c>
      <c r="I11" s="1">
        <v>7.5908880317501065E-2</v>
      </c>
      <c r="J11" s="1">
        <f t="shared" si="2"/>
        <v>2.865455799401645E-4</v>
      </c>
      <c r="K11" s="1">
        <v>8.0200000000000014</v>
      </c>
      <c r="L11" s="1">
        <v>7.3558942743029057E-2</v>
      </c>
      <c r="M11" s="1">
        <f t="shared" si="3"/>
        <v>-2.7922762023968595E-4</v>
      </c>
      <c r="O11" s="1">
        <v>9</v>
      </c>
      <c r="P11" s="1">
        <v>0.3070971985812897</v>
      </c>
      <c r="Q11" s="1">
        <v>0.12572592346057226</v>
      </c>
      <c r="T11" s="1">
        <v>6.0242424264227483E-2</v>
      </c>
    </row>
    <row r="12" spans="1:21" x14ac:dyDescent="0.4">
      <c r="A12" s="1">
        <v>9.17</v>
      </c>
      <c r="B12" s="1">
        <v>7.6959360133344132E-2</v>
      </c>
      <c r="C12" s="1">
        <f t="shared" si="4"/>
        <v>-4.6998864682318287E-5</v>
      </c>
      <c r="D12" s="1">
        <v>9.16</v>
      </c>
      <c r="E12" s="1">
        <v>7.9861038631856757E-2</v>
      </c>
      <c r="F12" s="1">
        <f t="shared" si="1"/>
        <v>-7.757946088804285E-4</v>
      </c>
      <c r="H12" s="1">
        <v>9.1599999999999984</v>
      </c>
      <c r="I12" s="1">
        <v>7.5645740976407888E-2</v>
      </c>
      <c r="J12" s="1">
        <f t="shared" si="2"/>
        <v>2.3406238846987448E-5</v>
      </c>
      <c r="K12" s="1">
        <v>9.1699999999999982</v>
      </c>
      <c r="L12" s="1">
        <v>7.4458682346850089E-2</v>
      </c>
      <c r="M12" s="1">
        <f t="shared" si="3"/>
        <v>6.2051198358134552E-4</v>
      </c>
      <c r="O12" s="1">
        <v>10</v>
      </c>
      <c r="P12" s="1">
        <v>0.25754380698262475</v>
      </c>
      <c r="Q12" s="1">
        <v>0.11894985536558088</v>
      </c>
    </row>
    <row r="13" spans="1:21" x14ac:dyDescent="0.4">
      <c r="A13" s="1">
        <v>10.319999999999999</v>
      </c>
      <c r="B13" s="1">
        <v>7.6767870032961399E-2</v>
      </c>
      <c r="C13" s="1">
        <f t="shared" si="4"/>
        <v>-2.3848896506505068E-4</v>
      </c>
      <c r="D13" s="1">
        <v>10.309999999999999</v>
      </c>
      <c r="E13" s="1">
        <v>8.0165581150328055E-2</v>
      </c>
      <c r="F13" s="1">
        <f t="shared" si="1"/>
        <v>-4.7125209040912996E-4</v>
      </c>
      <c r="H13" s="1">
        <v>10.31</v>
      </c>
      <c r="I13" s="1">
        <v>7.5987236299649472E-2</v>
      </c>
      <c r="J13" s="1">
        <f t="shared" si="2"/>
        <v>3.6490156208857094E-4</v>
      </c>
      <c r="K13" s="1">
        <v>10.31</v>
      </c>
      <c r="L13" s="1">
        <v>7.3813578144665715E-2</v>
      </c>
      <c r="M13" s="1">
        <f t="shared" si="3"/>
        <v>-2.4592218603028404E-5</v>
      </c>
    </row>
    <row r="14" spans="1:21" x14ac:dyDescent="0.4">
      <c r="A14" s="1">
        <v>11.46</v>
      </c>
      <c r="B14" s="1">
        <v>7.7425565764177917E-2</v>
      </c>
      <c r="C14" s="1">
        <f t="shared" si="4"/>
        <v>4.1920676615146701E-4</v>
      </c>
      <c r="D14" s="1">
        <v>11.449999999999996</v>
      </c>
      <c r="E14" s="1">
        <v>7.8989647089855092E-2</v>
      </c>
      <c r="F14" s="1">
        <f t="shared" si="1"/>
        <v>-1.6471861508820934E-3</v>
      </c>
      <c r="H14" s="1">
        <v>11.460000000000003</v>
      </c>
      <c r="I14" s="1">
        <v>7.6441351610638586E-2</v>
      </c>
      <c r="J14" s="1">
        <f t="shared" si="2"/>
        <v>8.1901687307768534E-4</v>
      </c>
      <c r="K14" s="1">
        <v>11.459999999999999</v>
      </c>
      <c r="L14" s="1">
        <v>7.471972678001336E-2</v>
      </c>
      <c r="M14" s="1">
        <f t="shared" si="3"/>
        <v>8.815564167446166E-4</v>
      </c>
      <c r="O14" s="1" t="s">
        <v>7</v>
      </c>
      <c r="P14" s="1">
        <v>0.28641014519711283</v>
      </c>
      <c r="Q14" s="1">
        <v>0.14780488111488227</v>
      </c>
      <c r="R14" s="1">
        <v>0.30332876800629827</v>
      </c>
      <c r="S14" s="1">
        <v>0.15695349751064641</v>
      </c>
      <c r="T14" s="1">
        <v>9.0708594844871746E-2</v>
      </c>
      <c r="U14" s="1">
        <v>0.23605721306493604</v>
      </c>
    </row>
    <row r="15" spans="1:21" x14ac:dyDescent="0.4">
      <c r="A15" s="1">
        <v>12.610000000000003</v>
      </c>
      <c r="B15" s="1">
        <v>7.6742076727587802E-2</v>
      </c>
      <c r="C15" s="1">
        <f t="shared" si="4"/>
        <v>-2.6428227043864827E-4</v>
      </c>
      <c r="D15" s="1">
        <v>12.599999999999998</v>
      </c>
      <c r="E15" s="1">
        <v>8.0069174491756309E-2</v>
      </c>
      <c r="F15" s="1">
        <f t="shared" si="1"/>
        <v>-5.6765874898087598E-4</v>
      </c>
      <c r="H15" s="1">
        <v>12.600000000000001</v>
      </c>
      <c r="I15" s="1">
        <v>7.6673492950387251E-2</v>
      </c>
      <c r="J15" s="1">
        <f t="shared" si="2"/>
        <v>1.0511582128263502E-3</v>
      </c>
      <c r="K15" s="1">
        <v>12.599999999999996</v>
      </c>
      <c r="L15" s="1">
        <v>7.4191578414287196E-2</v>
      </c>
      <c r="M15" s="1">
        <f t="shared" si="3"/>
        <v>3.5340805101845285E-4</v>
      </c>
      <c r="O15" s="1" t="s">
        <v>8</v>
      </c>
      <c r="P15" s="1">
        <v>9.2686313190927308E-3</v>
      </c>
      <c r="Q15" s="1">
        <v>8.4606093216510886E-3</v>
      </c>
      <c r="R15" s="1">
        <v>2.5446987264856991E-2</v>
      </c>
      <c r="S15" s="1">
        <v>1.4666699747896359E-2</v>
      </c>
      <c r="T15" s="1">
        <v>2.2283378292171769E-2</v>
      </c>
      <c r="U15" s="1">
        <v>1.5579096565910911E-2</v>
      </c>
    </row>
    <row r="16" spans="1:21" x14ac:dyDescent="0.4">
      <c r="A16" s="1">
        <v>13.760000000000002</v>
      </c>
      <c r="B16" s="1">
        <v>7.6970719083481159E-2</v>
      </c>
      <c r="C16" s="1">
        <f t="shared" si="4"/>
        <v>-3.5639914545290696E-5</v>
      </c>
      <c r="D16" s="1">
        <v>13.749999999999996</v>
      </c>
      <c r="E16" s="1">
        <v>8.1047572445386393E-2</v>
      </c>
      <c r="F16" s="1">
        <f t="shared" si="1"/>
        <v>4.1073920464920755E-4</v>
      </c>
      <c r="H16" s="1">
        <v>13.749999999999998</v>
      </c>
      <c r="I16" s="1">
        <v>7.5890473008301471E-2</v>
      </c>
      <c r="J16" s="1">
        <f t="shared" si="2"/>
        <v>2.6813827074056995E-4</v>
      </c>
      <c r="K16" s="1">
        <v>13.749999999999995</v>
      </c>
      <c r="L16" s="1">
        <v>7.3691201953225011E-2</v>
      </c>
      <c r="M16" s="1">
        <f t="shared" si="3"/>
        <v>-1.469684100437324E-4</v>
      </c>
    </row>
    <row r="17" spans="1:13" x14ac:dyDescent="0.4">
      <c r="A17" s="1">
        <v>14.900000000000004</v>
      </c>
      <c r="B17" s="1">
        <v>7.686348744084455E-2</v>
      </c>
      <c r="C17" s="1">
        <f t="shared" si="4"/>
        <v>-1.4287155718190059E-4</v>
      </c>
      <c r="D17" s="1">
        <v>14.889999999999999</v>
      </c>
      <c r="E17" s="1">
        <v>8.1040538342440252E-2</v>
      </c>
      <c r="F17" s="1">
        <f t="shared" si="1"/>
        <v>4.0370510170306684E-4</v>
      </c>
      <c r="H17" s="1">
        <v>14.899999999999997</v>
      </c>
      <c r="I17" s="1">
        <v>7.5967617036254848E-2</v>
      </c>
      <c r="J17" s="1">
        <f t="shared" si="2"/>
        <v>3.4528229869394689E-4</v>
      </c>
      <c r="K17" s="1">
        <v>14.889999999999997</v>
      </c>
      <c r="L17" s="1">
        <v>7.3871989459619411E-2</v>
      </c>
      <c r="M17" s="1">
        <f t="shared" si="3"/>
        <v>3.3819096350667932E-5</v>
      </c>
    </row>
    <row r="18" spans="1:13" x14ac:dyDescent="0.4">
      <c r="A18" s="1">
        <v>16.05</v>
      </c>
      <c r="B18" s="1">
        <v>7.7457428256167055E-2</v>
      </c>
      <c r="C18" s="1">
        <f t="shared" si="4"/>
        <v>4.510692581406045E-4</v>
      </c>
      <c r="D18" s="1">
        <v>16.039999999999996</v>
      </c>
      <c r="E18" s="1">
        <v>8.0890853041760996E-2</v>
      </c>
      <c r="F18" s="1">
        <f t="shared" si="1"/>
        <v>2.5401980102381094E-4</v>
      </c>
      <c r="H18" s="1">
        <v>16.04</v>
      </c>
      <c r="I18" s="1">
        <v>7.6201746465286616E-2</v>
      </c>
      <c r="J18" s="1">
        <f t="shared" si="2"/>
        <v>5.7941172772571492E-4</v>
      </c>
      <c r="K18" s="1">
        <v>16.039999999999996</v>
      </c>
      <c r="L18" s="1">
        <v>7.3103207369778392E-2</v>
      </c>
      <c r="M18" s="1">
        <f t="shared" si="3"/>
        <v>-7.3496299349035121E-4</v>
      </c>
    </row>
    <row r="19" spans="1:13" x14ac:dyDescent="0.4">
      <c r="A19" s="1">
        <v>17.189999999999998</v>
      </c>
      <c r="B19" s="1">
        <v>7.7790975604773396E-2</v>
      </c>
      <c r="C19" s="1">
        <f t="shared" si="4"/>
        <v>7.8461660674694622E-4</v>
      </c>
      <c r="D19" s="1">
        <v>17.18</v>
      </c>
      <c r="E19" s="1">
        <v>8.1146363952416228E-2</v>
      </c>
      <c r="F19" s="1">
        <f t="shared" si="1"/>
        <v>5.0953071167904318E-4</v>
      </c>
      <c r="H19" s="1">
        <v>17.189999999999998</v>
      </c>
      <c r="I19" s="1">
        <v>7.6263979905420776E-2</v>
      </c>
      <c r="J19" s="1">
        <f t="shared" si="2"/>
        <v>6.4164516785987502E-4</v>
      </c>
      <c r="K19" s="1">
        <v>17.190000000000001</v>
      </c>
      <c r="L19" s="1">
        <v>7.3665003351456024E-2</v>
      </c>
      <c r="M19" s="1">
        <f t="shared" si="3"/>
        <v>-1.7316701181271932E-4</v>
      </c>
    </row>
    <row r="20" spans="1:13" x14ac:dyDescent="0.4">
      <c r="A20" s="1">
        <v>18.34</v>
      </c>
      <c r="B20" s="1">
        <v>7.717190657264146E-2</v>
      </c>
      <c r="C20" s="1">
        <f t="shared" si="4"/>
        <v>1.6554757461501035E-4</v>
      </c>
      <c r="D20" s="1">
        <v>18.329999999999998</v>
      </c>
      <c r="E20" s="1">
        <v>8.0339207969387663E-2</v>
      </c>
      <c r="F20" s="1">
        <f t="shared" si="1"/>
        <v>-2.9762527134952199E-4</v>
      </c>
      <c r="H20" s="1">
        <v>18.329999999999998</v>
      </c>
      <c r="I20" s="1">
        <v>7.5399969654567828E-2</v>
      </c>
      <c r="J20" s="1">
        <f t="shared" si="2"/>
        <v>-2.2236508299307289E-4</v>
      </c>
      <c r="K20" s="1">
        <v>18.330000000000005</v>
      </c>
      <c r="L20" s="1">
        <v>7.4012269573023329E-2</v>
      </c>
      <c r="M20" s="1">
        <f t="shared" si="3"/>
        <v>1.740992097545857E-4</v>
      </c>
    </row>
    <row r="21" spans="1:13" x14ac:dyDescent="0.4">
      <c r="A21" s="1">
        <v>19.489999999999998</v>
      </c>
      <c r="B21" s="1">
        <v>7.6745087411008051E-2</v>
      </c>
      <c r="C21" s="1">
        <f t="shared" si="4"/>
        <v>-2.6127158701839959E-4</v>
      </c>
      <c r="D21" s="1">
        <v>19.479999999999993</v>
      </c>
      <c r="E21" s="1">
        <v>8.0199368403808993E-2</v>
      </c>
      <c r="F21" s="1">
        <f t="shared" si="1"/>
        <v>-4.3746483692819194E-4</v>
      </c>
      <c r="H21" s="1">
        <v>19.48</v>
      </c>
      <c r="I21" s="1">
        <v>7.5405489488243826E-2</v>
      </c>
      <c r="J21" s="1">
        <f t="shared" si="2"/>
        <v>-2.1684524931707416E-4</v>
      </c>
      <c r="K21" s="1">
        <v>19.48</v>
      </c>
      <c r="L21" s="1">
        <v>7.4276559751739288E-2</v>
      </c>
      <c r="M21" s="1">
        <f t="shared" si="3"/>
        <v>4.3838938847054476E-4</v>
      </c>
    </row>
    <row r="22" spans="1:13" x14ac:dyDescent="0.4">
      <c r="A22" s="1">
        <v>20.629999999999995</v>
      </c>
      <c r="B22" s="1">
        <v>7.5746699814419269E-2</v>
      </c>
      <c r="C22" s="1">
        <f t="shared" si="4"/>
        <v>-1.2596591836071813E-3</v>
      </c>
      <c r="D22" s="1">
        <v>20.619999999999997</v>
      </c>
      <c r="E22" s="1">
        <v>8.0234738797039407E-2</v>
      </c>
      <c r="F22" s="1">
        <f t="shared" si="1"/>
        <v>-4.0209444369777858E-4</v>
      </c>
      <c r="H22" s="1">
        <v>20.630000000000003</v>
      </c>
      <c r="I22" s="1">
        <v>7.5751736399260722E-2</v>
      </c>
      <c r="J22" s="1">
        <f t="shared" si="2"/>
        <v>1.2940166169982115E-4</v>
      </c>
      <c r="K22" s="1">
        <v>20.62</v>
      </c>
      <c r="L22" s="1">
        <v>7.4300345896410769E-2</v>
      </c>
      <c r="M22" s="1">
        <f t="shared" si="3"/>
        <v>4.6217553314202575E-4</v>
      </c>
    </row>
    <row r="23" spans="1:13" x14ac:dyDescent="0.4">
      <c r="A23" s="1">
        <v>21.780000000000005</v>
      </c>
      <c r="B23" s="1">
        <v>7.6967462734412587E-2</v>
      </c>
      <c r="C23" s="1">
        <f t="shared" si="4"/>
        <v>-3.8896263613863447E-5</v>
      </c>
      <c r="D23" s="1">
        <v>21.77</v>
      </c>
      <c r="E23" s="1">
        <v>8.0179072767281284E-2</v>
      </c>
      <c r="F23" s="1">
        <f t="shared" si="1"/>
        <v>-4.5776047345590098E-4</v>
      </c>
      <c r="H23" s="1">
        <v>21.77</v>
      </c>
      <c r="I23" s="1">
        <v>7.5299843657461077E-2</v>
      </c>
      <c r="J23" s="1">
        <f t="shared" si="2"/>
        <v>-3.2249108009982375E-4</v>
      </c>
      <c r="K23" s="1">
        <v>21.77</v>
      </c>
      <c r="L23" s="1">
        <v>7.3518923056815857E-2</v>
      </c>
      <c r="M23" s="1">
        <f t="shared" si="3"/>
        <v>-3.1924730645288557E-4</v>
      </c>
    </row>
    <row r="24" spans="1:13" x14ac:dyDescent="0.4">
      <c r="A24" s="1">
        <v>22.930000000000007</v>
      </c>
      <c r="B24" s="1">
        <v>7.6759740639056023E-2</v>
      </c>
      <c r="C24" s="1">
        <f t="shared" si="4"/>
        <v>-2.4661835897042683E-4</v>
      </c>
      <c r="D24" s="1">
        <v>22.909999999999993</v>
      </c>
      <c r="E24" s="1">
        <v>8.0406699291771785E-2</v>
      </c>
      <c r="F24" s="1">
        <f t="shared" si="1"/>
        <v>-2.3013394896539974E-4</v>
      </c>
      <c r="H24" s="1">
        <v>22.92</v>
      </c>
      <c r="I24" s="1">
        <v>7.6049502274672318E-2</v>
      </c>
      <c r="J24" s="1">
        <f t="shared" si="2"/>
        <v>4.2716753711141697E-4</v>
      </c>
      <c r="K24" s="1">
        <v>22.919999999999991</v>
      </c>
      <c r="L24" s="1">
        <v>7.3956539842229052E-2</v>
      </c>
      <c r="M24" s="1">
        <f t="shared" si="3"/>
        <v>1.1836947896030903E-4</v>
      </c>
    </row>
    <row r="25" spans="1:13" x14ac:dyDescent="0.4">
      <c r="A25" s="1">
        <v>24.07</v>
      </c>
      <c r="B25" s="1">
        <v>7.6225050664100666E-2</v>
      </c>
      <c r="C25" s="1">
        <f t="shared" si="4"/>
        <v>-7.8130833392578425E-4</v>
      </c>
      <c r="D25" s="1">
        <v>24.06</v>
      </c>
      <c r="E25" s="1">
        <v>8.0082990072783397E-2</v>
      </c>
      <c r="F25" s="1">
        <f t="shared" si="1"/>
        <v>-5.5384316795378807E-4</v>
      </c>
      <c r="H25" s="1">
        <v>24.070000000000004</v>
      </c>
      <c r="I25" s="1">
        <v>7.6511936041680703E-2</v>
      </c>
      <c r="J25" s="1">
        <f t="shared" si="2"/>
        <v>8.8960130411980254E-4</v>
      </c>
      <c r="K25" s="1">
        <v>24.059999999999995</v>
      </c>
      <c r="L25" s="1">
        <v>7.3809870976666622E-2</v>
      </c>
      <c r="M25" s="1">
        <f t="shared" si="3"/>
        <v>-2.8299386602120835E-5</v>
      </c>
    </row>
    <row r="26" spans="1:13" x14ac:dyDescent="0.4">
      <c r="A26" s="1">
        <v>25.220000000000002</v>
      </c>
      <c r="B26" s="1">
        <v>7.5900226916099378E-2</v>
      </c>
      <c r="C26" s="1">
        <f t="shared" si="4"/>
        <v>-1.106132081927072E-3</v>
      </c>
      <c r="D26" s="1">
        <v>25.21</v>
      </c>
      <c r="E26" s="1">
        <v>8.081945207151138E-2</v>
      </c>
      <c r="F26" s="1">
        <f t="shared" si="1"/>
        <v>1.8261883077419494E-4</v>
      </c>
      <c r="H26" s="1">
        <v>25.210000000000008</v>
      </c>
      <c r="I26" s="1">
        <v>7.5682703347666538E-2</v>
      </c>
      <c r="J26" s="1">
        <f t="shared" si="2"/>
        <v>6.0368610105637766E-5</v>
      </c>
      <c r="K26" s="1">
        <v>25.209999999999997</v>
      </c>
      <c r="L26" s="1">
        <v>7.381391928197277E-2</v>
      </c>
      <c r="M26" s="1">
        <f t="shared" si="3"/>
        <v>-2.4251081295972865E-5</v>
      </c>
    </row>
    <row r="27" spans="1:13" x14ac:dyDescent="0.4">
      <c r="A27" s="1">
        <v>26.360000000000003</v>
      </c>
      <c r="B27" s="1">
        <v>7.7614620408091639E-2</v>
      </c>
      <c r="C27" s="1">
        <f t="shared" si="4"/>
        <v>6.0826141006518897E-4</v>
      </c>
      <c r="D27" s="1">
        <v>26.349999999999994</v>
      </c>
      <c r="E27" s="1">
        <v>8.0306096596857848E-2</v>
      </c>
      <c r="F27" s="1">
        <f t="shared" si="1"/>
        <v>-3.3073664387933688E-4</v>
      </c>
      <c r="H27" s="1">
        <v>26.36</v>
      </c>
      <c r="I27" s="1">
        <v>7.5788405715413024E-2</v>
      </c>
      <c r="J27" s="1">
        <f t="shared" si="2"/>
        <v>1.6607097785212299E-4</v>
      </c>
      <c r="K27" s="1">
        <v>26.349999999999991</v>
      </c>
      <c r="L27" s="1">
        <v>7.4229281664225891E-2</v>
      </c>
      <c r="M27" s="1">
        <f t="shared" si="3"/>
        <v>3.9111130095714763E-4</v>
      </c>
    </row>
    <row r="28" spans="1:13" x14ac:dyDescent="0.4">
      <c r="A28" s="1">
        <v>27.509999999999998</v>
      </c>
      <c r="B28" s="1">
        <v>7.6485677765070301E-2</v>
      </c>
      <c r="C28" s="1">
        <f t="shared" si="4"/>
        <v>-5.2068123295614943E-4</v>
      </c>
      <c r="D28" s="1">
        <v>27.499999999999996</v>
      </c>
      <c r="E28" s="1">
        <v>8.014719982467515E-2</v>
      </c>
      <c r="F28" s="1">
        <f t="shared" si="1"/>
        <v>-4.8963341606203525E-4</v>
      </c>
      <c r="H28" s="1">
        <v>27.500000000000004</v>
      </c>
      <c r="I28" s="1">
        <v>7.5692009881434041E-2</v>
      </c>
      <c r="J28" s="1">
        <f t="shared" si="2"/>
        <v>6.9675143873140777E-5</v>
      </c>
      <c r="K28" s="1">
        <v>27.499999999999993</v>
      </c>
      <c r="L28" s="1">
        <v>7.3820412883652126E-2</v>
      </c>
      <c r="M28" s="1">
        <f t="shared" si="3"/>
        <v>-1.7757479616617444E-5</v>
      </c>
    </row>
    <row r="29" spans="1:13" x14ac:dyDescent="0.4">
      <c r="A29" s="1">
        <v>28.66</v>
      </c>
      <c r="B29" s="1">
        <v>7.6550812615868671E-2</v>
      </c>
      <c r="C29" s="1">
        <f t="shared" si="4"/>
        <v>-4.5554638215777876E-4</v>
      </c>
      <c r="D29" s="1">
        <v>28.64</v>
      </c>
      <c r="E29" s="1">
        <v>8.0879116848822707E-2</v>
      </c>
      <c r="F29" s="1">
        <f t="shared" si="1"/>
        <v>2.422836080855223E-4</v>
      </c>
      <c r="H29" s="1">
        <v>28.650000000000006</v>
      </c>
      <c r="I29" s="1">
        <v>7.676390131807391E-2</v>
      </c>
      <c r="J29" s="1">
        <f t="shared" si="2"/>
        <v>1.1415665805130093E-3</v>
      </c>
      <c r="K29" s="1">
        <v>28.639999999999997</v>
      </c>
      <c r="L29" s="1">
        <v>7.391557332432383E-2</v>
      </c>
      <c r="M29" s="1">
        <f t="shared" si="3"/>
        <v>7.7402961055086927E-5</v>
      </c>
    </row>
    <row r="30" spans="1:13" x14ac:dyDescent="0.4">
      <c r="A30" s="1">
        <v>29.8</v>
      </c>
      <c r="B30" s="1">
        <v>7.776973165188926E-2</v>
      </c>
      <c r="C30" s="1">
        <f t="shared" si="4"/>
        <v>7.6337265386280939E-4</v>
      </c>
      <c r="D30" s="1">
        <v>29.789999999999992</v>
      </c>
      <c r="E30" s="1">
        <v>8.0369209976655601E-2</v>
      </c>
      <c r="F30" s="1">
        <f t="shared" si="1"/>
        <v>-2.6762326408158454E-4</v>
      </c>
      <c r="H30" s="1">
        <v>29.800000000000008</v>
      </c>
      <c r="I30" s="1">
        <v>7.4891638604204031E-2</v>
      </c>
      <c r="J30" s="1">
        <f t="shared" si="2"/>
        <v>-7.3069613335687011E-4</v>
      </c>
      <c r="K30" s="1">
        <v>29.789999999999988</v>
      </c>
      <c r="L30" s="1">
        <v>7.3817148256751397E-2</v>
      </c>
      <c r="M30" s="1">
        <f t="shared" si="3"/>
        <v>-2.102210651734604E-5</v>
      </c>
    </row>
    <row r="31" spans="1:13" x14ac:dyDescent="0.4">
      <c r="A31" s="1">
        <v>30.949999999999996</v>
      </c>
      <c r="B31" s="1">
        <v>7.7063406265422671E-2</v>
      </c>
      <c r="C31" s="1">
        <f t="shared" si="4"/>
        <v>5.7047267396220791E-5</v>
      </c>
      <c r="D31" s="1">
        <v>30.929999999999996</v>
      </c>
      <c r="E31" s="1">
        <v>8.1046690041470762E-2</v>
      </c>
      <c r="F31" s="1">
        <f t="shared" si="1"/>
        <v>4.0985680073357678E-4</v>
      </c>
      <c r="H31" s="1">
        <v>30.94</v>
      </c>
      <c r="I31" s="1">
        <v>7.5715516416196046E-2</v>
      </c>
      <c r="J31" s="1">
        <f t="shared" si="2"/>
        <v>9.3181678635145815E-5</v>
      </c>
      <c r="K31" s="1">
        <v>30.94</v>
      </c>
      <c r="L31" s="1">
        <v>7.3687827311617646E-2</v>
      </c>
      <c r="M31" s="1">
        <f t="shared" si="3"/>
        <v>-1.5034305165109729E-4</v>
      </c>
    </row>
    <row r="32" spans="1:13" x14ac:dyDescent="0.4">
      <c r="A32" s="1">
        <v>32.089999999999996</v>
      </c>
      <c r="B32" s="1">
        <v>7.7032563271822327E-2</v>
      </c>
      <c r="C32" s="1">
        <f t="shared" si="4"/>
        <v>2.6204273795876754E-5</v>
      </c>
      <c r="D32" s="1">
        <v>32.08</v>
      </c>
      <c r="E32" s="1">
        <v>8.06364168437914E-2</v>
      </c>
      <c r="F32" s="1">
        <f t="shared" si="1"/>
        <v>-4.163969457848804E-7</v>
      </c>
      <c r="H32" s="1">
        <v>32.090000000000003</v>
      </c>
      <c r="I32" s="1">
        <v>7.5852908080241171E-2</v>
      </c>
      <c r="J32" s="1">
        <f t="shared" si="2"/>
        <v>2.3057334268027085E-4</v>
      </c>
      <c r="K32" s="1">
        <v>32.080000000000005</v>
      </c>
      <c r="L32" s="1">
        <v>7.3688411034815091E-2</v>
      </c>
      <c r="M32" s="1">
        <f t="shared" si="3"/>
        <v>-1.4975932845365247E-4</v>
      </c>
    </row>
    <row r="33" spans="1:13" x14ac:dyDescent="0.4">
      <c r="A33" s="1">
        <v>33.24</v>
      </c>
      <c r="B33" s="1">
        <v>7.661528118512928E-2</v>
      </c>
      <c r="C33" s="1">
        <f t="shared" si="4"/>
        <v>-3.9107781289716981E-4</v>
      </c>
      <c r="D33" s="1">
        <v>33.22999999999999</v>
      </c>
      <c r="E33" s="1">
        <v>8.0252732492945428E-2</v>
      </c>
      <c r="F33" s="1">
        <f t="shared" si="1"/>
        <v>-3.841007477917574E-4</v>
      </c>
      <c r="H33" s="1">
        <v>33.230000000000004</v>
      </c>
      <c r="I33" s="1">
        <v>7.4887709269089414E-2</v>
      </c>
      <c r="J33" s="1">
        <f t="shared" si="2"/>
        <v>-7.3462546847148646E-4</v>
      </c>
      <c r="K33" s="1">
        <v>33.229999999999997</v>
      </c>
      <c r="L33" s="1">
        <v>7.408189188883571E-2</v>
      </c>
      <c r="M33" s="1">
        <f t="shared" si="3"/>
        <v>2.4372152556696725E-4</v>
      </c>
    </row>
    <row r="34" spans="1:13" x14ac:dyDescent="0.4">
      <c r="A34" s="1">
        <v>36.699999999999996</v>
      </c>
      <c r="B34" s="1">
        <v>9.0571632589653145E-2</v>
      </c>
      <c r="C34" s="1">
        <f t="shared" si="4"/>
        <v>1.3565273591626695E-2</v>
      </c>
      <c r="D34" s="1">
        <v>36.68</v>
      </c>
      <c r="E34" s="1">
        <v>9.1313101270890762E-2</v>
      </c>
      <c r="F34" s="1">
        <f t="shared" si="1"/>
        <v>1.0676268030153577E-2</v>
      </c>
      <c r="H34" s="1">
        <v>36.690000000000005</v>
      </c>
      <c r="I34" s="1">
        <v>8.0360341513800448E-2</v>
      </c>
      <c r="J34" s="1">
        <f t="shared" si="2"/>
        <v>4.7380067762395478E-3</v>
      </c>
      <c r="K34" s="1">
        <v>36.679999999999993</v>
      </c>
      <c r="L34" s="1">
        <v>7.655743555217083E-2</v>
      </c>
      <c r="M34" s="1">
        <f t="shared" si="3"/>
        <v>2.7192651889020869E-3</v>
      </c>
    </row>
    <row r="35" spans="1:13" x14ac:dyDescent="0.4">
      <c r="A35" s="1">
        <v>37.85</v>
      </c>
      <c r="B35" s="1">
        <v>9.1692621355244558E-2</v>
      </c>
      <c r="C35" s="1">
        <f t="shared" si="4"/>
        <v>1.4686262357218108E-2</v>
      </c>
      <c r="D35" s="1">
        <v>37.829999999999991</v>
      </c>
      <c r="E35" s="1">
        <v>9.4165388978559084E-2</v>
      </c>
      <c r="F35" s="1">
        <f t="shared" si="1"/>
        <v>1.3528555737821898E-2</v>
      </c>
      <c r="H35" s="1">
        <v>37.83</v>
      </c>
      <c r="I35" s="1">
        <v>7.9447046555419135E-2</v>
      </c>
      <c r="J35" s="1">
        <f t="shared" si="2"/>
        <v>3.824711817858234E-3</v>
      </c>
      <c r="K35" s="1">
        <v>37.83</v>
      </c>
      <c r="L35" s="1">
        <v>7.6292010980601413E-2</v>
      </c>
      <c r="M35" s="1">
        <f t="shared" si="3"/>
        <v>2.4538406173326699E-3</v>
      </c>
    </row>
    <row r="36" spans="1:13" x14ac:dyDescent="0.4">
      <c r="A36" s="1">
        <v>38.989999999999995</v>
      </c>
      <c r="B36" s="1">
        <v>9.3948749385135991E-2</v>
      </c>
      <c r="C36" s="1">
        <f t="shared" si="4"/>
        <v>1.694239038710954E-2</v>
      </c>
      <c r="D36" s="1">
        <v>38.979999999999997</v>
      </c>
      <c r="E36" s="1">
        <v>9.5505821944451647E-2</v>
      </c>
      <c r="F36" s="1">
        <f t="shared" si="1"/>
        <v>1.4868988703714461E-2</v>
      </c>
      <c r="H36" s="1">
        <v>38.980000000000011</v>
      </c>
      <c r="I36" s="1">
        <v>7.876066303106917E-2</v>
      </c>
      <c r="J36" s="1">
        <f t="shared" si="2"/>
        <v>3.138328293508269E-3</v>
      </c>
      <c r="K36" s="1">
        <v>38.97</v>
      </c>
      <c r="L36" s="1">
        <v>7.6249292367865776E-2</v>
      </c>
      <c r="M36" s="1">
        <f t="shared" si="3"/>
        <v>2.4111220045970327E-3</v>
      </c>
    </row>
    <row r="37" spans="1:13" x14ac:dyDescent="0.4">
      <c r="A37" s="1">
        <v>40.140000000000008</v>
      </c>
      <c r="B37" s="1">
        <v>9.3825348316769724E-2</v>
      </c>
      <c r="C37" s="1">
        <f t="shared" si="4"/>
        <v>1.6818989318743274E-2</v>
      </c>
      <c r="D37" s="1">
        <v>40.119999999999997</v>
      </c>
      <c r="E37" s="1">
        <v>9.6164541499798098E-2</v>
      </c>
      <c r="F37" s="1">
        <f t="shared" si="1"/>
        <v>1.5527708259060913E-2</v>
      </c>
      <c r="H37" s="1">
        <v>40.120000000000012</v>
      </c>
      <c r="I37" s="1">
        <v>8.1157780742975388E-2</v>
      </c>
      <c r="J37" s="1">
        <f t="shared" si="2"/>
        <v>5.5354460054144877E-3</v>
      </c>
      <c r="K37" s="1">
        <v>40.119999999999997</v>
      </c>
      <c r="L37" s="1">
        <v>7.532581242633439E-2</v>
      </c>
      <c r="M37" s="1">
        <f t="shared" si="3"/>
        <v>1.4876420630656473E-3</v>
      </c>
    </row>
    <row r="38" spans="1:13" x14ac:dyDescent="0.4">
      <c r="A38" s="1">
        <v>41.28</v>
      </c>
      <c r="B38" s="1">
        <v>9.4310934762200899E-2</v>
      </c>
      <c r="C38" s="1">
        <f t="shared" si="4"/>
        <v>1.7304575764174449E-2</v>
      </c>
      <c r="D38" s="1">
        <v>41.269999999999996</v>
      </c>
      <c r="E38" s="1">
        <v>9.7066468807266354E-2</v>
      </c>
      <c r="F38" s="1">
        <f t="shared" si="1"/>
        <v>1.6429635566529169E-2</v>
      </c>
      <c r="H38" s="1">
        <v>41.27</v>
      </c>
      <c r="I38" s="1">
        <v>7.9850439012246394E-2</v>
      </c>
      <c r="J38" s="1">
        <f t="shared" si="2"/>
        <v>4.228104274685493E-3</v>
      </c>
      <c r="K38" s="1">
        <v>41.259999999999991</v>
      </c>
      <c r="L38" s="1">
        <v>7.5029261411950654E-2</v>
      </c>
      <c r="M38" s="1">
        <f t="shared" si="3"/>
        <v>1.191091048681911E-3</v>
      </c>
    </row>
    <row r="39" spans="1:13" x14ac:dyDescent="0.4">
      <c r="A39" s="1">
        <v>42.43</v>
      </c>
      <c r="B39" s="1">
        <v>9.509666940491153E-2</v>
      </c>
      <c r="C39" s="1">
        <f t="shared" si="4"/>
        <v>1.809031040688508E-2</v>
      </c>
      <c r="D39" s="1">
        <v>42.41</v>
      </c>
      <c r="E39" s="1">
        <v>9.6357391355622379E-2</v>
      </c>
      <c r="F39" s="1">
        <f t="shared" si="1"/>
        <v>1.5720558114885194E-2</v>
      </c>
      <c r="H39" s="1">
        <v>42.410000000000004</v>
      </c>
      <c r="I39" s="1">
        <v>7.9678527694886633E-2</v>
      </c>
      <c r="J39" s="1">
        <f t="shared" si="2"/>
        <v>4.0561929573257327E-3</v>
      </c>
      <c r="K39" s="1">
        <v>42.41</v>
      </c>
      <c r="L39" s="1">
        <v>7.6352912522298963E-2</v>
      </c>
      <c r="M39" s="1">
        <f t="shared" si="3"/>
        <v>2.5147421590302199E-3</v>
      </c>
    </row>
    <row r="40" spans="1:13" x14ac:dyDescent="0.4">
      <c r="A40" s="1">
        <v>43.570000000000007</v>
      </c>
      <c r="B40" s="1">
        <v>9.5698703911800465E-2</v>
      </c>
      <c r="C40" s="1">
        <f t="shared" si="4"/>
        <v>1.8692344913774014E-2</v>
      </c>
      <c r="D40" s="1">
        <v>43.56</v>
      </c>
      <c r="E40" s="1">
        <v>9.7620972848695031E-2</v>
      </c>
      <c r="F40" s="1">
        <f t="shared" si="1"/>
        <v>1.6984139607957846E-2</v>
      </c>
      <c r="H40" s="1">
        <v>43.56</v>
      </c>
      <c r="I40" s="1">
        <v>8.0010661483738879E-2</v>
      </c>
      <c r="J40" s="1">
        <f t="shared" si="2"/>
        <v>4.3883267461779785E-3</v>
      </c>
      <c r="K40" s="1">
        <v>43.55</v>
      </c>
      <c r="L40" s="1">
        <v>7.5646203289762209E-2</v>
      </c>
      <c r="M40" s="1">
        <f t="shared" si="3"/>
        <v>1.8080329264934664E-3</v>
      </c>
    </row>
    <row r="41" spans="1:13" x14ac:dyDescent="0.4">
      <c r="A41" s="1">
        <v>44.719999999999992</v>
      </c>
      <c r="B41" s="1">
        <v>9.5382810100704513E-2</v>
      </c>
      <c r="C41" s="1">
        <f t="shared" si="4"/>
        <v>1.8376451102678062E-2</v>
      </c>
      <c r="D41" s="1">
        <v>44.699999999999989</v>
      </c>
      <c r="E41" s="1">
        <v>9.9098490405775841E-2</v>
      </c>
      <c r="F41" s="1">
        <f t="shared" si="1"/>
        <v>1.8461657165038656E-2</v>
      </c>
      <c r="H41" s="1">
        <v>44.71</v>
      </c>
      <c r="I41" s="1">
        <v>8.0601562536791183E-2</v>
      </c>
      <c r="J41" s="1">
        <f t="shared" si="2"/>
        <v>4.9792277992302819E-3</v>
      </c>
      <c r="K41" s="1">
        <v>44.699999999999989</v>
      </c>
      <c r="L41" s="1">
        <v>7.5621214877966372E-2</v>
      </c>
      <c r="M41" s="1">
        <f t="shared" si="3"/>
        <v>1.7830445146976293E-3</v>
      </c>
    </row>
    <row r="42" spans="1:13" x14ac:dyDescent="0.4">
      <c r="A42" s="1">
        <v>45.870000000000012</v>
      </c>
      <c r="B42" s="1">
        <v>9.5992355095766563E-2</v>
      </c>
      <c r="C42" s="1">
        <f t="shared" si="4"/>
        <v>1.8985996097740113E-2</v>
      </c>
      <c r="D42" s="1">
        <v>45.849999999999994</v>
      </c>
      <c r="E42" s="1">
        <v>9.8669612410547058E-2</v>
      </c>
      <c r="F42" s="1">
        <f t="shared" si="1"/>
        <v>1.8032779169809873E-2</v>
      </c>
      <c r="H42" s="1">
        <v>45.849999999999994</v>
      </c>
      <c r="I42" s="1">
        <v>8.0064811579793976E-2</v>
      </c>
      <c r="J42" s="1">
        <f t="shared" si="2"/>
        <v>4.4424768422330757E-3</v>
      </c>
      <c r="K42" s="1">
        <v>45.849999999999994</v>
      </c>
      <c r="L42" s="1">
        <v>7.5696361962892991E-2</v>
      </c>
      <c r="M42" s="1">
        <f t="shared" si="3"/>
        <v>1.8581915996242482E-3</v>
      </c>
    </row>
    <row r="43" spans="1:13" x14ac:dyDescent="0.4">
      <c r="A43" s="1">
        <v>47.010000000000005</v>
      </c>
      <c r="B43" s="1">
        <v>9.6163474492954162E-2</v>
      </c>
      <c r="C43" s="1">
        <f t="shared" si="4"/>
        <v>1.9157115494927712E-2</v>
      </c>
      <c r="D43" s="1">
        <v>46.990000000000009</v>
      </c>
      <c r="E43" s="1">
        <v>9.8717771956431805E-2</v>
      </c>
      <c r="F43" s="1">
        <f t="shared" si="1"/>
        <v>1.8080938715694619E-2</v>
      </c>
      <c r="H43" s="1">
        <v>47</v>
      </c>
      <c r="I43" s="1">
        <v>7.9947523256738484E-2</v>
      </c>
      <c r="J43" s="1">
        <f t="shared" si="2"/>
        <v>4.3251885191775835E-3</v>
      </c>
      <c r="K43" s="1">
        <v>46.989999999999995</v>
      </c>
      <c r="L43" s="1">
        <v>7.6280534338906317E-2</v>
      </c>
      <c r="M43" s="1">
        <f t="shared" si="3"/>
        <v>2.4423639756375737E-3</v>
      </c>
    </row>
    <row r="44" spans="1:13" x14ac:dyDescent="0.4">
      <c r="A44" s="1">
        <v>48.159999999999989</v>
      </c>
      <c r="B44" s="1">
        <v>9.6416447644250503E-2</v>
      </c>
      <c r="C44" s="1">
        <f t="shared" si="4"/>
        <v>1.9410088646224052E-2</v>
      </c>
      <c r="D44" s="1">
        <v>48.139999999999986</v>
      </c>
      <c r="E44" s="1">
        <v>9.9748040379906741E-2</v>
      </c>
      <c r="F44" s="1">
        <f t="shared" si="1"/>
        <v>1.9111207139169556E-2</v>
      </c>
      <c r="H44" s="1">
        <v>48.14</v>
      </c>
      <c r="I44" s="1">
        <v>8.0708684450081558E-2</v>
      </c>
      <c r="J44" s="1">
        <f t="shared" si="2"/>
        <v>5.0863497125206575E-3</v>
      </c>
      <c r="K44" s="1">
        <v>48.14</v>
      </c>
      <c r="L44" s="1">
        <v>7.6273918386237052E-2</v>
      </c>
      <c r="M44" s="1">
        <f t="shared" si="3"/>
        <v>2.4357480229683093E-3</v>
      </c>
    </row>
    <row r="45" spans="1:13" x14ac:dyDescent="0.4">
      <c r="A45" s="1">
        <v>49.310000000000009</v>
      </c>
      <c r="B45" s="1">
        <v>9.6772671192702608E-2</v>
      </c>
      <c r="C45" s="1">
        <f t="shared" si="4"/>
        <v>1.9766312194676158E-2</v>
      </c>
      <c r="D45" s="1">
        <v>49.289999999999992</v>
      </c>
      <c r="E45" s="1">
        <v>9.9512224993581908E-2</v>
      </c>
      <c r="F45" s="1">
        <f t="shared" si="1"/>
        <v>1.8875391752844722E-2</v>
      </c>
      <c r="H45" s="1">
        <v>49.290000000000013</v>
      </c>
      <c r="I45" s="1">
        <v>8.0521481343152915E-2</v>
      </c>
      <c r="J45" s="1">
        <f t="shared" si="2"/>
        <v>4.8991466055920141E-3</v>
      </c>
      <c r="K45" s="1">
        <v>49.28</v>
      </c>
      <c r="L45" s="1">
        <v>7.5914241668123508E-2</v>
      </c>
      <c r="M45" s="1">
        <f t="shared" si="3"/>
        <v>2.0760713048547652E-3</v>
      </c>
    </row>
    <row r="46" spans="1:13" x14ac:dyDescent="0.4">
      <c r="A46" s="1">
        <v>50.45</v>
      </c>
      <c r="B46" s="1">
        <v>9.6669288920863961E-2</v>
      </c>
      <c r="C46" s="1">
        <f t="shared" si="4"/>
        <v>1.966292992283751E-2</v>
      </c>
      <c r="D46" s="1">
        <v>50.430000000000007</v>
      </c>
      <c r="E46" s="1">
        <v>9.9529179383358715E-2</v>
      </c>
      <c r="F46" s="1">
        <f t="shared" si="1"/>
        <v>1.889234614262153E-2</v>
      </c>
      <c r="H46" s="1">
        <v>50.44</v>
      </c>
      <c r="I46" s="1">
        <v>8.0111429429191819E-2</v>
      </c>
      <c r="J46" s="1">
        <f t="shared" si="2"/>
        <v>4.4890946916309182E-3</v>
      </c>
      <c r="K46" s="1">
        <v>50.429999999999993</v>
      </c>
      <c r="L46" s="1">
        <v>7.5674770124570509E-2</v>
      </c>
      <c r="M46" s="1">
        <f t="shared" si="3"/>
        <v>1.8365997613017659E-3</v>
      </c>
    </row>
    <row r="47" spans="1:13" x14ac:dyDescent="0.4">
      <c r="A47" s="1">
        <v>51.599999999999987</v>
      </c>
      <c r="B47" s="1">
        <v>9.744691805737439E-2</v>
      </c>
      <c r="C47" s="1">
        <f t="shared" si="4"/>
        <v>2.044055905934794E-2</v>
      </c>
      <c r="D47" s="1">
        <v>51.580000000000005</v>
      </c>
      <c r="E47" s="1">
        <v>9.9904127206828022E-2</v>
      </c>
      <c r="F47" s="1">
        <f t="shared" si="1"/>
        <v>1.9267293966090837E-2</v>
      </c>
      <c r="H47" s="1">
        <v>51.58</v>
      </c>
      <c r="I47" s="1">
        <v>8.15973597975099E-2</v>
      </c>
      <c r="J47" s="1">
        <f t="shared" si="2"/>
        <v>5.975025059948999E-3</v>
      </c>
      <c r="K47" s="1">
        <v>51.58</v>
      </c>
      <c r="L47" s="1">
        <v>7.6206249309926019E-2</v>
      </c>
      <c r="M47" s="1">
        <f t="shared" si="3"/>
        <v>2.368078946657276E-3</v>
      </c>
    </row>
    <row r="48" spans="1:13" x14ac:dyDescent="0.4">
      <c r="A48" s="1">
        <v>52.74</v>
      </c>
      <c r="B48" s="1">
        <v>9.7581252875888314E-2</v>
      </c>
      <c r="C48" s="1">
        <f t="shared" si="4"/>
        <v>2.0574893877861863E-2</v>
      </c>
      <c r="D48" s="1">
        <v>52.72</v>
      </c>
      <c r="E48" s="1">
        <v>9.9646929497689676E-2</v>
      </c>
      <c r="F48" s="1">
        <f t="shared" si="1"/>
        <v>1.9010096256952491E-2</v>
      </c>
      <c r="H48" s="1">
        <v>52.730000000000011</v>
      </c>
      <c r="I48" s="1">
        <v>8.0910947598131097E-2</v>
      </c>
      <c r="J48" s="1">
        <f t="shared" si="2"/>
        <v>5.2886128605701965E-3</v>
      </c>
      <c r="K48" s="1">
        <v>52.72</v>
      </c>
      <c r="L48" s="1">
        <v>7.6314823356647313E-2</v>
      </c>
      <c r="M48" s="1">
        <f t="shared" si="3"/>
        <v>2.4766529933785697E-3</v>
      </c>
    </row>
    <row r="49" spans="1:13" x14ac:dyDescent="0.4">
      <c r="A49" s="1">
        <v>53.89</v>
      </c>
      <c r="B49" s="1">
        <v>9.8020500292575266E-2</v>
      </c>
      <c r="C49" s="1">
        <f t="shared" si="4"/>
        <v>2.1014141294548816E-2</v>
      </c>
      <c r="D49" s="1">
        <v>53.870000000000005</v>
      </c>
      <c r="E49" s="1">
        <v>9.9977962071565285E-2</v>
      </c>
      <c r="F49" s="1">
        <f t="shared" si="1"/>
        <v>1.93411288308281E-2</v>
      </c>
      <c r="H49" s="1">
        <v>53.870000000000005</v>
      </c>
      <c r="I49" s="1">
        <v>8.0645950005239317E-2</v>
      </c>
      <c r="J49" s="1">
        <f t="shared" si="2"/>
        <v>5.0236152676784163E-3</v>
      </c>
      <c r="K49" s="1">
        <v>53.86999999999999</v>
      </c>
      <c r="L49" s="1">
        <v>7.5450958286358519E-2</v>
      </c>
      <c r="M49" s="1">
        <f t="shared" si="3"/>
        <v>1.6127879230897757E-3</v>
      </c>
    </row>
    <row r="50" spans="1:13" x14ac:dyDescent="0.4">
      <c r="A50" s="1">
        <v>55.039999999999985</v>
      </c>
      <c r="B50" s="1">
        <v>9.7236662713235875E-2</v>
      </c>
      <c r="C50" s="1">
        <f t="shared" si="4"/>
        <v>2.0230303715209424E-2</v>
      </c>
      <c r="D50" s="1">
        <v>55.02</v>
      </c>
      <c r="E50" s="1">
        <v>0.10007865410985126</v>
      </c>
      <c r="F50" s="1">
        <f t="shared" si="1"/>
        <v>1.9441820869114071E-2</v>
      </c>
      <c r="H50" s="1">
        <v>55.019999999999996</v>
      </c>
      <c r="I50" s="1">
        <v>8.0439273168625355E-2</v>
      </c>
      <c r="J50" s="1">
        <f t="shared" si="2"/>
        <v>4.8169384310644547E-3</v>
      </c>
      <c r="K50" s="1">
        <v>55.009999999999984</v>
      </c>
      <c r="L50" s="1">
        <v>7.5618431739886791E-2</v>
      </c>
      <c r="M50" s="1">
        <f t="shared" si="3"/>
        <v>1.7802613766180475E-3</v>
      </c>
    </row>
    <row r="51" spans="1:13" x14ac:dyDescent="0.4">
      <c r="A51" s="1">
        <v>56.18</v>
      </c>
      <c r="B51" s="1">
        <v>9.8355129658007995E-2</v>
      </c>
      <c r="C51" s="1">
        <f t="shared" si="4"/>
        <v>2.1348770659981545E-2</v>
      </c>
      <c r="D51" s="1">
        <v>56.16</v>
      </c>
      <c r="E51" s="1">
        <v>0.10067970983039577</v>
      </c>
      <c r="F51" s="1">
        <f t="shared" si="1"/>
        <v>2.0042876589658587E-2</v>
      </c>
      <c r="H51" s="1">
        <v>56.169999999999995</v>
      </c>
      <c r="I51" s="1">
        <v>8.1281384797413758E-2</v>
      </c>
      <c r="J51" s="1">
        <f t="shared" si="2"/>
        <v>5.6590500598528576E-3</v>
      </c>
      <c r="K51" s="1">
        <v>56.16</v>
      </c>
      <c r="L51" s="1">
        <v>7.6015487110647068E-2</v>
      </c>
      <c r="M51" s="1">
        <f t="shared" si="3"/>
        <v>2.1773167473783245E-3</v>
      </c>
    </row>
    <row r="52" spans="1:13" x14ac:dyDescent="0.4">
      <c r="A52" s="1">
        <v>57.33</v>
      </c>
      <c r="B52" s="1">
        <v>9.7793847881148033E-2</v>
      </c>
      <c r="C52" s="1">
        <f t="shared" si="4"/>
        <v>2.0787488883121583E-2</v>
      </c>
      <c r="D52" s="1">
        <v>57.31</v>
      </c>
      <c r="E52" s="1">
        <v>0.10134076790486218</v>
      </c>
      <c r="F52" s="1">
        <f t="shared" si="1"/>
        <v>2.0703934664124998E-2</v>
      </c>
      <c r="H52" s="1">
        <v>57.31</v>
      </c>
      <c r="I52" s="1">
        <v>8.1529060255340555E-2</v>
      </c>
      <c r="J52" s="1">
        <f t="shared" si="2"/>
        <v>5.906725517779654E-3</v>
      </c>
      <c r="K52" s="1">
        <v>57.3</v>
      </c>
      <c r="L52" s="1">
        <v>7.6618017360316273E-2</v>
      </c>
      <c r="M52" s="1">
        <f t="shared" si="3"/>
        <v>2.7798469970475304E-3</v>
      </c>
    </row>
    <row r="53" spans="1:13" x14ac:dyDescent="0.4">
      <c r="A53" s="1">
        <v>58.469999999999992</v>
      </c>
      <c r="B53" s="1">
        <v>9.7620543496535678E-2</v>
      </c>
      <c r="C53" s="1">
        <f t="shared" si="4"/>
        <v>2.0614184498509228E-2</v>
      </c>
      <c r="D53" s="1">
        <v>58.449999999999996</v>
      </c>
      <c r="E53" s="1">
        <v>0.10084205682733233</v>
      </c>
      <c r="F53" s="1">
        <f t="shared" si="1"/>
        <v>2.0205223586595142E-2</v>
      </c>
      <c r="H53" s="1">
        <v>58.460000000000015</v>
      </c>
      <c r="I53" s="1">
        <v>8.1092988398303908E-2</v>
      </c>
      <c r="J53" s="1">
        <f t="shared" si="2"/>
        <v>5.4706536607430079E-3</v>
      </c>
      <c r="K53" s="1">
        <v>58.45</v>
      </c>
      <c r="L53" s="1">
        <v>7.6246406901224972E-2</v>
      </c>
      <c r="M53" s="1">
        <f t="shared" si="3"/>
        <v>2.4082365379562293E-3</v>
      </c>
    </row>
    <row r="54" spans="1:13" x14ac:dyDescent="0.4">
      <c r="A54" s="1">
        <v>59.620000000000012</v>
      </c>
      <c r="B54" s="1">
        <v>9.8911826033831668E-2</v>
      </c>
      <c r="C54" s="1">
        <f t="shared" si="4"/>
        <v>2.1905467035805218E-2</v>
      </c>
      <c r="D54" s="1">
        <v>59.599999999999994</v>
      </c>
      <c r="E54" s="1">
        <v>0.10171337335665206</v>
      </c>
      <c r="F54" s="1">
        <f t="shared" si="1"/>
        <v>2.107654011591488E-2</v>
      </c>
      <c r="H54" s="1">
        <v>59.609999999999992</v>
      </c>
      <c r="I54" s="1">
        <v>8.0193640983445599E-2</v>
      </c>
      <c r="J54" s="1">
        <f t="shared" si="2"/>
        <v>4.5713062458846987E-3</v>
      </c>
      <c r="K54" s="1">
        <v>59.599999999999994</v>
      </c>
      <c r="L54" s="1">
        <v>7.6256904208337944E-2</v>
      </c>
      <c r="M54" s="1">
        <f t="shared" si="3"/>
        <v>2.4187338450692014E-3</v>
      </c>
    </row>
    <row r="55" spans="1:13" x14ac:dyDescent="0.4">
      <c r="A55" s="1">
        <v>60.769999999999996</v>
      </c>
      <c r="B55" s="1">
        <v>9.9074043417320581E-2</v>
      </c>
      <c r="C55" s="1">
        <f t="shared" si="4"/>
        <v>2.2067684419294131E-2</v>
      </c>
      <c r="D55" s="1">
        <v>60.740000000000009</v>
      </c>
      <c r="E55" s="1">
        <v>0.10000963682920785</v>
      </c>
      <c r="F55" s="1">
        <f t="shared" si="1"/>
        <v>1.9372803588470669E-2</v>
      </c>
      <c r="H55" s="1">
        <v>60.75</v>
      </c>
      <c r="I55" s="1">
        <v>8.0214116337478769E-2</v>
      </c>
      <c r="J55" s="1">
        <f t="shared" si="2"/>
        <v>4.5917815999178685E-3</v>
      </c>
      <c r="K55" s="1">
        <v>60.739999999999995</v>
      </c>
      <c r="L55" s="1">
        <v>7.5917710240749142E-2</v>
      </c>
      <c r="M55" s="1">
        <f t="shared" si="3"/>
        <v>2.0795398774803991E-3</v>
      </c>
    </row>
    <row r="56" spans="1:13" x14ac:dyDescent="0.4">
      <c r="A56" s="1">
        <v>61.909999999999989</v>
      </c>
      <c r="B56" s="1">
        <v>9.8061598674235737E-2</v>
      </c>
      <c r="C56" s="1">
        <f t="shared" si="4"/>
        <v>2.1055239676209286E-2</v>
      </c>
      <c r="D56" s="1">
        <v>61.890000000000008</v>
      </c>
      <c r="E56" s="1">
        <v>0.10110678069583498</v>
      </c>
      <c r="F56" s="1">
        <f t="shared" si="1"/>
        <v>2.0469947455097795E-2</v>
      </c>
      <c r="H56" s="1">
        <v>61.900000000000013</v>
      </c>
      <c r="I56" s="1">
        <v>8.0517679142373538E-2</v>
      </c>
      <c r="J56" s="1">
        <f t="shared" si="2"/>
        <v>4.8953444048126377E-3</v>
      </c>
      <c r="K56" s="1">
        <v>61.89</v>
      </c>
      <c r="L56" s="1">
        <v>7.6730332248357166E-2</v>
      </c>
      <c r="M56" s="1">
        <f t="shared" si="3"/>
        <v>2.8921618850884234E-3</v>
      </c>
    </row>
    <row r="57" spans="1:13" x14ac:dyDescent="0.4">
      <c r="A57" s="1">
        <v>63.060000000000009</v>
      </c>
      <c r="B57" s="1">
        <v>9.838851514751791E-2</v>
      </c>
      <c r="C57" s="1">
        <f t="shared" si="4"/>
        <v>2.138215614949146E-2</v>
      </c>
      <c r="D57" s="1">
        <v>63.039999999999992</v>
      </c>
      <c r="E57" s="1">
        <v>9.9934953986816732E-2</v>
      </c>
      <c r="F57" s="1">
        <f t="shared" si="1"/>
        <v>1.9298120746079547E-2</v>
      </c>
      <c r="H57" s="1">
        <v>63.04</v>
      </c>
      <c r="I57" s="1">
        <v>8.1089255152040907E-2</v>
      </c>
      <c r="J57" s="1">
        <f t="shared" si="2"/>
        <v>5.466920414480006E-3</v>
      </c>
      <c r="K57" s="1">
        <v>63.03</v>
      </c>
      <c r="L57" s="1">
        <v>7.6409171786349747E-2</v>
      </c>
      <c r="M57" s="1">
        <f t="shared" si="3"/>
        <v>2.5710014230810041E-3</v>
      </c>
    </row>
    <row r="58" spans="1:13" x14ac:dyDescent="0.4">
      <c r="A58" s="1">
        <v>64.209999999999994</v>
      </c>
      <c r="B58" s="1">
        <v>9.8702081376704318E-2</v>
      </c>
      <c r="C58" s="1">
        <f t="shared" si="4"/>
        <v>2.1695722378677867E-2</v>
      </c>
      <c r="D58" s="1">
        <v>64.179999999999993</v>
      </c>
      <c r="E58" s="1">
        <v>0.10163654397178752</v>
      </c>
      <c r="F58" s="1">
        <f t="shared" si="1"/>
        <v>2.0999710731050336E-2</v>
      </c>
      <c r="H58" s="1">
        <v>64.19</v>
      </c>
      <c r="I58" s="1">
        <v>7.983445213211976E-2</v>
      </c>
      <c r="J58" s="1">
        <f t="shared" si="2"/>
        <v>4.2121173945588591E-3</v>
      </c>
      <c r="K58" s="1">
        <v>64.179999999999993</v>
      </c>
      <c r="L58" s="1">
        <v>7.4708737864077682E-2</v>
      </c>
      <c r="M58" s="1">
        <f t="shared" si="3"/>
        <v>8.7056750080893863E-4</v>
      </c>
    </row>
    <row r="59" spans="1:13" x14ac:dyDescent="0.4">
      <c r="A59" s="1">
        <v>65.350000000000009</v>
      </c>
      <c r="B59" s="1">
        <v>9.928438323538169E-2</v>
      </c>
      <c r="C59" s="1">
        <f t="shared" si="4"/>
        <v>2.227802423735524E-2</v>
      </c>
      <c r="D59" s="1">
        <v>65.329999999999984</v>
      </c>
      <c r="E59" s="1">
        <v>0.10066185167476158</v>
      </c>
      <c r="F59" s="1">
        <f t="shared" si="1"/>
        <v>2.0025018434024391E-2</v>
      </c>
      <c r="H59" s="1">
        <v>65.34</v>
      </c>
      <c r="I59" s="1">
        <v>8.0372944375633124E-2</v>
      </c>
      <c r="J59" s="1">
        <f t="shared" si="2"/>
        <v>4.7506096380722229E-3</v>
      </c>
      <c r="K59" s="1">
        <v>65.319999999999993</v>
      </c>
      <c r="L59" s="1">
        <v>7.6407343296681848E-2</v>
      </c>
      <c r="M59" s="1">
        <f t="shared" si="3"/>
        <v>2.5691729334131053E-3</v>
      </c>
    </row>
    <row r="60" spans="1:13" x14ac:dyDescent="0.4">
      <c r="A60" s="1">
        <v>66.500000000000014</v>
      </c>
      <c r="B60" s="1">
        <v>9.9381580630505464E-2</v>
      </c>
      <c r="C60" s="1">
        <f t="shared" si="4"/>
        <v>2.2375221632479014E-2</v>
      </c>
      <c r="D60" s="1">
        <v>66.47</v>
      </c>
      <c r="E60" s="1">
        <v>0.10077453556552571</v>
      </c>
      <c r="F60" s="1">
        <f t="shared" si="1"/>
        <v>2.0137702324788523E-2</v>
      </c>
      <c r="H60" s="1">
        <v>66.48</v>
      </c>
      <c r="I60" s="1">
        <v>8.2055276263305707E-2</v>
      </c>
      <c r="J60" s="1">
        <f t="shared" si="2"/>
        <v>6.4329415257448064E-3</v>
      </c>
      <c r="K60" s="1">
        <v>66.47</v>
      </c>
      <c r="L60" s="1">
        <v>7.5602270007241484E-2</v>
      </c>
      <c r="M60" s="1">
        <f t="shared" si="3"/>
        <v>1.7640996439727413E-3</v>
      </c>
    </row>
    <row r="61" spans="1:13" x14ac:dyDescent="0.4">
      <c r="A61" s="1">
        <v>67.64</v>
      </c>
      <c r="B61" s="1">
        <v>9.7674500453133667E-2</v>
      </c>
      <c r="C61" s="1">
        <f t="shared" si="4"/>
        <v>2.0668141455107217E-2</v>
      </c>
      <c r="D61" s="1">
        <v>67.61999999999999</v>
      </c>
      <c r="E61" s="1">
        <v>0.10149464592464159</v>
      </c>
      <c r="F61" s="1">
        <f t="shared" si="1"/>
        <v>2.0857812683904409E-2</v>
      </c>
      <c r="H61" s="1">
        <v>67.63000000000001</v>
      </c>
      <c r="I61" s="1">
        <v>8.0996172016330845E-2</v>
      </c>
      <c r="J61" s="1">
        <f t="shared" si="2"/>
        <v>5.373837278769944E-3</v>
      </c>
      <c r="K61" s="1">
        <v>67.61999999999999</v>
      </c>
      <c r="L61" s="1">
        <v>7.6463813154290988E-2</v>
      </c>
      <c r="M61" s="1">
        <f t="shared" si="3"/>
        <v>2.6256427910222452E-3</v>
      </c>
    </row>
    <row r="62" spans="1:13" x14ac:dyDescent="0.4">
      <c r="A62" s="1">
        <v>68.790000000000006</v>
      </c>
      <c r="B62" s="1">
        <v>9.9043094851819474E-2</v>
      </c>
      <c r="C62" s="1">
        <f t="shared" si="4"/>
        <v>2.2036735853793024E-2</v>
      </c>
      <c r="D62" s="1">
        <v>68.769999999999982</v>
      </c>
      <c r="E62" s="1">
        <v>0.10048754372679249</v>
      </c>
      <c r="F62" s="1">
        <f t="shared" si="1"/>
        <v>1.9850710486055301E-2</v>
      </c>
      <c r="H62" s="1">
        <v>68.77</v>
      </c>
      <c r="I62" s="1">
        <v>8.1362963241993547E-2</v>
      </c>
      <c r="J62" s="1">
        <f t="shared" si="2"/>
        <v>5.7406285044326461E-3</v>
      </c>
      <c r="K62" s="1">
        <v>68.759999999999991</v>
      </c>
      <c r="L62" s="1">
        <v>7.6787735208462229E-2</v>
      </c>
      <c r="M62" s="1">
        <f t="shared" si="3"/>
        <v>2.9495648451934864E-3</v>
      </c>
    </row>
    <row r="63" spans="1:13" x14ac:dyDescent="0.4">
      <c r="A63" s="1">
        <v>69.940000000000012</v>
      </c>
      <c r="B63" s="1">
        <v>9.8423133828865333E-2</v>
      </c>
      <c r="C63" s="1">
        <f t="shared" si="4"/>
        <v>2.1416774830838883E-2</v>
      </c>
      <c r="D63" s="1">
        <v>69.91</v>
      </c>
      <c r="E63" s="1">
        <v>0.10150961254878291</v>
      </c>
      <c r="F63" s="1">
        <f t="shared" si="1"/>
        <v>2.0872779308045722E-2</v>
      </c>
      <c r="H63" s="1">
        <v>69.92</v>
      </c>
      <c r="I63" s="1">
        <v>8.1410079998481641E-2</v>
      </c>
      <c r="J63" s="1">
        <f t="shared" si="2"/>
        <v>5.7877452609207403E-3</v>
      </c>
      <c r="K63" s="1">
        <v>69.91</v>
      </c>
      <c r="L63" s="1">
        <v>7.6962181593710849E-2</v>
      </c>
      <c r="M63" s="1">
        <f t="shared" si="3"/>
        <v>3.1240112304421058E-3</v>
      </c>
    </row>
    <row r="64" spans="1:13" x14ac:dyDescent="0.4">
      <c r="A64" s="1">
        <v>71.08</v>
      </c>
      <c r="B64" s="1">
        <v>9.8921667286904325E-2</v>
      </c>
      <c r="C64" s="1">
        <f t="shared" si="4"/>
        <v>2.1915308288877874E-2</v>
      </c>
      <c r="D64" s="1">
        <v>71.059999999999988</v>
      </c>
      <c r="E64" s="1">
        <v>0.1010678208037479</v>
      </c>
      <c r="F64" s="1">
        <f t="shared" si="1"/>
        <v>2.0430987563010719E-2</v>
      </c>
      <c r="H64" s="1">
        <v>71.070000000000007</v>
      </c>
      <c r="I64" s="1">
        <v>8.2262831808105494E-2</v>
      </c>
      <c r="J64" s="1">
        <f t="shared" si="2"/>
        <v>6.6404970705445932E-3</v>
      </c>
      <c r="K64" s="1">
        <v>71.05</v>
      </c>
      <c r="L64" s="1">
        <v>7.5865136660635615E-2</v>
      </c>
      <c r="M64" s="1">
        <f t="shared" si="3"/>
        <v>2.0269662973668723E-3</v>
      </c>
    </row>
    <row r="65" spans="1:13" x14ac:dyDescent="0.4">
      <c r="A65" s="1">
        <v>72.23</v>
      </c>
      <c r="B65" s="1">
        <v>9.8566761629249947E-2</v>
      </c>
      <c r="C65" s="1">
        <f t="shared" si="4"/>
        <v>2.1560402631223496E-2</v>
      </c>
      <c r="D65" s="1">
        <v>72.199999999999989</v>
      </c>
      <c r="E65" s="1">
        <v>0.10100464809867143</v>
      </c>
      <c r="F65" s="1">
        <f t="shared" si="1"/>
        <v>2.0367814857934249E-2</v>
      </c>
      <c r="H65" s="1">
        <v>72.210000000000008</v>
      </c>
      <c r="I65" s="1">
        <v>8.1135185778157273E-2</v>
      </c>
      <c r="J65" s="1">
        <f t="shared" si="2"/>
        <v>5.5128510405963727E-3</v>
      </c>
      <c r="K65" s="1">
        <v>72.199999999999989</v>
      </c>
      <c r="L65" s="1">
        <v>7.6518705641765911E-2</v>
      </c>
      <c r="M65" s="1">
        <f t="shared" si="3"/>
        <v>2.6805352784971676E-3</v>
      </c>
    </row>
    <row r="66" spans="1:13" x14ac:dyDescent="0.4">
      <c r="A66" s="1">
        <v>73.370000000000019</v>
      </c>
      <c r="B66" s="1">
        <v>9.9302196023684383E-2</v>
      </c>
      <c r="C66" s="1">
        <f t="shared" si="4"/>
        <v>2.2295837025657933E-2</v>
      </c>
      <c r="D66" s="1">
        <v>73.349999999999994</v>
      </c>
      <c r="E66" s="1">
        <v>0.10255713228373797</v>
      </c>
      <c r="F66" s="1">
        <f t="shared" si="1"/>
        <v>2.1920299043000788E-2</v>
      </c>
      <c r="H66" s="1">
        <v>73.36</v>
      </c>
      <c r="I66" s="1">
        <v>8.0695755417037704E-2</v>
      </c>
      <c r="J66" s="1">
        <f t="shared" si="2"/>
        <v>5.0734206794768033E-3</v>
      </c>
      <c r="K66" s="1">
        <v>73.349999999999994</v>
      </c>
      <c r="L66" s="1">
        <v>7.7208888461353473E-2</v>
      </c>
      <c r="M66" s="1">
        <f t="shared" si="3"/>
        <v>3.3707180980847296E-3</v>
      </c>
    </row>
    <row r="67" spans="1:13" x14ac:dyDescent="0.4">
      <c r="A67" s="1">
        <v>74.52</v>
      </c>
      <c r="B67" s="1">
        <v>9.9524623614404673E-2</v>
      </c>
      <c r="C67" s="1">
        <f t="shared" si="4"/>
        <v>2.2518264616378222E-2</v>
      </c>
      <c r="D67" s="1">
        <v>74.489999999999995</v>
      </c>
      <c r="E67" s="1">
        <v>0.10217988014090308</v>
      </c>
      <c r="F67" s="1">
        <f t="shared" si="1"/>
        <v>2.1543046900165896E-2</v>
      </c>
      <c r="H67" s="1">
        <v>74.500000000000014</v>
      </c>
      <c r="I67" s="1">
        <v>8.1401497827578315E-2</v>
      </c>
      <c r="J67" s="1">
        <f t="shared" si="2"/>
        <v>5.779163090017414E-3</v>
      </c>
      <c r="K67" s="1">
        <v>74.489999999999995</v>
      </c>
      <c r="L67" s="1">
        <v>7.6374335725222911E-2</v>
      </c>
      <c r="M67" s="1">
        <f t="shared" si="3"/>
        <v>2.536165361954168E-3</v>
      </c>
    </row>
    <row r="68" spans="1:13" x14ac:dyDescent="0.4">
      <c r="A68" s="1">
        <v>75.67</v>
      </c>
      <c r="B68" s="1">
        <v>9.8496656553637832E-2</v>
      </c>
      <c r="C68" s="1">
        <f t="shared" si="4"/>
        <v>2.1490297555611382E-2</v>
      </c>
      <c r="D68" s="1">
        <v>75.639999999999986</v>
      </c>
      <c r="E68" s="1">
        <v>0.10177457923822382</v>
      </c>
      <c r="F68" s="1">
        <f t="shared" si="1"/>
        <v>2.1137745997486634E-2</v>
      </c>
      <c r="H68" s="1">
        <v>75.650000000000006</v>
      </c>
      <c r="I68" s="1">
        <v>8.2023052027211135E-2</v>
      </c>
      <c r="J68" s="1">
        <f t="shared" si="2"/>
        <v>6.4007172896502346E-3</v>
      </c>
      <c r="K68" s="1">
        <v>75.639999999999986</v>
      </c>
      <c r="L68" s="1">
        <v>7.5845963862086294E-2</v>
      </c>
      <c r="M68" s="1">
        <f t="shared" si="3"/>
        <v>2.0077934988175505E-3</v>
      </c>
    </row>
    <row r="69" spans="1:13" x14ac:dyDescent="0.4">
      <c r="A69" s="1">
        <v>76.810000000000016</v>
      </c>
      <c r="B69" s="1">
        <v>9.9391824022401612E-2</v>
      </c>
      <c r="C69" s="1">
        <f t="shared" ref="C69:C132" si="5">B69-AVERAGE(B$29:B$33)</f>
        <v>2.2385465024375162E-2</v>
      </c>
      <c r="D69" s="1">
        <v>76.789999999999992</v>
      </c>
      <c r="E69" s="1">
        <v>0.1013374144842788</v>
      </c>
      <c r="F69" s="1">
        <f t="shared" ref="F69:F132" si="6">E69-AVERAGE(E$29:E$33)</f>
        <v>2.0700581243541613E-2</v>
      </c>
      <c r="H69" s="1">
        <v>76.8</v>
      </c>
      <c r="I69" s="1">
        <v>8.1260673808414841E-2</v>
      </c>
      <c r="J69" s="1">
        <f t="shared" ref="J69:J132" si="7">I69-AVERAGE(I$29:I$33)</f>
        <v>5.6383390708539399E-3</v>
      </c>
      <c r="K69" s="1">
        <v>76.78</v>
      </c>
      <c r="L69" s="1">
        <v>7.6539071618831014E-2</v>
      </c>
      <c r="M69" s="1">
        <f t="shared" ref="M69:M132" si="8">L69-AVERAGE(L$29:L$33)</f>
        <v>2.7009012555622713E-3</v>
      </c>
    </row>
    <row r="70" spans="1:13" x14ac:dyDescent="0.4">
      <c r="A70" s="1">
        <v>77.959999999999994</v>
      </c>
      <c r="B70" s="1">
        <v>9.8816253329699608E-2</v>
      </c>
      <c r="C70" s="1">
        <f t="shared" si="5"/>
        <v>2.1809894331673157E-2</v>
      </c>
      <c r="D70" s="1">
        <v>77.929999999999993</v>
      </c>
      <c r="E70" s="1">
        <v>0.10112895459306745</v>
      </c>
      <c r="F70" s="1">
        <f t="shared" si="6"/>
        <v>2.0492121352330264E-2</v>
      </c>
      <c r="H70" s="1">
        <v>77.940000000000012</v>
      </c>
      <c r="I70" s="1">
        <v>8.0764374549279205E-2</v>
      </c>
      <c r="J70" s="1">
        <f t="shared" si="7"/>
        <v>5.1420398117183047E-3</v>
      </c>
      <c r="K70" s="1">
        <v>77.929999999999993</v>
      </c>
      <c r="L70" s="1">
        <v>7.6414673771575778E-2</v>
      </c>
      <c r="M70" s="1">
        <f t="shared" si="8"/>
        <v>2.5765034083070348E-3</v>
      </c>
    </row>
    <row r="71" spans="1:13" x14ac:dyDescent="0.4">
      <c r="A71" s="1">
        <v>79.11</v>
      </c>
      <c r="B71" s="1">
        <v>9.9078239490299924E-2</v>
      </c>
      <c r="C71" s="1">
        <f t="shared" si="5"/>
        <v>2.2071880492273474E-2</v>
      </c>
      <c r="D71" s="1">
        <v>79.079999999999984</v>
      </c>
      <c r="E71" s="1">
        <v>0.10173280396069477</v>
      </c>
      <c r="F71" s="1">
        <f t="shared" si="6"/>
        <v>2.1095970719957585E-2</v>
      </c>
      <c r="H71" s="1">
        <v>79.09</v>
      </c>
      <c r="I71" s="1">
        <v>8.115059172807694E-2</v>
      </c>
      <c r="J71" s="1">
        <f t="shared" si="7"/>
        <v>5.5282569905160395E-3</v>
      </c>
      <c r="K71" s="1">
        <v>79.079999999999984</v>
      </c>
      <c r="L71" s="1">
        <v>7.558358909148169E-2</v>
      </c>
      <c r="M71" s="1">
        <f t="shared" si="8"/>
        <v>1.7454187282129469E-3</v>
      </c>
    </row>
    <row r="72" spans="1:13" x14ac:dyDescent="0.4">
      <c r="A72" s="1">
        <v>80.250000000000014</v>
      </c>
      <c r="B72" s="1">
        <v>9.9527436064879349E-2</v>
      </c>
      <c r="C72" s="1">
        <f t="shared" si="5"/>
        <v>2.2521077066852899E-2</v>
      </c>
      <c r="D72" s="1">
        <v>80.22</v>
      </c>
      <c r="E72" s="1">
        <v>0.10142095751804864</v>
      </c>
      <c r="F72" s="1">
        <f t="shared" si="6"/>
        <v>2.0784124277311453E-2</v>
      </c>
      <c r="H72" s="1">
        <v>80.23</v>
      </c>
      <c r="I72" s="1">
        <v>8.1493910167425132E-2</v>
      </c>
      <c r="J72" s="1">
        <f t="shared" si="7"/>
        <v>5.8715754298642314E-3</v>
      </c>
      <c r="K72" s="1">
        <v>80.22</v>
      </c>
      <c r="L72" s="1">
        <v>7.5811337083513619E-2</v>
      </c>
      <c r="M72" s="1">
        <f t="shared" si="8"/>
        <v>1.973166720244876E-3</v>
      </c>
    </row>
    <row r="73" spans="1:13" x14ac:dyDescent="0.4">
      <c r="A73" s="1">
        <v>81.40000000000002</v>
      </c>
      <c r="B73" s="1">
        <v>9.9139504907373582E-2</v>
      </c>
      <c r="C73" s="1">
        <f t="shared" si="5"/>
        <v>2.2133145909347132E-2</v>
      </c>
      <c r="D73" s="1">
        <v>81.36999999999999</v>
      </c>
      <c r="E73" s="1">
        <v>0.10092840045814197</v>
      </c>
      <c r="F73" s="1">
        <f t="shared" si="6"/>
        <v>2.0291567217404785E-2</v>
      </c>
      <c r="H73" s="1">
        <v>81.379999999999981</v>
      </c>
      <c r="I73" s="1">
        <v>8.1122882994354648E-2</v>
      </c>
      <c r="J73" s="1">
        <f t="shared" si="7"/>
        <v>5.5005482567937469E-3</v>
      </c>
      <c r="K73" s="1">
        <v>81.36999999999999</v>
      </c>
      <c r="L73" s="1">
        <v>7.6717437679948694E-2</v>
      </c>
      <c r="M73" s="1">
        <f t="shared" si="8"/>
        <v>2.8792673166799509E-3</v>
      </c>
    </row>
    <row r="74" spans="1:13" x14ac:dyDescent="0.4">
      <c r="A74" s="1">
        <v>82.54</v>
      </c>
      <c r="B74" s="1">
        <v>9.9667657092549794E-2</v>
      </c>
      <c r="C74" s="1">
        <f t="shared" si="5"/>
        <v>2.2661298094523344E-2</v>
      </c>
      <c r="D74" s="1">
        <v>82.519999999999982</v>
      </c>
      <c r="E74" s="1">
        <v>0.10180886384614325</v>
      </c>
      <c r="F74" s="1">
        <f t="shared" si="6"/>
        <v>2.1172030605406067E-2</v>
      </c>
      <c r="H74" s="1">
        <v>82.53</v>
      </c>
      <c r="I74" s="1">
        <v>8.1569942712018839E-2</v>
      </c>
      <c r="J74" s="1">
        <f t="shared" si="7"/>
        <v>5.9476079744579385E-3</v>
      </c>
      <c r="K74" s="1">
        <v>82.509999999999991</v>
      </c>
      <c r="L74" s="1">
        <v>7.6971528229628119E-2</v>
      </c>
      <c r="M74" s="1">
        <f t="shared" si="8"/>
        <v>3.1333578663593764E-3</v>
      </c>
    </row>
    <row r="75" spans="1:13" x14ac:dyDescent="0.4">
      <c r="A75" s="1">
        <v>83.690000000000012</v>
      </c>
      <c r="B75" s="1">
        <v>9.9438817410347657E-2</v>
      </c>
      <c r="C75" s="1">
        <f t="shared" si="5"/>
        <v>2.2432458412321207E-2</v>
      </c>
      <c r="D75" s="1">
        <v>83.66</v>
      </c>
      <c r="E75" s="1">
        <v>0.10172202426644975</v>
      </c>
      <c r="F75" s="1">
        <f t="shared" si="6"/>
        <v>2.108519102571256E-2</v>
      </c>
      <c r="H75" s="1">
        <v>83.67</v>
      </c>
      <c r="I75" s="1">
        <v>8.0965327897230543E-2</v>
      </c>
      <c r="J75" s="1">
        <f t="shared" si="7"/>
        <v>5.3429931596696428E-3</v>
      </c>
      <c r="K75" s="1">
        <v>83.66</v>
      </c>
      <c r="L75" s="1">
        <v>7.6156920394116243E-2</v>
      </c>
      <c r="M75" s="1">
        <f t="shared" si="8"/>
        <v>2.3187500308474995E-3</v>
      </c>
    </row>
    <row r="76" spans="1:13" x14ac:dyDescent="0.4">
      <c r="A76" s="1">
        <v>84.840000000000018</v>
      </c>
      <c r="B76" s="1">
        <v>9.916237184509949E-2</v>
      </c>
      <c r="C76" s="1">
        <f t="shared" si="5"/>
        <v>2.2156012847073039E-2</v>
      </c>
      <c r="D76" s="1">
        <v>84.809999999999988</v>
      </c>
      <c r="E76" s="1">
        <v>0.10144651562948094</v>
      </c>
      <c r="F76" s="1">
        <f t="shared" si="6"/>
        <v>2.0809682388743755E-2</v>
      </c>
      <c r="H76" s="1">
        <v>84.82</v>
      </c>
      <c r="I76" s="1">
        <v>8.1740280066298243E-2</v>
      </c>
      <c r="J76" s="1">
        <f t="shared" si="7"/>
        <v>6.1179453287373425E-3</v>
      </c>
      <c r="K76" s="1">
        <v>84.81</v>
      </c>
      <c r="L76" s="1">
        <v>7.6036551695473784E-2</v>
      </c>
      <c r="M76" s="1">
        <f t="shared" si="8"/>
        <v>2.1983813322050405E-3</v>
      </c>
    </row>
    <row r="77" spans="1:13" x14ac:dyDescent="0.4">
      <c r="A77" s="1">
        <v>85.98</v>
      </c>
      <c r="B77" s="1">
        <v>9.9488602769222639E-2</v>
      </c>
      <c r="C77" s="1">
        <f t="shared" si="5"/>
        <v>2.2482243771196189E-2</v>
      </c>
      <c r="D77" s="1">
        <v>85.949999999999989</v>
      </c>
      <c r="E77" s="1">
        <v>0.10165505226480835</v>
      </c>
      <c r="F77" s="1">
        <f t="shared" si="6"/>
        <v>2.1018219024071166E-2</v>
      </c>
      <c r="H77" s="1">
        <v>85.97</v>
      </c>
      <c r="I77" s="1">
        <v>8.1531779650689487E-2</v>
      </c>
      <c r="J77" s="1">
        <f t="shared" si="7"/>
        <v>5.9094449131285864E-3</v>
      </c>
      <c r="K77" s="1">
        <v>85.949999999999989</v>
      </c>
      <c r="L77" s="1">
        <v>7.7129047562566708E-2</v>
      </c>
      <c r="M77" s="1">
        <f t="shared" si="8"/>
        <v>3.2908771992979646E-3</v>
      </c>
    </row>
    <row r="78" spans="1:13" x14ac:dyDescent="0.4">
      <c r="A78" s="1">
        <v>87.13000000000001</v>
      </c>
      <c r="B78" s="1">
        <v>9.9537108744042382E-2</v>
      </c>
      <c r="C78" s="1">
        <f t="shared" si="5"/>
        <v>2.2530749746015932E-2</v>
      </c>
      <c r="D78" s="1">
        <v>87.1</v>
      </c>
      <c r="E78" s="1">
        <v>0.10174766743978099</v>
      </c>
      <c r="F78" s="1">
        <f t="shared" si="6"/>
        <v>2.1110834199043804E-2</v>
      </c>
      <c r="H78" s="1">
        <v>87.109999999999985</v>
      </c>
      <c r="I78" s="1">
        <v>8.0145444633200127E-2</v>
      </c>
      <c r="J78" s="1">
        <f t="shared" si="7"/>
        <v>4.5231098956392268E-3</v>
      </c>
      <c r="K78" s="1">
        <v>87.1</v>
      </c>
      <c r="L78" s="1">
        <v>7.6773488667604847E-2</v>
      </c>
      <c r="M78" s="1">
        <f t="shared" si="8"/>
        <v>2.9353183043361042E-3</v>
      </c>
    </row>
    <row r="79" spans="1:13" x14ac:dyDescent="0.4">
      <c r="A79" s="1">
        <v>88.280000000000015</v>
      </c>
      <c r="B79" s="1">
        <v>9.9452236333517408E-2</v>
      </c>
      <c r="C79" s="1">
        <f t="shared" si="5"/>
        <v>2.2445877335490957E-2</v>
      </c>
      <c r="D79" s="1">
        <v>88.25</v>
      </c>
      <c r="E79" s="1">
        <v>0.10109531417012425</v>
      </c>
      <c r="F79" s="1">
        <f t="shared" si="6"/>
        <v>2.0458480929387068E-2</v>
      </c>
      <c r="H79" s="1">
        <v>88.259999999999991</v>
      </c>
      <c r="I79" s="1">
        <v>8.1627363334930883E-2</v>
      </c>
      <c r="J79" s="1">
        <f t="shared" si="7"/>
        <v>6.0050285973699824E-3</v>
      </c>
      <c r="K79" s="1">
        <v>88.24</v>
      </c>
      <c r="L79" s="1">
        <v>7.6845157525908786E-2</v>
      </c>
      <c r="M79" s="1">
        <f t="shared" si="8"/>
        <v>3.006987162640043E-3</v>
      </c>
    </row>
    <row r="80" spans="1:13" x14ac:dyDescent="0.4">
      <c r="A80" s="1">
        <v>89.42</v>
      </c>
      <c r="B80" s="1">
        <v>9.9972788995250236E-2</v>
      </c>
      <c r="C80" s="1">
        <f t="shared" si="5"/>
        <v>2.2966429997223786E-2</v>
      </c>
      <c r="D80" s="1">
        <v>89.389999999999986</v>
      </c>
      <c r="E80" s="1">
        <v>0.10197362379001891</v>
      </c>
      <c r="F80" s="1">
        <f t="shared" si="6"/>
        <v>2.1336790549281726E-2</v>
      </c>
      <c r="H80" s="1">
        <v>89.41</v>
      </c>
      <c r="I80" s="1">
        <v>8.1657445302492582E-2</v>
      </c>
      <c r="J80" s="1">
        <f t="shared" si="7"/>
        <v>6.0351105649316811E-3</v>
      </c>
      <c r="K80" s="1">
        <v>89.389999999999986</v>
      </c>
      <c r="L80" s="1">
        <v>7.5838159864166935E-2</v>
      </c>
      <c r="M80" s="1">
        <f t="shared" si="8"/>
        <v>1.9999895008981916E-3</v>
      </c>
    </row>
    <row r="81" spans="1:13" x14ac:dyDescent="0.4">
      <c r="A81" s="1">
        <v>90.570000000000007</v>
      </c>
      <c r="B81" s="1">
        <v>0.10033929235839195</v>
      </c>
      <c r="C81" s="1">
        <f t="shared" si="5"/>
        <v>2.3332933360365501E-2</v>
      </c>
      <c r="D81" s="1">
        <v>90.539999999999992</v>
      </c>
      <c r="E81" s="1">
        <v>0.10133517495395947</v>
      </c>
      <c r="F81" s="1">
        <f t="shared" si="6"/>
        <v>2.0698341713222282E-2</v>
      </c>
      <c r="H81" s="1">
        <v>90.549999999999983</v>
      </c>
      <c r="I81" s="1">
        <v>8.1207581921540484E-2</v>
      </c>
      <c r="J81" s="1">
        <f t="shared" si="7"/>
        <v>5.5852471839795831E-3</v>
      </c>
      <c r="K81" s="1">
        <v>90.539999999999992</v>
      </c>
      <c r="L81" s="1">
        <v>7.496042379701609E-2</v>
      </c>
      <c r="M81" s="1">
        <f t="shared" si="8"/>
        <v>1.1222534337473472E-3</v>
      </c>
    </row>
    <row r="82" spans="1:13" x14ac:dyDescent="0.4">
      <c r="A82" s="1">
        <v>91.720000000000013</v>
      </c>
      <c r="B82" s="1">
        <v>9.8709578937354964E-2</v>
      </c>
      <c r="C82" s="1">
        <f t="shared" si="5"/>
        <v>2.1703219939328514E-2</v>
      </c>
      <c r="D82" s="1">
        <v>91.69</v>
      </c>
      <c r="E82" s="1">
        <v>0.10103956047503002</v>
      </c>
      <c r="F82" s="1">
        <f t="shared" si="6"/>
        <v>2.0402727234292831E-2</v>
      </c>
      <c r="H82" s="1">
        <v>91.699999999999989</v>
      </c>
      <c r="I82" s="1">
        <v>8.1854057968872393E-2</v>
      </c>
      <c r="J82" s="1">
        <f t="shared" si="7"/>
        <v>6.2317232313114923E-3</v>
      </c>
      <c r="K82" s="1">
        <v>91.679999999999993</v>
      </c>
      <c r="L82" s="1">
        <v>7.5297999148573866E-2</v>
      </c>
      <c r="M82" s="1">
        <f t="shared" si="8"/>
        <v>1.4598287853051228E-3</v>
      </c>
    </row>
    <row r="83" spans="1:13" x14ac:dyDescent="0.4">
      <c r="A83" s="1">
        <v>92.86</v>
      </c>
      <c r="B83" s="1">
        <v>0.10045466015592143</v>
      </c>
      <c r="C83" s="1">
        <f t="shared" si="5"/>
        <v>2.344830115789498E-2</v>
      </c>
      <c r="D83" s="1">
        <v>92.829999999999984</v>
      </c>
      <c r="E83" s="1">
        <v>0.10106186433632325</v>
      </c>
      <c r="F83" s="1">
        <f t="shared" si="6"/>
        <v>2.0425031095586063E-2</v>
      </c>
      <c r="H83" s="1">
        <v>92.85</v>
      </c>
      <c r="I83" s="1">
        <v>8.2200244164034736E-2</v>
      </c>
      <c r="J83" s="1">
        <f t="shared" si="7"/>
        <v>6.5779094264738353E-3</v>
      </c>
      <c r="K83" s="1">
        <v>92.829999999999984</v>
      </c>
      <c r="L83" s="1">
        <v>7.6087760129410403E-2</v>
      </c>
      <c r="M83" s="1">
        <f t="shared" si="8"/>
        <v>2.2495897661416603E-3</v>
      </c>
    </row>
    <row r="84" spans="1:13" x14ac:dyDescent="0.4">
      <c r="A84" s="1">
        <v>94.01</v>
      </c>
      <c r="B84" s="1">
        <v>9.8831103804894474E-2</v>
      </c>
      <c r="C84" s="1">
        <f t="shared" si="5"/>
        <v>2.1824744806868024E-2</v>
      </c>
      <c r="D84" s="1">
        <v>93.97999999999999</v>
      </c>
      <c r="E84" s="1">
        <v>0.10117885646094736</v>
      </c>
      <c r="F84" s="1">
        <f t="shared" si="6"/>
        <v>2.0542023220210176E-2</v>
      </c>
      <c r="H84" s="1">
        <v>93.990000000000009</v>
      </c>
      <c r="I84" s="1">
        <v>8.2005345805227406E-2</v>
      </c>
      <c r="J84" s="1">
        <f t="shared" si="7"/>
        <v>6.3830110676665053E-3</v>
      </c>
      <c r="K84" s="1">
        <v>93.97999999999999</v>
      </c>
      <c r="L84" s="1">
        <v>7.5702892295363547E-2</v>
      </c>
      <c r="M84" s="1">
        <f t="shared" si="8"/>
        <v>1.8647219320948039E-3</v>
      </c>
    </row>
    <row r="85" spans="1:13" x14ac:dyDescent="0.4">
      <c r="A85" s="1">
        <v>95.160000000000011</v>
      </c>
      <c r="B85" s="1">
        <v>9.9524534001244586E-2</v>
      </c>
      <c r="C85" s="1">
        <f t="shared" si="5"/>
        <v>2.2518175003218135E-2</v>
      </c>
      <c r="D85" s="1">
        <v>95.11999999999999</v>
      </c>
      <c r="E85" s="1">
        <v>0.10111703478040113</v>
      </c>
      <c r="F85" s="1">
        <f t="shared" si="6"/>
        <v>2.0480201539663942E-2</v>
      </c>
      <c r="H85" s="1">
        <v>95.139999999999986</v>
      </c>
      <c r="I85" s="1">
        <v>8.1512663168608376E-2</v>
      </c>
      <c r="J85" s="1">
        <f t="shared" si="7"/>
        <v>5.8903284310474757E-3</v>
      </c>
      <c r="K85" s="1">
        <v>95.11999999999999</v>
      </c>
      <c r="L85" s="1">
        <v>7.6290265946303226E-2</v>
      </c>
      <c r="M85" s="1">
        <f t="shared" si="8"/>
        <v>2.4520955830344832E-3</v>
      </c>
    </row>
    <row r="86" spans="1:13" x14ac:dyDescent="0.4">
      <c r="A86" s="1">
        <v>96.3</v>
      </c>
      <c r="B86" s="1">
        <v>0.10023433887090463</v>
      </c>
      <c r="C86" s="1">
        <f t="shared" si="5"/>
        <v>2.3227979872878182E-2</v>
      </c>
      <c r="D86" s="1">
        <v>96.269999999999982</v>
      </c>
      <c r="E86" s="1">
        <v>0.10037575416260831</v>
      </c>
      <c r="F86" s="1">
        <f t="shared" si="6"/>
        <v>1.9738920921871128E-2</v>
      </c>
      <c r="H86" s="1">
        <v>96.289999999999992</v>
      </c>
      <c r="I86" s="1">
        <v>8.1387457895779669E-2</v>
      </c>
      <c r="J86" s="1">
        <f t="shared" si="7"/>
        <v>5.7651231582187684E-3</v>
      </c>
      <c r="K86" s="1">
        <v>96.269999999999982</v>
      </c>
      <c r="L86" s="1">
        <v>7.6923759179763726E-2</v>
      </c>
      <c r="M86" s="1">
        <f t="shared" si="8"/>
        <v>3.085588816494983E-3</v>
      </c>
    </row>
    <row r="87" spans="1:13" x14ac:dyDescent="0.4">
      <c r="A87" s="1">
        <v>97.45</v>
      </c>
      <c r="B87" s="1">
        <v>9.9584041010540886E-2</v>
      </c>
      <c r="C87" s="1">
        <f t="shared" si="5"/>
        <v>2.2577682012514436E-2</v>
      </c>
      <c r="D87" s="1">
        <v>97.419999999999987</v>
      </c>
      <c r="E87" s="1">
        <v>0.10241300411942389</v>
      </c>
      <c r="F87" s="1">
        <f t="shared" si="6"/>
        <v>2.1776170878686704E-2</v>
      </c>
      <c r="H87" s="1">
        <v>97.43</v>
      </c>
      <c r="I87" s="1">
        <v>8.1823211028378334E-2</v>
      </c>
      <c r="J87" s="1">
        <f t="shared" si="7"/>
        <v>6.2008762908174336E-3</v>
      </c>
      <c r="K87" s="1">
        <v>97.41</v>
      </c>
      <c r="L87" s="1">
        <v>7.6369135704010896E-2</v>
      </c>
      <c r="M87" s="1">
        <f t="shared" si="8"/>
        <v>2.5309653407421528E-3</v>
      </c>
    </row>
    <row r="88" spans="1:13" x14ac:dyDescent="0.4">
      <c r="A88" s="1">
        <v>98.600000000000009</v>
      </c>
      <c r="B88" s="1">
        <v>9.9234413087169057E-2</v>
      </c>
      <c r="C88" s="1">
        <f t="shared" si="5"/>
        <v>2.2228054089142607E-2</v>
      </c>
      <c r="D88" s="1">
        <v>98.559999999999988</v>
      </c>
      <c r="E88" s="1">
        <v>0.10114220842407674</v>
      </c>
      <c r="F88" s="1">
        <f t="shared" si="6"/>
        <v>2.0505375183339558E-2</v>
      </c>
      <c r="H88" s="1">
        <v>98.579999999999984</v>
      </c>
      <c r="I88" s="1">
        <v>8.1247730336631491E-2</v>
      </c>
      <c r="J88" s="1">
        <f t="shared" si="7"/>
        <v>5.6253955990705901E-3</v>
      </c>
      <c r="K88" s="1">
        <v>98.56</v>
      </c>
      <c r="L88" s="1">
        <v>7.6459944360618648E-2</v>
      </c>
      <c r="M88" s="1">
        <f t="shared" si="8"/>
        <v>2.6217739973499049E-3</v>
      </c>
    </row>
    <row r="89" spans="1:13" x14ac:dyDescent="0.4">
      <c r="A89" s="1">
        <v>99.74</v>
      </c>
      <c r="B89" s="1">
        <v>9.9486835142454391E-2</v>
      </c>
      <c r="C89" s="1">
        <f t="shared" si="5"/>
        <v>2.2480476144427941E-2</v>
      </c>
      <c r="D89" s="1">
        <v>99.71</v>
      </c>
      <c r="E89" s="1">
        <v>0.10128984453575583</v>
      </c>
      <c r="F89" s="1">
        <f t="shared" si="6"/>
        <v>2.0653011295018647E-2</v>
      </c>
      <c r="H89" s="1">
        <v>99.72999999999999</v>
      </c>
      <c r="I89" s="1">
        <v>8.1568551016889423E-2</v>
      </c>
      <c r="J89" s="1">
        <f t="shared" si="7"/>
        <v>5.9462162793285228E-3</v>
      </c>
      <c r="K89" s="1">
        <v>99.71</v>
      </c>
      <c r="L89" s="1">
        <v>7.6624073179069455E-2</v>
      </c>
      <c r="M89" s="1">
        <f t="shared" si="8"/>
        <v>2.7859028158007115E-3</v>
      </c>
    </row>
    <row r="90" spans="1:13" x14ac:dyDescent="0.4">
      <c r="A90" s="1">
        <v>100.89</v>
      </c>
      <c r="B90" s="1">
        <v>9.8537527900236524E-2</v>
      </c>
      <c r="C90" s="1">
        <f t="shared" si="5"/>
        <v>2.1531168902210074E-2</v>
      </c>
      <c r="D90" s="1">
        <v>100.85999999999999</v>
      </c>
      <c r="E90" s="1">
        <v>0.1007194411674547</v>
      </c>
      <c r="F90" s="1">
        <f t="shared" si="6"/>
        <v>2.0082607926717511E-2</v>
      </c>
      <c r="H90" s="1">
        <v>100.87</v>
      </c>
      <c r="I90" s="1">
        <v>8.2448200640651559E-2</v>
      </c>
      <c r="J90" s="1">
        <f t="shared" si="7"/>
        <v>6.8258659030906582E-3</v>
      </c>
      <c r="K90" s="1">
        <v>100.85</v>
      </c>
      <c r="L90" s="1">
        <v>7.6753771305330426E-2</v>
      </c>
      <c r="M90" s="1">
        <f t="shared" si="8"/>
        <v>2.915600942061683E-3</v>
      </c>
    </row>
    <row r="91" spans="1:13" x14ac:dyDescent="0.4">
      <c r="A91" s="1">
        <v>102.04</v>
      </c>
      <c r="B91" s="1">
        <v>9.8256883594748823E-2</v>
      </c>
      <c r="C91" s="1">
        <f t="shared" si="5"/>
        <v>2.1250524596722373E-2</v>
      </c>
      <c r="D91" s="1">
        <v>102</v>
      </c>
      <c r="E91" s="1">
        <v>0.10149247484834605</v>
      </c>
      <c r="F91" s="1">
        <f t="shared" si="6"/>
        <v>2.085564160760886E-2</v>
      </c>
      <c r="H91" s="1">
        <v>102.01999999999998</v>
      </c>
      <c r="I91" s="1">
        <v>8.164223787183171E-2</v>
      </c>
      <c r="J91" s="1">
        <f t="shared" si="7"/>
        <v>6.0199031342708098E-3</v>
      </c>
      <c r="K91" s="1">
        <v>102</v>
      </c>
      <c r="L91" s="1">
        <v>7.6262807573020092E-2</v>
      </c>
      <c r="M91" s="1">
        <f t="shared" si="8"/>
        <v>2.4246372097513486E-3</v>
      </c>
    </row>
    <row r="92" spans="1:13" x14ac:dyDescent="0.4">
      <c r="A92" s="1">
        <v>103.17999999999999</v>
      </c>
      <c r="B92" s="1">
        <v>9.9685213980871892E-2</v>
      </c>
      <c r="C92" s="1">
        <f t="shared" si="5"/>
        <v>2.2678854982845442E-2</v>
      </c>
      <c r="D92" s="1">
        <v>103.14999999999999</v>
      </c>
      <c r="E92" s="1">
        <v>0.1007283668087776</v>
      </c>
      <c r="F92" s="1">
        <f t="shared" si="6"/>
        <v>2.0091533568040415E-2</v>
      </c>
      <c r="H92" s="1">
        <v>103.16999999999999</v>
      </c>
      <c r="I92" s="1">
        <v>8.2168545952185326E-2</v>
      </c>
      <c r="J92" s="1">
        <f t="shared" si="7"/>
        <v>6.5462112146244256E-3</v>
      </c>
      <c r="K92" s="1">
        <v>103.14</v>
      </c>
      <c r="L92" s="1">
        <v>7.6437296955620543E-2</v>
      </c>
      <c r="M92" s="1">
        <f t="shared" si="8"/>
        <v>2.5991265923517998E-3</v>
      </c>
    </row>
    <row r="93" spans="1:13" x14ac:dyDescent="0.4">
      <c r="A93" s="1">
        <v>104.33</v>
      </c>
      <c r="B93" s="1">
        <v>9.8615358231792197E-2</v>
      </c>
      <c r="C93" s="1">
        <f t="shared" si="5"/>
        <v>2.1608999233765747E-2</v>
      </c>
      <c r="D93" s="1">
        <v>104.28999999999999</v>
      </c>
      <c r="E93" s="1">
        <v>0.10105075258493526</v>
      </c>
      <c r="F93" s="1">
        <f t="shared" si="6"/>
        <v>2.0413919344198075E-2</v>
      </c>
      <c r="H93" s="1">
        <v>104.31</v>
      </c>
      <c r="I93" s="1">
        <v>8.2004676602342341E-2</v>
      </c>
      <c r="J93" s="1">
        <f t="shared" si="7"/>
        <v>6.3823418647814406E-3</v>
      </c>
      <c r="K93" s="1">
        <v>104.28999999999999</v>
      </c>
      <c r="L93" s="1">
        <v>7.6697444795604308E-2</v>
      </c>
      <c r="M93" s="1">
        <f t="shared" si="8"/>
        <v>2.8592744323355651E-3</v>
      </c>
    </row>
    <row r="94" spans="1:13" x14ac:dyDescent="0.4">
      <c r="A94" s="1">
        <v>105.48</v>
      </c>
      <c r="B94" s="1">
        <v>9.8687649968498242E-2</v>
      </c>
      <c r="C94" s="1">
        <f t="shared" si="5"/>
        <v>2.1681290970471792E-2</v>
      </c>
      <c r="D94" s="1">
        <v>105.44</v>
      </c>
      <c r="E94" s="1">
        <v>0.10066319886881149</v>
      </c>
      <c r="F94" s="1">
        <f t="shared" si="6"/>
        <v>2.0026365628074305E-2</v>
      </c>
      <c r="H94" s="1">
        <v>105.46</v>
      </c>
      <c r="I94" s="1">
        <v>8.174337986629468E-2</v>
      </c>
      <c r="J94" s="1">
        <f t="shared" si="7"/>
        <v>6.1210451287337792E-3</v>
      </c>
      <c r="K94" s="1">
        <v>105.44</v>
      </c>
      <c r="L94" s="1">
        <v>7.5828559979256541E-2</v>
      </c>
      <c r="M94" s="1">
        <f t="shared" si="8"/>
        <v>1.9903896159877976E-3</v>
      </c>
    </row>
    <row r="95" spans="1:13" x14ac:dyDescent="0.4">
      <c r="A95" s="1">
        <v>106.62</v>
      </c>
      <c r="B95" s="1">
        <v>9.9306055149178035E-2</v>
      </c>
      <c r="C95" s="1">
        <f t="shared" si="5"/>
        <v>2.2299696151151585E-2</v>
      </c>
      <c r="D95" s="1">
        <v>106.58999999999999</v>
      </c>
      <c r="E95" s="1">
        <v>0.10138942007219949</v>
      </c>
      <c r="F95" s="1">
        <f t="shared" si="6"/>
        <v>2.0752586831462305E-2</v>
      </c>
      <c r="H95" s="1">
        <v>106.60999999999999</v>
      </c>
      <c r="I95" s="1">
        <v>8.1024743295581333E-2</v>
      </c>
      <c r="J95" s="1">
        <f t="shared" si="7"/>
        <v>5.4024085580204328E-3</v>
      </c>
      <c r="K95" s="1">
        <v>106.58</v>
      </c>
      <c r="L95" s="1">
        <v>7.6096481522460721E-2</v>
      </c>
      <c r="M95" s="1">
        <f t="shared" si="8"/>
        <v>2.258311159191978E-3</v>
      </c>
    </row>
    <row r="96" spans="1:13" x14ac:dyDescent="0.4">
      <c r="A96" s="1">
        <v>107.77</v>
      </c>
      <c r="B96" s="1">
        <v>9.9196578258278101E-2</v>
      </c>
      <c r="C96" s="1">
        <f t="shared" si="5"/>
        <v>2.2190219260251651E-2</v>
      </c>
      <c r="D96" s="1">
        <v>107.72999999999999</v>
      </c>
      <c r="E96" s="1">
        <v>0.10020796031035513</v>
      </c>
      <c r="F96" s="1">
        <f t="shared" si="6"/>
        <v>1.9571127069617944E-2</v>
      </c>
      <c r="H96" s="1">
        <v>107.75</v>
      </c>
      <c r="I96" s="1">
        <v>8.1814212976359088E-2</v>
      </c>
      <c r="J96" s="1">
        <f t="shared" si="7"/>
        <v>6.1918782387981874E-3</v>
      </c>
      <c r="K96" s="1">
        <v>107.72999999999999</v>
      </c>
      <c r="L96" s="1">
        <v>7.6797781706170673E-2</v>
      </c>
      <c r="M96" s="1">
        <f t="shared" si="8"/>
        <v>2.95961134290193E-3</v>
      </c>
    </row>
    <row r="97" spans="1:13" x14ac:dyDescent="0.4">
      <c r="A97" s="1">
        <v>108.91000000000001</v>
      </c>
      <c r="B97" s="1">
        <v>9.9068715402844676E-2</v>
      </c>
      <c r="C97" s="1">
        <f t="shared" si="5"/>
        <v>2.2062356404818226E-2</v>
      </c>
      <c r="D97" s="1">
        <v>108.88</v>
      </c>
      <c r="E97" s="1">
        <v>0.10163539118304744</v>
      </c>
      <c r="F97" s="1">
        <f t="shared" si="6"/>
        <v>2.0998557942310259E-2</v>
      </c>
      <c r="H97" s="1">
        <v>108.89999999999999</v>
      </c>
      <c r="I97" s="1">
        <v>8.207833049637811E-2</v>
      </c>
      <c r="J97" s="1">
        <f t="shared" si="7"/>
        <v>6.4559957588172096E-3</v>
      </c>
      <c r="K97" s="1">
        <v>108.88</v>
      </c>
      <c r="L97" s="1">
        <v>7.6928049837645632E-2</v>
      </c>
      <c r="M97" s="1">
        <f t="shared" si="8"/>
        <v>3.0898794743768887E-3</v>
      </c>
    </row>
    <row r="98" spans="1:13" x14ac:dyDescent="0.4">
      <c r="A98" s="1">
        <v>110.05999999999999</v>
      </c>
      <c r="B98" s="1">
        <v>9.9470254201760727E-2</v>
      </c>
      <c r="C98" s="1">
        <f t="shared" si="5"/>
        <v>2.2463895203734277E-2</v>
      </c>
      <c r="D98" s="1">
        <v>110.01999999999997</v>
      </c>
      <c r="E98" s="1">
        <v>0.10200923358428174</v>
      </c>
      <c r="F98" s="1">
        <f t="shared" si="6"/>
        <v>2.1372400343544554E-2</v>
      </c>
      <c r="H98" s="1">
        <v>110.05</v>
      </c>
      <c r="I98" s="1">
        <v>8.1834939936957993E-2</v>
      </c>
      <c r="J98" s="1">
        <f t="shared" si="7"/>
        <v>6.2126051993970921E-3</v>
      </c>
      <c r="K98" s="1">
        <v>110.02000000000001</v>
      </c>
      <c r="L98" s="1">
        <v>7.6746687887763981E-2</v>
      </c>
      <c r="M98" s="1">
        <f t="shared" si="8"/>
        <v>2.9085175244952383E-3</v>
      </c>
    </row>
    <row r="99" spans="1:13" x14ac:dyDescent="0.4">
      <c r="A99" s="1">
        <v>111.21</v>
      </c>
      <c r="B99" s="1">
        <v>9.9373888359892928E-2</v>
      </c>
      <c r="C99" s="1">
        <f t="shared" si="5"/>
        <v>2.2367529361866478E-2</v>
      </c>
      <c r="D99" s="1">
        <v>111.16999999999999</v>
      </c>
      <c r="E99" s="1">
        <v>0.10046799534579916</v>
      </c>
      <c r="F99" s="1">
        <f t="shared" si="6"/>
        <v>1.9831162105061972E-2</v>
      </c>
      <c r="H99" s="1">
        <v>111.19</v>
      </c>
      <c r="I99" s="1">
        <v>8.1229082721627627E-2</v>
      </c>
      <c r="J99" s="1">
        <f t="shared" si="7"/>
        <v>5.6067479840667261E-3</v>
      </c>
      <c r="K99" s="1">
        <v>111.16999999999999</v>
      </c>
      <c r="L99" s="1">
        <v>7.565555614310307E-2</v>
      </c>
      <c r="M99" s="1">
        <f t="shared" si="8"/>
        <v>1.8173857798343268E-3</v>
      </c>
    </row>
    <row r="100" spans="1:13" x14ac:dyDescent="0.4">
      <c r="A100" s="1">
        <v>112.35000000000001</v>
      </c>
      <c r="B100" s="1">
        <v>9.8801945072132399E-2</v>
      </c>
      <c r="C100" s="1">
        <f t="shared" si="5"/>
        <v>2.1795586074105949E-2</v>
      </c>
      <c r="D100" s="1">
        <v>112.32</v>
      </c>
      <c r="E100" s="1">
        <v>0.10085344029910334</v>
      </c>
      <c r="F100" s="1">
        <f t="shared" si="6"/>
        <v>2.0216607058366157E-2</v>
      </c>
      <c r="H100" s="1">
        <v>112.33999999999999</v>
      </c>
      <c r="I100" s="1">
        <v>8.0777015011680303E-2</v>
      </c>
      <c r="J100" s="1">
        <f t="shared" si="7"/>
        <v>5.1546802741194025E-3</v>
      </c>
      <c r="K100" s="1">
        <v>112.31</v>
      </c>
      <c r="L100" s="1">
        <v>7.6712336811938064E-2</v>
      </c>
      <c r="M100" s="1">
        <f t="shared" si="8"/>
        <v>2.8741664486693214E-3</v>
      </c>
    </row>
    <row r="101" spans="1:13" x14ac:dyDescent="0.4">
      <c r="A101" s="1">
        <v>113.49999999999999</v>
      </c>
      <c r="B101" s="1">
        <v>9.931239379241269E-2</v>
      </c>
      <c r="C101" s="1">
        <f t="shared" si="5"/>
        <v>2.230603479438624E-2</v>
      </c>
      <c r="D101" s="1">
        <v>113.46000000000001</v>
      </c>
      <c r="E101" s="1">
        <v>0.10092613190647357</v>
      </c>
      <c r="F101" s="1">
        <f t="shared" si="6"/>
        <v>2.028929866573638E-2</v>
      </c>
      <c r="H101" s="1">
        <v>113.49</v>
      </c>
      <c r="I101" s="1">
        <v>8.2396974940716516E-2</v>
      </c>
      <c r="J101" s="1">
        <f t="shared" si="7"/>
        <v>6.7746402031556158E-3</v>
      </c>
      <c r="K101" s="1">
        <v>113.46000000000001</v>
      </c>
      <c r="L101" s="1">
        <v>7.6788465674244868E-2</v>
      </c>
      <c r="M101" s="1">
        <f t="shared" si="8"/>
        <v>2.9502953109761254E-3</v>
      </c>
    </row>
    <row r="102" spans="1:13" x14ac:dyDescent="0.4">
      <c r="A102" s="1">
        <v>114.64999999999999</v>
      </c>
      <c r="B102" s="1">
        <v>9.9661294826638797E-2</v>
      </c>
      <c r="C102" s="1">
        <f t="shared" si="5"/>
        <v>2.2654935828612346E-2</v>
      </c>
      <c r="D102" s="1">
        <v>114.60999999999999</v>
      </c>
      <c r="E102" s="1">
        <v>0.1011171779328565</v>
      </c>
      <c r="F102" s="1">
        <f t="shared" si="6"/>
        <v>2.0480344692119318E-2</v>
      </c>
      <c r="H102" s="1">
        <v>114.63</v>
      </c>
      <c r="I102" s="1">
        <v>8.1665447357950532E-2</v>
      </c>
      <c r="J102" s="1">
        <f t="shared" si="7"/>
        <v>6.0431126203896318E-3</v>
      </c>
      <c r="K102" s="1">
        <v>114.60999999999999</v>
      </c>
      <c r="L102" s="1">
        <v>7.7120784736775388E-2</v>
      </c>
      <c r="M102" s="1">
        <f t="shared" si="8"/>
        <v>3.2826143735066454E-3</v>
      </c>
    </row>
    <row r="103" spans="1:13" x14ac:dyDescent="0.4">
      <c r="A103" s="1">
        <v>115.79</v>
      </c>
      <c r="B103" s="1">
        <v>9.938221138145463E-2</v>
      </c>
      <c r="C103" s="1">
        <f t="shared" si="5"/>
        <v>2.237585238342818E-2</v>
      </c>
      <c r="D103" s="1">
        <v>115.75999999999999</v>
      </c>
      <c r="E103" s="1">
        <v>0.10122664653708248</v>
      </c>
      <c r="F103" s="1">
        <f t="shared" si="6"/>
        <v>2.0589813296345294E-2</v>
      </c>
      <c r="H103" s="1">
        <v>115.77999999999999</v>
      </c>
      <c r="I103" s="1">
        <v>8.2536351913918254E-2</v>
      </c>
      <c r="J103" s="1">
        <f t="shared" si="7"/>
        <v>6.9140171763573538E-3</v>
      </c>
      <c r="K103" s="1">
        <v>115.75</v>
      </c>
      <c r="L103" s="1">
        <v>7.6661274706590787E-2</v>
      </c>
      <c r="M103" s="1">
        <f t="shared" si="8"/>
        <v>2.8231043433220443E-3</v>
      </c>
    </row>
    <row r="104" spans="1:13" x14ac:dyDescent="0.4">
      <c r="A104" s="1">
        <v>116.94000000000003</v>
      </c>
      <c r="B104" s="1">
        <v>9.8160351764337697E-2</v>
      </c>
      <c r="C104" s="1">
        <f t="shared" si="5"/>
        <v>2.1153992766311247E-2</v>
      </c>
      <c r="D104" s="1">
        <v>116.9</v>
      </c>
      <c r="E104" s="1">
        <v>0.10138370720188904</v>
      </c>
      <c r="F104" s="1">
        <f t="shared" si="6"/>
        <v>2.0746873961151852E-2</v>
      </c>
      <c r="H104" s="1">
        <v>116.92999999999999</v>
      </c>
      <c r="I104" s="1">
        <v>8.2253745386118543E-2</v>
      </c>
      <c r="J104" s="1">
        <f t="shared" si="7"/>
        <v>6.6314106485576424E-3</v>
      </c>
      <c r="K104" s="1">
        <v>116.9</v>
      </c>
      <c r="L104" s="1">
        <v>7.6688328537057135E-2</v>
      </c>
      <c r="M104" s="1">
        <f t="shared" si="8"/>
        <v>2.8501581737883919E-3</v>
      </c>
    </row>
    <row r="105" spans="1:13" x14ac:dyDescent="0.4">
      <c r="A105" s="1">
        <v>118.08999999999999</v>
      </c>
      <c r="B105" s="1">
        <v>9.9798790934954473E-2</v>
      </c>
      <c r="C105" s="1">
        <f t="shared" si="5"/>
        <v>2.2792431936928023E-2</v>
      </c>
      <c r="D105" s="1">
        <v>118.04999999999997</v>
      </c>
      <c r="E105" s="1">
        <v>0.10063225316539282</v>
      </c>
      <c r="F105" s="1">
        <f t="shared" si="6"/>
        <v>1.999541992465563E-2</v>
      </c>
      <c r="H105" s="1">
        <v>118.07</v>
      </c>
      <c r="I105" s="1">
        <v>8.2098432422247056E-2</v>
      </c>
      <c r="J105" s="1">
        <f t="shared" si="7"/>
        <v>6.4760976846861551E-3</v>
      </c>
      <c r="K105" s="1">
        <v>118.03999999999998</v>
      </c>
      <c r="L105" s="1">
        <v>7.5645061637588634E-2</v>
      </c>
      <c r="M105" s="1">
        <f t="shared" si="8"/>
        <v>1.8068912743198912E-3</v>
      </c>
    </row>
    <row r="106" spans="1:13" x14ac:dyDescent="0.4">
      <c r="A106" s="1">
        <v>119.23</v>
      </c>
      <c r="B106" s="1">
        <v>9.9067843415728302E-2</v>
      </c>
      <c r="C106" s="1">
        <f t="shared" si="5"/>
        <v>2.2061484417701852E-2</v>
      </c>
      <c r="D106" s="1">
        <v>119.19</v>
      </c>
      <c r="E106" s="1">
        <v>0.10048613935364273</v>
      </c>
      <c r="F106" s="1">
        <f t="shared" si="6"/>
        <v>1.9849306112905543E-2</v>
      </c>
      <c r="H106" s="1">
        <v>119.21999999999998</v>
      </c>
      <c r="I106" s="1">
        <v>8.2656516139753236E-2</v>
      </c>
      <c r="J106" s="1">
        <f t="shared" si="7"/>
        <v>7.0341814021923355E-3</v>
      </c>
      <c r="K106" s="1">
        <v>119.19</v>
      </c>
      <c r="L106" s="1">
        <v>7.6228246052565715E-2</v>
      </c>
      <c r="M106" s="1">
        <f t="shared" si="8"/>
        <v>2.3900756892969721E-3</v>
      </c>
    </row>
    <row r="107" spans="1:13" x14ac:dyDescent="0.4">
      <c r="A107" s="1">
        <v>120.38000000000002</v>
      </c>
      <c r="B107" s="1">
        <v>9.8438178462874518E-2</v>
      </c>
      <c r="C107" s="1">
        <f t="shared" si="5"/>
        <v>2.1431819464848068E-2</v>
      </c>
      <c r="D107" s="1">
        <v>120.34</v>
      </c>
      <c r="E107" s="1">
        <v>0.10198740820448926</v>
      </c>
      <c r="F107" s="1">
        <f t="shared" si="6"/>
        <v>2.1350574963752075E-2</v>
      </c>
      <c r="H107" s="1">
        <v>120.36999999999999</v>
      </c>
      <c r="I107" s="1">
        <v>8.1907074572772354E-2</v>
      </c>
      <c r="J107" s="1">
        <f t="shared" si="7"/>
        <v>6.2847398352114531E-3</v>
      </c>
      <c r="K107" s="1">
        <v>120.34</v>
      </c>
      <c r="L107" s="1">
        <v>7.7028719269436594E-2</v>
      </c>
      <c r="M107" s="1">
        <f t="shared" si="8"/>
        <v>3.1905489061678505E-3</v>
      </c>
    </row>
    <row r="108" spans="1:13" x14ac:dyDescent="0.4">
      <c r="A108" s="1">
        <v>121.52999999999999</v>
      </c>
      <c r="B108" s="1">
        <v>9.8674377949475103E-2</v>
      </c>
      <c r="C108" s="1">
        <f t="shared" si="5"/>
        <v>2.1668018951448653E-2</v>
      </c>
      <c r="D108" s="1">
        <v>121.49000000000001</v>
      </c>
      <c r="E108" s="1">
        <v>0.10110837059826472</v>
      </c>
      <c r="F108" s="1">
        <f t="shared" si="6"/>
        <v>2.0471537357527533E-2</v>
      </c>
      <c r="H108" s="1">
        <v>121.50999999999999</v>
      </c>
      <c r="I108" s="1">
        <v>8.2758044688508933E-2</v>
      </c>
      <c r="J108" s="1">
        <f t="shared" si="7"/>
        <v>7.1357099509480326E-3</v>
      </c>
      <c r="K108" s="1">
        <v>121.47999999999998</v>
      </c>
      <c r="L108" s="1">
        <v>7.651759353656308E-2</v>
      </c>
      <c r="M108" s="1">
        <f t="shared" si="8"/>
        <v>2.6794231732943374E-3</v>
      </c>
    </row>
    <row r="109" spans="1:13" x14ac:dyDescent="0.4">
      <c r="A109" s="1">
        <v>122.67</v>
      </c>
      <c r="B109" s="1">
        <v>9.7903156562803614E-2</v>
      </c>
      <c r="C109" s="1">
        <f t="shared" si="5"/>
        <v>2.0896797564777164E-2</v>
      </c>
      <c r="D109" s="1">
        <v>122.63</v>
      </c>
      <c r="E109" s="1">
        <v>0.10178329930574205</v>
      </c>
      <c r="F109" s="1">
        <f t="shared" si="6"/>
        <v>2.1146466065004865E-2</v>
      </c>
      <c r="H109" s="1">
        <v>122.65999999999998</v>
      </c>
      <c r="I109" s="1">
        <v>8.2151566334670176E-2</v>
      </c>
      <c r="J109" s="1">
        <f t="shared" si="7"/>
        <v>6.5292315971092751E-3</v>
      </c>
      <c r="K109" s="1">
        <v>122.63</v>
      </c>
      <c r="L109" s="1">
        <v>7.5819672131147528E-2</v>
      </c>
      <c r="M109" s="1">
        <f t="shared" si="8"/>
        <v>1.981501767878785E-3</v>
      </c>
    </row>
    <row r="110" spans="1:13" x14ac:dyDescent="0.4">
      <c r="A110" s="1">
        <v>123.82000000000002</v>
      </c>
      <c r="B110" s="1">
        <v>9.8826906559377967E-2</v>
      </c>
      <c r="C110" s="1">
        <f t="shared" si="5"/>
        <v>2.1820547561351517E-2</v>
      </c>
      <c r="D110" s="1">
        <v>123.78</v>
      </c>
      <c r="E110" s="1">
        <v>0.10068439438226277</v>
      </c>
      <c r="F110" s="1">
        <f t="shared" si="6"/>
        <v>2.0047561141525588E-2</v>
      </c>
      <c r="H110" s="1">
        <v>123.80999999999999</v>
      </c>
      <c r="I110" s="1">
        <v>8.2688877222949167E-2</v>
      </c>
      <c r="J110" s="1">
        <f t="shared" si="7"/>
        <v>7.0665424853882663E-3</v>
      </c>
      <c r="K110" s="1">
        <v>123.78</v>
      </c>
      <c r="L110" s="1">
        <v>7.59774724302648E-2</v>
      </c>
      <c r="M110" s="1">
        <f t="shared" si="8"/>
        <v>2.1393020669960572E-3</v>
      </c>
    </row>
    <row r="111" spans="1:13" x14ac:dyDescent="0.4">
      <c r="A111" s="1">
        <v>124.97000000000003</v>
      </c>
      <c r="B111" s="1">
        <v>9.8824196383014928E-2</v>
      </c>
      <c r="C111" s="1">
        <f t="shared" si="5"/>
        <v>2.1817837384988478E-2</v>
      </c>
      <c r="D111" s="1">
        <v>124.91999999999997</v>
      </c>
      <c r="E111" s="1">
        <v>0.10029008057266602</v>
      </c>
      <c r="F111" s="1">
        <f t="shared" si="6"/>
        <v>1.965324733192883E-2</v>
      </c>
      <c r="H111" s="1">
        <v>124.95</v>
      </c>
      <c r="I111" s="1">
        <v>8.2318137552137877E-2</v>
      </c>
      <c r="J111" s="1">
        <f t="shared" si="7"/>
        <v>6.695802814576976E-3</v>
      </c>
      <c r="K111" s="1">
        <v>124.91999999999997</v>
      </c>
      <c r="L111" s="1">
        <v>7.65096903805247E-2</v>
      </c>
      <c r="M111" s="1">
        <f t="shared" si="8"/>
        <v>2.6715200172559572E-3</v>
      </c>
    </row>
    <row r="112" spans="1:13" x14ac:dyDescent="0.4">
      <c r="A112" s="1">
        <v>126.11</v>
      </c>
      <c r="B112" s="1">
        <v>9.8742966436048116E-2</v>
      </c>
      <c r="C112" s="1">
        <f t="shared" si="5"/>
        <v>2.1736607438021666E-2</v>
      </c>
      <c r="D112" s="1">
        <v>126.07</v>
      </c>
      <c r="E112" s="1">
        <v>0.10037922043317728</v>
      </c>
      <c r="F112" s="1">
        <f t="shared" si="6"/>
        <v>1.9742387192440092E-2</v>
      </c>
      <c r="H112" s="1">
        <v>126.09999999999998</v>
      </c>
      <c r="I112" s="1">
        <v>8.2308060880106615E-2</v>
      </c>
      <c r="J112" s="1">
        <f t="shared" si="7"/>
        <v>6.6857261425457143E-3</v>
      </c>
      <c r="K112" s="1">
        <v>126.07</v>
      </c>
      <c r="L112" s="1">
        <v>7.6373041678983164E-2</v>
      </c>
      <c r="M112" s="1">
        <f t="shared" si="8"/>
        <v>2.5348713157144209E-3</v>
      </c>
    </row>
    <row r="113" spans="1:13" x14ac:dyDescent="0.4">
      <c r="A113" s="1">
        <v>127.26</v>
      </c>
      <c r="B113" s="1">
        <v>9.8211102203589598E-2</v>
      </c>
      <c r="C113" s="1">
        <f t="shared" si="5"/>
        <v>2.1204743205563148E-2</v>
      </c>
      <c r="D113" s="1">
        <v>127.22</v>
      </c>
      <c r="E113" s="1">
        <v>0.10115189671698732</v>
      </c>
      <c r="F113" s="1">
        <f t="shared" si="6"/>
        <v>2.0515063476250137E-2</v>
      </c>
      <c r="H113" s="1">
        <v>127.24999999999999</v>
      </c>
      <c r="I113" s="1">
        <v>8.2457520453115163E-2</v>
      </c>
      <c r="J113" s="1">
        <f t="shared" si="7"/>
        <v>6.8351857155542622E-3</v>
      </c>
      <c r="K113" s="1">
        <v>127.21000000000001</v>
      </c>
      <c r="L113" s="1">
        <v>7.5941421355267755E-2</v>
      </c>
      <c r="M113" s="1">
        <f t="shared" si="8"/>
        <v>2.1032509919990117E-3</v>
      </c>
    </row>
    <row r="114" spans="1:13" x14ac:dyDescent="0.4">
      <c r="A114" s="1">
        <v>128.41000000000003</v>
      </c>
      <c r="B114" s="1">
        <v>9.9115716501621653E-2</v>
      </c>
      <c r="C114" s="1">
        <f t="shared" si="5"/>
        <v>2.2109357503595203E-2</v>
      </c>
      <c r="D114" s="1">
        <v>128.35999999999999</v>
      </c>
      <c r="E114" s="1">
        <v>0.10022003302881906</v>
      </c>
      <c r="F114" s="1">
        <f t="shared" si="6"/>
        <v>1.9583199788081873E-2</v>
      </c>
      <c r="H114" s="1">
        <v>128.39000000000001</v>
      </c>
      <c r="I114" s="1">
        <v>8.2437125339525782E-2</v>
      </c>
      <c r="J114" s="1">
        <f t="shared" si="7"/>
        <v>6.8147906019648818E-3</v>
      </c>
      <c r="K114" s="1">
        <v>128.35999999999999</v>
      </c>
      <c r="L114" s="1">
        <v>7.6874213353345419E-2</v>
      </c>
      <c r="M114" s="1">
        <f t="shared" si="8"/>
        <v>3.0360429900766761E-3</v>
      </c>
    </row>
    <row r="115" spans="1:13" x14ac:dyDescent="0.4">
      <c r="A115" s="1">
        <v>129.54999999999998</v>
      </c>
      <c r="B115" s="1">
        <v>9.8589374788565165E-2</v>
      </c>
      <c r="C115" s="1">
        <f t="shared" si="5"/>
        <v>2.1583015790538715E-2</v>
      </c>
      <c r="D115" s="1">
        <v>129.51</v>
      </c>
      <c r="E115" s="1">
        <v>0.10047277376511111</v>
      </c>
      <c r="F115" s="1">
        <f t="shared" si="6"/>
        <v>1.983594052437393E-2</v>
      </c>
      <c r="H115" s="1">
        <v>129.54</v>
      </c>
      <c r="I115" s="1">
        <v>8.200251211196842E-2</v>
      </c>
      <c r="J115" s="1">
        <f t="shared" si="7"/>
        <v>6.3801773744075196E-3</v>
      </c>
      <c r="K115" s="1">
        <v>129.51</v>
      </c>
      <c r="L115" s="1">
        <v>7.5974173991042004E-2</v>
      </c>
      <c r="M115" s="1">
        <f t="shared" si="8"/>
        <v>2.1360036277732614E-3</v>
      </c>
    </row>
    <row r="116" spans="1:13" x14ac:dyDescent="0.4">
      <c r="A116" s="1">
        <v>130.69999999999999</v>
      </c>
      <c r="B116" s="1">
        <v>9.9817039688488984E-2</v>
      </c>
      <c r="C116" s="1">
        <f t="shared" si="5"/>
        <v>2.2810680690462534E-2</v>
      </c>
      <c r="D116" s="1">
        <v>130.66</v>
      </c>
      <c r="E116" s="1">
        <v>0.10079890927356663</v>
      </c>
      <c r="F116" s="1">
        <f t="shared" si="6"/>
        <v>2.0162076032829448E-2</v>
      </c>
      <c r="H116" s="1">
        <v>130.69</v>
      </c>
      <c r="I116" s="1">
        <v>8.215943219548788E-2</v>
      </c>
      <c r="J116" s="1">
        <f t="shared" si="7"/>
        <v>6.5370974579269797E-3</v>
      </c>
      <c r="K116" s="1">
        <v>130.65</v>
      </c>
      <c r="L116" s="1">
        <v>7.6833682662690139E-2</v>
      </c>
      <c r="M116" s="1">
        <f t="shared" si="8"/>
        <v>2.9955122994213962E-3</v>
      </c>
    </row>
    <row r="117" spans="1:13" x14ac:dyDescent="0.4">
      <c r="A117" s="1">
        <v>131.85000000000002</v>
      </c>
      <c r="B117" s="1">
        <v>9.8725287345845014E-2</v>
      </c>
      <c r="C117" s="1">
        <f t="shared" si="5"/>
        <v>2.1718928347818564E-2</v>
      </c>
      <c r="D117" s="1">
        <v>131.79999999999998</v>
      </c>
      <c r="E117" s="1">
        <v>0.10055446390226465</v>
      </c>
      <c r="F117" s="1">
        <f t="shared" si="6"/>
        <v>1.9917630661527463E-2</v>
      </c>
      <c r="H117" s="1">
        <v>131.83000000000001</v>
      </c>
      <c r="I117" s="1">
        <v>8.2109051207852363E-2</v>
      </c>
      <c r="J117" s="1">
        <f t="shared" si="7"/>
        <v>6.486716470291462E-3</v>
      </c>
      <c r="K117" s="1">
        <v>131.80000000000001</v>
      </c>
      <c r="L117" s="1">
        <v>7.7188639143186216E-2</v>
      </c>
      <c r="M117" s="1">
        <f t="shared" si="8"/>
        <v>3.3504687799174732E-3</v>
      </c>
    </row>
    <row r="118" spans="1:13" x14ac:dyDescent="0.4">
      <c r="A118" s="1">
        <v>132.98999999999998</v>
      </c>
      <c r="B118" s="1">
        <v>9.9550511114199339E-2</v>
      </c>
      <c r="C118" s="1">
        <f t="shared" si="5"/>
        <v>2.2544152116172889E-2</v>
      </c>
      <c r="D118" s="1">
        <v>132.94999999999999</v>
      </c>
      <c r="E118" s="1">
        <v>0.10193545906166407</v>
      </c>
      <c r="F118" s="1">
        <f t="shared" si="6"/>
        <v>2.1298625820926884E-2</v>
      </c>
      <c r="H118" s="1">
        <v>132.97999999999999</v>
      </c>
      <c r="I118" s="1">
        <v>8.2657743126229005E-2</v>
      </c>
      <c r="J118" s="1">
        <f t="shared" si="7"/>
        <v>7.0354083886681046E-3</v>
      </c>
      <c r="K118" s="1">
        <v>132.94999999999999</v>
      </c>
      <c r="L118" s="1">
        <v>7.6833897640018911E-2</v>
      </c>
      <c r="M118" s="1">
        <f t="shared" si="8"/>
        <v>2.995727276750168E-3</v>
      </c>
    </row>
    <row r="119" spans="1:13" x14ac:dyDescent="0.4">
      <c r="A119" s="1">
        <v>134.13999999999999</v>
      </c>
      <c r="B119" s="1">
        <v>9.9329187099014005E-2</v>
      </c>
      <c r="C119" s="1">
        <f t="shared" si="5"/>
        <v>2.2322828100987555E-2</v>
      </c>
      <c r="D119" s="1">
        <v>134.09</v>
      </c>
      <c r="E119" s="1">
        <v>9.9984603689340951E-2</v>
      </c>
      <c r="F119" s="1">
        <f t="shared" si="6"/>
        <v>1.9347770448603765E-2</v>
      </c>
      <c r="H119" s="1">
        <v>134.13</v>
      </c>
      <c r="I119" s="1">
        <v>8.1630856639859167E-2</v>
      </c>
      <c r="J119" s="1">
        <f t="shared" si="7"/>
        <v>6.0085219022982667E-3</v>
      </c>
      <c r="K119" s="1">
        <v>134.09</v>
      </c>
      <c r="L119" s="1">
        <v>7.7668722571462442E-2</v>
      </c>
      <c r="M119" s="1">
        <f t="shared" si="8"/>
        <v>3.8305522081936993E-3</v>
      </c>
    </row>
    <row r="120" spans="1:13" x14ac:dyDescent="0.4">
      <c r="A120" s="1">
        <v>135.29000000000002</v>
      </c>
      <c r="B120" s="1">
        <v>9.8369125399488833E-2</v>
      </c>
      <c r="C120" s="1">
        <f t="shared" si="5"/>
        <v>2.1362766401462382E-2</v>
      </c>
      <c r="D120" s="1">
        <v>135.24</v>
      </c>
      <c r="E120" s="1">
        <v>0.10084982153988335</v>
      </c>
      <c r="F120" s="1">
        <f t="shared" si="6"/>
        <v>2.0212988299146167E-2</v>
      </c>
      <c r="H120" s="1">
        <v>135.27000000000001</v>
      </c>
      <c r="I120" s="1">
        <v>8.1756526007982749E-2</v>
      </c>
      <c r="J120" s="1">
        <f t="shared" si="7"/>
        <v>6.1341912704218488E-3</v>
      </c>
      <c r="K120" s="1">
        <v>135.24</v>
      </c>
      <c r="L120" s="1">
        <v>7.6580882024529465E-2</v>
      </c>
      <c r="M120" s="1">
        <f t="shared" si="8"/>
        <v>2.7427116612607216E-3</v>
      </c>
    </row>
    <row r="121" spans="1:13" x14ac:dyDescent="0.4">
      <c r="A121" s="1">
        <v>136.42999999999998</v>
      </c>
      <c r="B121" s="1">
        <v>9.8144025796758905E-2</v>
      </c>
      <c r="C121" s="1">
        <f t="shared" si="5"/>
        <v>2.1137666798732455E-2</v>
      </c>
      <c r="D121" s="1">
        <v>136.38999999999999</v>
      </c>
      <c r="E121" s="1">
        <v>0.10124969784868262</v>
      </c>
      <c r="F121" s="1">
        <f t="shared" si="6"/>
        <v>2.0612864607945439E-2</v>
      </c>
      <c r="H121" s="1">
        <v>136.41999999999999</v>
      </c>
      <c r="I121" s="1">
        <v>8.2029048225824977E-2</v>
      </c>
      <c r="J121" s="1">
        <f t="shared" si="7"/>
        <v>6.4067134882640764E-3</v>
      </c>
      <c r="K121" s="1">
        <v>136.38</v>
      </c>
      <c r="L121" s="1">
        <v>7.7020078099673733E-2</v>
      </c>
      <c r="M121" s="1">
        <f t="shared" si="8"/>
        <v>3.1819077364049903E-3</v>
      </c>
    </row>
    <row r="122" spans="1:13" x14ac:dyDescent="0.4">
      <c r="A122" s="1">
        <v>137.57999999999998</v>
      </c>
      <c r="B122" s="1">
        <v>9.8516244211608442E-2</v>
      </c>
      <c r="C122" s="1">
        <f t="shared" si="5"/>
        <v>2.1509885213581992E-2</v>
      </c>
      <c r="D122" s="1">
        <v>137.53</v>
      </c>
      <c r="E122" s="1">
        <v>0.10112741856862242</v>
      </c>
      <c r="F122" s="1">
        <f t="shared" si="6"/>
        <v>2.0490585327885238E-2</v>
      </c>
      <c r="H122" s="1">
        <v>137.57</v>
      </c>
      <c r="I122" s="1">
        <v>8.3835644366471104E-2</v>
      </c>
      <c r="J122" s="1">
        <f t="shared" si="7"/>
        <v>8.2133096289102037E-3</v>
      </c>
      <c r="K122" s="1">
        <v>137.53</v>
      </c>
      <c r="L122" s="1">
        <v>7.6611386409883492E-2</v>
      </c>
      <c r="M122" s="1">
        <f t="shared" si="8"/>
        <v>2.7732160466147487E-3</v>
      </c>
    </row>
    <row r="123" spans="1:13" x14ac:dyDescent="0.4">
      <c r="A123" s="1">
        <v>138.73000000000002</v>
      </c>
      <c r="B123" s="1">
        <v>0.10005382824648736</v>
      </c>
      <c r="C123" s="1">
        <f t="shared" si="5"/>
        <v>2.3047469248460906E-2</v>
      </c>
      <c r="D123" s="1">
        <v>138.68</v>
      </c>
      <c r="E123" s="1">
        <v>0.10061873039234673</v>
      </c>
      <c r="F123" s="1">
        <f t="shared" si="6"/>
        <v>1.9981897151609543E-2</v>
      </c>
      <c r="H123" s="1">
        <v>138.71</v>
      </c>
      <c r="I123" s="1">
        <v>8.1757226555130944E-2</v>
      </c>
      <c r="J123" s="1">
        <f t="shared" si="7"/>
        <v>6.1348918175700429E-3</v>
      </c>
      <c r="K123" s="1">
        <v>138.68</v>
      </c>
      <c r="L123" s="1">
        <v>7.7281269080971493E-2</v>
      </c>
      <c r="M123" s="1">
        <f t="shared" si="8"/>
        <v>3.44309871770275E-3</v>
      </c>
    </row>
    <row r="124" spans="1:13" x14ac:dyDescent="0.4">
      <c r="A124" s="1">
        <v>139.86999999999998</v>
      </c>
      <c r="B124" s="1">
        <v>9.9626751963046364E-2</v>
      </c>
      <c r="C124" s="1">
        <f t="shared" si="5"/>
        <v>2.2620392965019914E-2</v>
      </c>
      <c r="D124" s="1">
        <v>139.81999999999996</v>
      </c>
      <c r="E124" s="1">
        <v>9.9931113662456938E-2</v>
      </c>
      <c r="F124" s="1">
        <f t="shared" si="6"/>
        <v>1.9294280421719753E-2</v>
      </c>
      <c r="H124" s="1">
        <v>139.85999999999999</v>
      </c>
      <c r="I124" s="1">
        <v>8.250458718068239E-2</v>
      </c>
      <c r="J124" s="1">
        <f t="shared" si="7"/>
        <v>6.8822524431214893E-3</v>
      </c>
      <c r="K124" s="1">
        <v>139.82</v>
      </c>
      <c r="L124" s="1">
        <v>7.6476210831285113E-2</v>
      </c>
      <c r="M124" s="1">
        <f t="shared" si="8"/>
        <v>2.6380404680163699E-3</v>
      </c>
    </row>
    <row r="125" spans="1:13" x14ac:dyDescent="0.4">
      <c r="A125" s="1">
        <v>141.01999999999998</v>
      </c>
      <c r="B125" s="1">
        <v>9.8015960576640179E-2</v>
      </c>
      <c r="C125" s="1">
        <f t="shared" si="5"/>
        <v>2.1009601578613729E-2</v>
      </c>
      <c r="D125" s="1">
        <v>140.97</v>
      </c>
      <c r="E125" s="1">
        <v>0.10085167956648833</v>
      </c>
      <c r="F125" s="1">
        <f t="shared" si="6"/>
        <v>2.0214846325751143E-2</v>
      </c>
      <c r="H125" s="1">
        <v>141.01</v>
      </c>
      <c r="I125" s="1">
        <v>8.3273639932999771E-2</v>
      </c>
      <c r="J125" s="1">
        <f t="shared" si="7"/>
        <v>7.6513051954388706E-3</v>
      </c>
      <c r="K125" s="1">
        <v>140.97</v>
      </c>
      <c r="L125" s="1">
        <v>7.6584889597980668E-2</v>
      </c>
      <c r="M125" s="1">
        <f t="shared" si="8"/>
        <v>2.7467192347119251E-3</v>
      </c>
    </row>
    <row r="126" spans="1:13" x14ac:dyDescent="0.4">
      <c r="A126" s="1">
        <v>142.17000000000002</v>
      </c>
      <c r="B126" s="1">
        <v>9.7579343237660085E-2</v>
      </c>
      <c r="C126" s="1">
        <f t="shared" si="5"/>
        <v>2.0572984239633635E-2</v>
      </c>
      <c r="D126" s="1">
        <v>142.12</v>
      </c>
      <c r="E126" s="1">
        <v>0.10030018652366519</v>
      </c>
      <c r="F126" s="1">
        <f t="shared" si="6"/>
        <v>1.9663353282928009E-2</v>
      </c>
      <c r="H126" s="1">
        <v>142.15</v>
      </c>
      <c r="I126" s="1">
        <v>8.1273679488496023E-2</v>
      </c>
      <c r="J126" s="1">
        <f t="shared" si="7"/>
        <v>5.6513447509351222E-3</v>
      </c>
      <c r="K126" s="1">
        <v>142.10999999999999</v>
      </c>
      <c r="L126" s="1">
        <v>7.7046055830129412E-2</v>
      </c>
      <c r="M126" s="1">
        <f t="shared" si="8"/>
        <v>3.2078854668606688E-3</v>
      </c>
    </row>
    <row r="127" spans="1:13" x14ac:dyDescent="0.4">
      <c r="A127" s="1">
        <v>143.30999999999997</v>
      </c>
      <c r="B127" s="1">
        <v>9.9289341037903336E-2</v>
      </c>
      <c r="C127" s="1">
        <f t="shared" si="5"/>
        <v>2.2282982039876886E-2</v>
      </c>
      <c r="D127" s="1">
        <v>143.25999999999996</v>
      </c>
      <c r="E127" s="1">
        <v>0.1011497839888435</v>
      </c>
      <c r="F127" s="1">
        <f t="shared" si="6"/>
        <v>2.0512950748106315E-2</v>
      </c>
      <c r="H127" s="1">
        <v>143.29999999999998</v>
      </c>
      <c r="I127" s="1">
        <v>8.2008116557669278E-2</v>
      </c>
      <c r="J127" s="1">
        <f t="shared" si="7"/>
        <v>6.3857818201083771E-3</v>
      </c>
      <c r="K127" s="1">
        <v>143.26</v>
      </c>
      <c r="L127" s="1">
        <v>7.5453858915733571E-2</v>
      </c>
      <c r="M127" s="1">
        <f t="shared" si="8"/>
        <v>1.6156885524648279E-3</v>
      </c>
    </row>
    <row r="128" spans="1:13" x14ac:dyDescent="0.4">
      <c r="A128" s="1">
        <v>144.45999999999998</v>
      </c>
      <c r="B128" s="1">
        <v>9.8893601327678396E-2</v>
      </c>
      <c r="C128" s="1">
        <f t="shared" si="5"/>
        <v>2.1887242329651946E-2</v>
      </c>
      <c r="D128" s="1">
        <v>144.41</v>
      </c>
      <c r="E128" s="1">
        <v>0.10117648777850566</v>
      </c>
      <c r="F128" s="1">
        <f t="shared" si="6"/>
        <v>2.0539654537768473E-2</v>
      </c>
      <c r="H128" s="1">
        <v>144.44999999999999</v>
      </c>
      <c r="I128" s="1">
        <v>8.3172571502888301E-2</v>
      </c>
      <c r="J128" s="1">
        <f t="shared" si="7"/>
        <v>7.5502367653274005E-3</v>
      </c>
      <c r="K128" s="1">
        <v>144.41</v>
      </c>
      <c r="L128" s="1">
        <v>7.6561951822846988E-2</v>
      </c>
      <c r="M128" s="1">
        <f t="shared" si="8"/>
        <v>2.723781459578245E-3</v>
      </c>
    </row>
    <row r="129" spans="1:13" x14ac:dyDescent="0.4">
      <c r="A129" s="1">
        <v>145.61000000000001</v>
      </c>
      <c r="B129" s="1">
        <v>9.8340068586884766E-2</v>
      </c>
      <c r="C129" s="1">
        <f t="shared" si="5"/>
        <v>2.1333709588858316E-2</v>
      </c>
      <c r="D129" s="1">
        <v>145.54999999999998</v>
      </c>
      <c r="E129" s="1">
        <v>0.10037699249183021</v>
      </c>
      <c r="F129" s="1">
        <f t="shared" si="6"/>
        <v>1.9740159251093028E-2</v>
      </c>
      <c r="H129" s="1">
        <v>145.59</v>
      </c>
      <c r="I129" s="1">
        <v>8.1703144429183291E-2</v>
      </c>
      <c r="J129" s="1">
        <f t="shared" si="7"/>
        <v>6.0808096916223908E-3</v>
      </c>
      <c r="K129" s="1">
        <v>145.55000000000001</v>
      </c>
      <c r="L129" s="1">
        <v>7.6405069468622328E-2</v>
      </c>
      <c r="M129" s="1">
        <f t="shared" si="8"/>
        <v>2.5668991053535845E-3</v>
      </c>
    </row>
    <row r="130" spans="1:13" x14ac:dyDescent="0.4">
      <c r="A130" s="1">
        <v>146.75000000000003</v>
      </c>
      <c r="B130" s="1">
        <v>9.8477822534132481E-2</v>
      </c>
      <c r="C130" s="1">
        <f t="shared" si="5"/>
        <v>2.1471463536106031E-2</v>
      </c>
      <c r="D130" s="1">
        <v>146.69999999999996</v>
      </c>
      <c r="E130" s="1">
        <v>0.10000634418677287</v>
      </c>
      <c r="F130" s="1">
        <f t="shared" si="6"/>
        <v>1.9369510946035687E-2</v>
      </c>
      <c r="H130" s="1">
        <v>146.73999999999998</v>
      </c>
      <c r="I130" s="1">
        <v>8.2815740617414493E-2</v>
      </c>
      <c r="J130" s="1">
        <f t="shared" si="7"/>
        <v>7.1934058798535927E-3</v>
      </c>
      <c r="K130" s="1">
        <v>146.69999999999996</v>
      </c>
      <c r="L130" s="1">
        <v>7.6681143781232086E-2</v>
      </c>
      <c r="M130" s="1">
        <f t="shared" si="8"/>
        <v>2.8429734179633431E-3</v>
      </c>
    </row>
    <row r="131" spans="1:13" x14ac:dyDescent="0.4">
      <c r="A131" s="1">
        <v>147.89999999999998</v>
      </c>
      <c r="B131" s="1">
        <v>9.8702287241942688E-2</v>
      </c>
      <c r="C131" s="1">
        <f t="shared" si="5"/>
        <v>2.1695928243916238E-2</v>
      </c>
      <c r="D131" s="1">
        <v>147.85</v>
      </c>
      <c r="E131" s="1">
        <v>0.10034440688617388</v>
      </c>
      <c r="F131" s="1">
        <f t="shared" si="6"/>
        <v>1.9707573645436696E-2</v>
      </c>
      <c r="H131" s="1">
        <v>147.88999999999999</v>
      </c>
      <c r="I131" s="1">
        <v>8.2305927061187042E-2</v>
      </c>
      <c r="J131" s="1">
        <f t="shared" si="7"/>
        <v>6.6835923236261419E-3</v>
      </c>
      <c r="K131" s="1">
        <v>147.85</v>
      </c>
      <c r="L131" s="1">
        <v>7.6347011304715356E-2</v>
      </c>
      <c r="M131" s="1">
        <f t="shared" si="8"/>
        <v>2.5088409414466134E-3</v>
      </c>
    </row>
    <row r="132" spans="1:13" x14ac:dyDescent="0.4">
      <c r="A132" s="1">
        <v>149.05000000000001</v>
      </c>
      <c r="B132" s="1">
        <v>9.8175008024607255E-2</v>
      </c>
      <c r="C132" s="1">
        <f t="shared" si="5"/>
        <v>2.1168649026580805E-2</v>
      </c>
      <c r="D132" s="1">
        <v>148.99</v>
      </c>
      <c r="E132" s="1">
        <v>0.10087560179238531</v>
      </c>
      <c r="F132" s="1">
        <f t="shared" si="6"/>
        <v>2.023876855164812E-2</v>
      </c>
      <c r="H132" s="1">
        <v>149.03</v>
      </c>
      <c r="I132" s="1">
        <v>8.2208625757303103E-2</v>
      </c>
      <c r="J132" s="1">
        <f t="shared" si="7"/>
        <v>6.586291019742202E-3</v>
      </c>
      <c r="K132" s="1">
        <v>148.99</v>
      </c>
      <c r="L132" s="1">
        <v>7.624329776661648E-2</v>
      </c>
      <c r="M132" s="1">
        <f t="shared" si="8"/>
        <v>2.4051274033477371E-3</v>
      </c>
    </row>
    <row r="133" spans="1:13" x14ac:dyDescent="0.4">
      <c r="A133" s="1">
        <v>150.19000000000003</v>
      </c>
      <c r="B133" s="1">
        <v>9.836038976089595E-2</v>
      </c>
      <c r="C133" s="1">
        <f t="shared" ref="C133:C196" si="9">B133-AVERAGE(B$29:B$33)</f>
        <v>2.13540307628695E-2</v>
      </c>
      <c r="D133" s="1">
        <v>150.13999999999999</v>
      </c>
      <c r="E133" s="1">
        <v>0.10043168779398479</v>
      </c>
      <c r="F133" s="1">
        <f t="shared" ref="F133:F196" si="10">E133-AVERAGE(E$29:E$33)</f>
        <v>1.9794854553247601E-2</v>
      </c>
      <c r="H133" s="1">
        <v>150.17999999999998</v>
      </c>
      <c r="I133" s="1">
        <v>8.2751198727199549E-2</v>
      </c>
      <c r="J133" s="1">
        <f t="shared" ref="J133:J196" si="11">I133-AVERAGE(I$29:I$33)</f>
        <v>7.128863989638648E-3</v>
      </c>
      <c r="K133" s="1">
        <v>150.13999999999999</v>
      </c>
      <c r="L133" s="1">
        <v>7.5853930374352591E-2</v>
      </c>
      <c r="M133" s="1">
        <f t="shared" ref="M133:M196" si="12">L133-AVERAGE(L$29:L$33)</f>
        <v>2.0157600110838475E-3</v>
      </c>
    </row>
    <row r="134" spans="1:13" x14ac:dyDescent="0.4">
      <c r="A134" s="1">
        <v>151.33999999999997</v>
      </c>
      <c r="B134" s="1">
        <v>9.8757189453844929E-2</v>
      </c>
      <c r="C134" s="1">
        <f t="shared" si="9"/>
        <v>2.1750830455818479E-2</v>
      </c>
      <c r="D134" s="1">
        <v>151.29</v>
      </c>
      <c r="E134" s="1">
        <v>0.10124957900766267</v>
      </c>
      <c r="F134" s="1">
        <f t="shared" si="10"/>
        <v>2.0612745766925483E-2</v>
      </c>
      <c r="H134" s="1">
        <v>151.32999999999998</v>
      </c>
      <c r="I134" s="1">
        <v>8.3396302867030245E-2</v>
      </c>
      <c r="J134" s="1">
        <f t="shared" si="11"/>
        <v>7.7739681294693441E-3</v>
      </c>
      <c r="K134" s="1">
        <v>151.28</v>
      </c>
      <c r="L134" s="1">
        <v>7.5480390954319854E-2</v>
      </c>
      <c r="M134" s="1">
        <f t="shared" si="12"/>
        <v>1.6422205910511106E-3</v>
      </c>
    </row>
    <row r="135" spans="1:13" x14ac:dyDescent="0.4">
      <c r="A135" s="1">
        <v>152.48999999999998</v>
      </c>
      <c r="B135" s="1">
        <v>9.8622427961989348E-2</v>
      </c>
      <c r="C135" s="1">
        <f t="shared" si="9"/>
        <v>2.1616068963962898E-2</v>
      </c>
      <c r="D135" s="1">
        <v>152.43</v>
      </c>
      <c r="E135" s="1">
        <v>0.10013603107881222</v>
      </c>
      <c r="F135" s="1">
        <f t="shared" si="10"/>
        <v>1.9499197838075036E-2</v>
      </c>
      <c r="H135" s="1">
        <v>152.46999999999997</v>
      </c>
      <c r="I135" s="1">
        <v>8.1404712239014354E-2</v>
      </c>
      <c r="J135" s="1">
        <f t="shared" si="11"/>
        <v>5.7823775014534534E-3</v>
      </c>
      <c r="K135" s="1">
        <v>152.43</v>
      </c>
      <c r="L135" s="1">
        <v>7.6226216655511991E-2</v>
      </c>
      <c r="M135" s="1">
        <f t="shared" si="12"/>
        <v>2.3880462922432483E-3</v>
      </c>
    </row>
    <row r="136" spans="1:13" x14ac:dyDescent="0.4">
      <c r="A136" s="1">
        <v>153.63</v>
      </c>
      <c r="B136" s="1">
        <v>9.8541471660682597E-2</v>
      </c>
      <c r="C136" s="1">
        <f t="shared" si="9"/>
        <v>2.1535112662656147E-2</v>
      </c>
      <c r="D136" s="1">
        <v>153.57999999999998</v>
      </c>
      <c r="E136" s="1">
        <v>0.10019564933126417</v>
      </c>
      <c r="F136" s="1">
        <f t="shared" si="10"/>
        <v>1.9558816090526981E-2</v>
      </c>
      <c r="H136" s="1">
        <v>153.62</v>
      </c>
      <c r="I136" s="1">
        <v>8.1678013891754345E-2</v>
      </c>
      <c r="J136" s="1">
        <f t="shared" si="11"/>
        <v>6.055679154193444E-3</v>
      </c>
      <c r="K136" s="1">
        <v>153.57999999999998</v>
      </c>
      <c r="L136" s="1">
        <v>7.6582250078532851E-2</v>
      </c>
      <c r="M136" s="1">
        <f t="shared" si="12"/>
        <v>2.7440797152641083E-3</v>
      </c>
    </row>
    <row r="137" spans="1:13" x14ac:dyDescent="0.4">
      <c r="A137" s="1">
        <v>154.78</v>
      </c>
      <c r="B137" s="1">
        <v>9.8581136532188876E-2</v>
      </c>
      <c r="C137" s="1">
        <f t="shared" si="9"/>
        <v>2.1574777534162426E-2</v>
      </c>
      <c r="D137" s="1">
        <v>154.72999999999996</v>
      </c>
      <c r="E137" s="1">
        <v>0.10085982340227859</v>
      </c>
      <c r="F137" s="1">
        <f t="shared" si="10"/>
        <v>2.0222990161541401E-2</v>
      </c>
      <c r="H137" s="1">
        <v>154.77000000000001</v>
      </c>
      <c r="I137" s="1">
        <v>8.357576995478809E-2</v>
      </c>
      <c r="J137" s="1">
        <f t="shared" si="11"/>
        <v>7.9534352172271894E-3</v>
      </c>
      <c r="K137" s="1">
        <v>154.71999999999997</v>
      </c>
      <c r="L137" s="1">
        <v>7.6853804843752344E-2</v>
      </c>
      <c r="M137" s="1">
        <f t="shared" si="12"/>
        <v>3.0156344804836005E-3</v>
      </c>
    </row>
    <row r="138" spans="1:13" x14ac:dyDescent="0.4">
      <c r="A138" s="1">
        <v>155.93</v>
      </c>
      <c r="B138" s="1">
        <v>9.8866563147960468E-2</v>
      </c>
      <c r="C138" s="1">
        <f t="shared" si="9"/>
        <v>2.1860204149934018E-2</v>
      </c>
      <c r="D138" s="1">
        <v>155.86999999999998</v>
      </c>
      <c r="E138" s="1">
        <v>0.10034724280323236</v>
      </c>
      <c r="F138" s="1">
        <f t="shared" si="10"/>
        <v>1.9710409562495174E-2</v>
      </c>
      <c r="H138" s="1">
        <v>155.91</v>
      </c>
      <c r="I138" s="1">
        <v>8.2768789791362332E-2</v>
      </c>
      <c r="J138" s="1">
        <f t="shared" si="11"/>
        <v>7.1464550538014315E-3</v>
      </c>
      <c r="K138" s="1">
        <v>155.86999999999998</v>
      </c>
      <c r="L138" s="1">
        <v>7.6778115866356994E-2</v>
      </c>
      <c r="M138" s="1">
        <f t="shared" si="12"/>
        <v>2.939945503088251E-3</v>
      </c>
    </row>
    <row r="139" spans="1:13" x14ac:dyDescent="0.4">
      <c r="A139" s="1">
        <v>157.07000000000002</v>
      </c>
      <c r="B139" s="1">
        <v>9.8211868599647117E-2</v>
      </c>
      <c r="C139" s="1">
        <f t="shared" si="9"/>
        <v>2.1205509601620667E-2</v>
      </c>
      <c r="D139" s="1">
        <v>157.01999999999998</v>
      </c>
      <c r="E139" s="1">
        <v>9.985134345578392E-2</v>
      </c>
      <c r="F139" s="1">
        <f t="shared" si="10"/>
        <v>1.9214510215046735E-2</v>
      </c>
      <c r="H139" s="1">
        <v>157.05999999999997</v>
      </c>
      <c r="I139" s="1">
        <v>8.2210398314084332E-2</v>
      </c>
      <c r="J139" s="1">
        <f t="shared" si="11"/>
        <v>6.5880635765234313E-3</v>
      </c>
      <c r="K139" s="1">
        <v>157.01999999999998</v>
      </c>
      <c r="L139" s="1">
        <v>7.7424830407322329E-2</v>
      </c>
      <c r="M139" s="1">
        <f t="shared" si="12"/>
        <v>3.5866600440535856E-3</v>
      </c>
    </row>
    <row r="140" spans="1:13" x14ac:dyDescent="0.4">
      <c r="A140" s="1">
        <v>158.22000000000003</v>
      </c>
      <c r="B140" s="1">
        <v>9.7627814160038226E-2</v>
      </c>
      <c r="C140" s="1">
        <f t="shared" si="9"/>
        <v>2.0621455162011776E-2</v>
      </c>
      <c r="D140" s="1">
        <v>158.16</v>
      </c>
      <c r="E140" s="1">
        <v>0.10034262123854727</v>
      </c>
      <c r="F140" s="1">
        <f t="shared" si="10"/>
        <v>1.9705787997810087E-2</v>
      </c>
      <c r="H140" s="1">
        <v>158.20999999999998</v>
      </c>
      <c r="I140" s="1">
        <v>8.2168025272273404E-2</v>
      </c>
      <c r="J140" s="1">
        <f t="shared" si="11"/>
        <v>6.5456905347125033E-3</v>
      </c>
      <c r="K140" s="1">
        <v>158.16</v>
      </c>
      <c r="L140" s="1">
        <v>7.5748305440585459E-2</v>
      </c>
      <c r="M140" s="1">
        <f t="shared" si="12"/>
        <v>1.9101350773167158E-3</v>
      </c>
    </row>
    <row r="141" spans="1:13" x14ac:dyDescent="0.4">
      <c r="A141" s="1">
        <v>159.36999999999998</v>
      </c>
      <c r="B141" s="1">
        <v>9.8903353829867091E-2</v>
      </c>
      <c r="C141" s="1">
        <f t="shared" si="9"/>
        <v>2.1896994831840641E-2</v>
      </c>
      <c r="D141" s="1">
        <v>159.31</v>
      </c>
      <c r="E141" s="1">
        <v>0.10057631298916989</v>
      </c>
      <c r="F141" s="1">
        <f t="shared" si="10"/>
        <v>1.9939479748432701E-2</v>
      </c>
      <c r="H141" s="1">
        <v>159.34999999999997</v>
      </c>
      <c r="I141" s="1">
        <v>8.2053493437710776E-2</v>
      </c>
      <c r="J141" s="1">
        <f t="shared" si="11"/>
        <v>6.4311587001498749E-3</v>
      </c>
      <c r="K141" s="1">
        <v>159.31</v>
      </c>
      <c r="L141" s="1">
        <v>7.7345921941004439E-2</v>
      </c>
      <c r="M141" s="1">
        <f t="shared" si="12"/>
        <v>3.507751577735696E-3</v>
      </c>
    </row>
    <row r="142" spans="1:13" x14ac:dyDescent="0.4">
      <c r="A142" s="1">
        <v>160.51</v>
      </c>
      <c r="B142" s="1">
        <v>9.8407047438631212E-2</v>
      </c>
      <c r="C142" s="1">
        <f t="shared" si="9"/>
        <v>2.1400688440604762E-2</v>
      </c>
      <c r="D142" s="1">
        <v>160.46</v>
      </c>
      <c r="E142" s="1">
        <v>0.10110984249809291</v>
      </c>
      <c r="F142" s="1">
        <f t="shared" si="10"/>
        <v>2.047300925735572E-2</v>
      </c>
      <c r="H142" s="1">
        <v>160.5</v>
      </c>
      <c r="I142" s="1">
        <v>8.175273239968249E-2</v>
      </c>
      <c r="J142" s="1">
        <f t="shared" si="11"/>
        <v>6.1303976621215894E-3</v>
      </c>
      <c r="K142" s="1">
        <v>160.46</v>
      </c>
      <c r="L142" s="1">
        <v>7.7309022395718907E-2</v>
      </c>
      <c r="M142" s="1">
        <f t="shared" si="12"/>
        <v>3.470852032450164E-3</v>
      </c>
    </row>
    <row r="143" spans="1:13" x14ac:dyDescent="0.4">
      <c r="A143" s="1">
        <v>161.66</v>
      </c>
      <c r="B143" s="1">
        <v>9.8657667685862288E-2</v>
      </c>
      <c r="C143" s="1">
        <f t="shared" si="9"/>
        <v>2.1651308687835838E-2</v>
      </c>
      <c r="D143" s="1">
        <v>161.59999999999997</v>
      </c>
      <c r="E143" s="1">
        <v>0.10076965584535194</v>
      </c>
      <c r="F143" s="1">
        <f t="shared" si="10"/>
        <v>2.0132822604614756E-2</v>
      </c>
      <c r="H143" s="1">
        <v>161.65</v>
      </c>
      <c r="I143" s="1">
        <v>8.257472901689332E-2</v>
      </c>
      <c r="J143" s="1">
        <f t="shared" si="11"/>
        <v>6.9523942793324189E-3</v>
      </c>
      <c r="K143" s="1">
        <v>161.59999999999997</v>
      </c>
      <c r="L143" s="1">
        <v>7.6070894365709713E-2</v>
      </c>
      <c r="M143" s="1">
        <f t="shared" si="12"/>
        <v>2.2327240024409695E-3</v>
      </c>
    </row>
    <row r="144" spans="1:13" x14ac:dyDescent="0.4">
      <c r="A144" s="1">
        <v>162.81</v>
      </c>
      <c r="B144" s="1">
        <v>9.7907757413397967E-2</v>
      </c>
      <c r="C144" s="1">
        <f t="shared" si="9"/>
        <v>2.0901398415371517E-2</v>
      </c>
      <c r="D144" s="1">
        <v>162.74999999999997</v>
      </c>
      <c r="E144" s="1">
        <v>0.10053521484554979</v>
      </c>
      <c r="F144" s="1">
        <f t="shared" si="10"/>
        <v>1.9898381604812609E-2</v>
      </c>
      <c r="H144" s="1">
        <v>162.79</v>
      </c>
      <c r="I144" s="1">
        <v>8.2576497757250067E-2</v>
      </c>
      <c r="J144" s="1">
        <f t="shared" si="11"/>
        <v>6.9541630196891663E-3</v>
      </c>
      <c r="K144" s="1">
        <v>162.74999999999997</v>
      </c>
      <c r="L144" s="1">
        <v>7.6917971059967907E-2</v>
      </c>
      <c r="M144" s="1">
        <f t="shared" si="12"/>
        <v>3.0798006966991642E-3</v>
      </c>
    </row>
    <row r="145" spans="1:13" x14ac:dyDescent="0.4">
      <c r="A145" s="1">
        <v>163.95000000000002</v>
      </c>
      <c r="B145" s="1">
        <v>9.8948218734809745E-2</v>
      </c>
      <c r="C145" s="1">
        <f t="shared" si="9"/>
        <v>2.1941859736783295E-2</v>
      </c>
      <c r="D145" s="1">
        <v>163.89999999999998</v>
      </c>
      <c r="E145" s="1">
        <v>9.9935548016727521E-2</v>
      </c>
      <c r="F145" s="1">
        <f t="shared" si="10"/>
        <v>1.9298714775990336E-2</v>
      </c>
      <c r="H145" s="1">
        <v>163.93999999999997</v>
      </c>
      <c r="I145" s="1">
        <v>8.2926314268727042E-2</v>
      </c>
      <c r="J145" s="1">
        <f t="shared" si="11"/>
        <v>7.303979531166141E-3</v>
      </c>
      <c r="K145" s="1">
        <v>163.89999999999998</v>
      </c>
      <c r="L145" s="1">
        <v>7.6294722098119952E-2</v>
      </c>
      <c r="M145" s="1">
        <f t="shared" si="12"/>
        <v>2.4565517348512089E-3</v>
      </c>
    </row>
    <row r="146" spans="1:13" x14ac:dyDescent="0.4">
      <c r="A146" s="1">
        <v>165.10000000000002</v>
      </c>
      <c r="B146" s="1">
        <v>9.8526510814286747E-2</v>
      </c>
      <c r="C146" s="1">
        <f t="shared" si="9"/>
        <v>2.1520151816260297E-2</v>
      </c>
      <c r="D146" s="1">
        <v>165.04</v>
      </c>
      <c r="E146" s="1">
        <v>0.10187365337412578</v>
      </c>
      <c r="F146" s="1">
        <f t="shared" si="10"/>
        <v>2.1236820133388595E-2</v>
      </c>
      <c r="H146" s="1">
        <v>165.08999999999997</v>
      </c>
      <c r="I146" s="1">
        <v>8.2427679775359003E-2</v>
      </c>
      <c r="J146" s="1">
        <f t="shared" si="11"/>
        <v>6.8053450377981023E-3</v>
      </c>
      <c r="K146" s="1">
        <v>165.04</v>
      </c>
      <c r="L146" s="1">
        <v>7.7502947482051276E-2</v>
      </c>
      <c r="M146" s="1">
        <f t="shared" si="12"/>
        <v>3.6647771187825334E-3</v>
      </c>
    </row>
    <row r="147" spans="1:13" x14ac:dyDescent="0.4">
      <c r="A147" s="1">
        <v>166.25000000000003</v>
      </c>
      <c r="B147" s="1">
        <v>9.9416401929638784E-2</v>
      </c>
      <c r="C147" s="1">
        <f t="shared" si="9"/>
        <v>2.2410042931612334E-2</v>
      </c>
      <c r="D147" s="1">
        <v>166.19</v>
      </c>
      <c r="E147" s="1">
        <v>0.10101154260246875</v>
      </c>
      <c r="F147" s="1">
        <f t="shared" si="10"/>
        <v>2.0374709361731566E-2</v>
      </c>
      <c r="H147" s="1">
        <v>166.22999999999996</v>
      </c>
      <c r="I147" s="1">
        <v>8.2603596559812351E-2</v>
      </c>
      <c r="J147" s="1">
        <f t="shared" si="11"/>
        <v>6.98126182225145E-3</v>
      </c>
      <c r="K147" s="1">
        <v>166.19</v>
      </c>
      <c r="L147" s="1">
        <v>7.7556171464111257E-2</v>
      </c>
      <c r="M147" s="1">
        <f t="shared" si="12"/>
        <v>3.7180011008425135E-3</v>
      </c>
    </row>
    <row r="148" spans="1:13" x14ac:dyDescent="0.4">
      <c r="A148" s="1">
        <v>167.39</v>
      </c>
      <c r="B148" s="1">
        <v>9.8466237457879163E-2</v>
      </c>
      <c r="C148" s="1">
        <f t="shared" si="9"/>
        <v>2.1459878459852713E-2</v>
      </c>
      <c r="D148" s="1">
        <v>167.34</v>
      </c>
      <c r="E148" s="1">
        <v>0.10082610148959645</v>
      </c>
      <c r="F148" s="1">
        <f t="shared" si="10"/>
        <v>2.0189268248859263E-2</v>
      </c>
      <c r="H148" s="1">
        <v>167.38</v>
      </c>
      <c r="I148" s="1">
        <v>8.2521435500599649E-2</v>
      </c>
      <c r="J148" s="1">
        <f t="shared" si="11"/>
        <v>6.8991007630387485E-3</v>
      </c>
      <c r="K148" s="1">
        <v>167.34</v>
      </c>
      <c r="L148" s="1">
        <v>7.6294360260458355E-2</v>
      </c>
      <c r="M148" s="1">
        <f t="shared" si="12"/>
        <v>2.4561898971896118E-3</v>
      </c>
    </row>
    <row r="149" spans="1:13" x14ac:dyDescent="0.4">
      <c r="A149" s="1">
        <v>168.54</v>
      </c>
      <c r="B149" s="1">
        <v>9.7911304154978257E-2</v>
      </c>
      <c r="C149" s="1">
        <f t="shared" si="9"/>
        <v>2.0904945156951807E-2</v>
      </c>
      <c r="D149" s="1">
        <v>168.47999999999996</v>
      </c>
      <c r="E149" s="1">
        <v>0.10070946269152722</v>
      </c>
      <c r="F149" s="1">
        <f t="shared" si="10"/>
        <v>2.0072629450790039E-2</v>
      </c>
      <c r="H149" s="1">
        <v>168.53</v>
      </c>
      <c r="I149" s="1">
        <v>8.2375478927203066E-2</v>
      </c>
      <c r="J149" s="1">
        <f t="shared" si="11"/>
        <v>6.7531441896421657E-3</v>
      </c>
      <c r="K149" s="1">
        <v>168.47999999999996</v>
      </c>
      <c r="L149" s="1">
        <v>7.7070406196566993E-2</v>
      </c>
      <c r="M149" s="1">
        <f t="shared" si="12"/>
        <v>3.2322358332982498E-3</v>
      </c>
    </row>
    <row r="150" spans="1:13" x14ac:dyDescent="0.4">
      <c r="A150" s="1">
        <v>169.68999999999997</v>
      </c>
      <c r="B150" s="1">
        <v>9.8978075986556988E-2</v>
      </c>
      <c r="C150" s="1">
        <f t="shared" si="9"/>
        <v>2.1971716988530537E-2</v>
      </c>
      <c r="D150" s="1">
        <v>169.63</v>
      </c>
      <c r="E150" s="1">
        <v>9.9264937334585704E-2</v>
      </c>
      <c r="F150" s="1">
        <f t="shared" si="10"/>
        <v>1.8628104093848519E-2</v>
      </c>
      <c r="H150" s="1">
        <v>169.67000000000004</v>
      </c>
      <c r="I150" s="1">
        <v>8.2435290562997282E-2</v>
      </c>
      <c r="J150" s="1">
        <f t="shared" si="11"/>
        <v>6.8129558254363815E-3</v>
      </c>
      <c r="K150" s="1">
        <v>169.63</v>
      </c>
      <c r="L150" s="1">
        <v>7.6576481289531012E-2</v>
      </c>
      <c r="M150" s="1">
        <f t="shared" si="12"/>
        <v>2.738310926262269E-3</v>
      </c>
    </row>
    <row r="151" spans="1:13" x14ac:dyDescent="0.4">
      <c r="A151" s="1">
        <v>170.82999999999998</v>
      </c>
      <c r="B151" s="1">
        <v>9.8150318519498694E-2</v>
      </c>
      <c r="C151" s="1">
        <f t="shared" si="9"/>
        <v>2.1143959521472244E-2</v>
      </c>
      <c r="D151" s="1">
        <v>170.78</v>
      </c>
      <c r="E151" s="1">
        <v>0.10021832683400851</v>
      </c>
      <c r="F151" s="1">
        <f t="shared" si="10"/>
        <v>1.9581493593271326E-2</v>
      </c>
      <c r="H151" s="1">
        <v>170.82</v>
      </c>
      <c r="I151" s="1">
        <v>8.1849757538131118E-2</v>
      </c>
      <c r="J151" s="1">
        <f t="shared" si="11"/>
        <v>6.2274228005702176E-3</v>
      </c>
      <c r="K151" s="1">
        <v>170.78</v>
      </c>
      <c r="L151" s="1">
        <v>7.6873098042059898E-2</v>
      </c>
      <c r="M151" s="1">
        <f t="shared" si="12"/>
        <v>3.034927678791155E-3</v>
      </c>
    </row>
    <row r="152" spans="1:13" x14ac:dyDescent="0.4">
      <c r="A152" s="1">
        <v>171.98</v>
      </c>
      <c r="B152" s="1">
        <v>9.7411818164606104E-2</v>
      </c>
      <c r="C152" s="1">
        <f t="shared" si="9"/>
        <v>2.0405459166579654E-2</v>
      </c>
      <c r="D152" s="1">
        <v>171.92000000000002</v>
      </c>
      <c r="E152" s="1">
        <v>0.10081212859587438</v>
      </c>
      <c r="F152" s="1">
        <f t="shared" si="10"/>
        <v>2.0175295355137193E-2</v>
      </c>
      <c r="H152" s="1">
        <v>171.97</v>
      </c>
      <c r="I152" s="1">
        <v>8.2120968847291018E-2</v>
      </c>
      <c r="J152" s="1">
        <f t="shared" si="11"/>
        <v>6.498634109730117E-3</v>
      </c>
      <c r="K152" s="1">
        <v>171.92000000000002</v>
      </c>
      <c r="L152" s="1">
        <v>7.7221898079428766E-2</v>
      </c>
      <c r="M152" s="1">
        <f t="shared" si="12"/>
        <v>3.3837277161600232E-3</v>
      </c>
    </row>
    <row r="153" spans="1:13" x14ac:dyDescent="0.4">
      <c r="A153" s="1">
        <v>173.13</v>
      </c>
      <c r="B153" s="1">
        <v>9.841696677150541E-2</v>
      </c>
      <c r="C153" s="1">
        <f t="shared" si="9"/>
        <v>2.141060777347896E-2</v>
      </c>
      <c r="D153" s="1">
        <v>173.07000000000002</v>
      </c>
      <c r="E153" s="1">
        <v>0.10019877305565644</v>
      </c>
      <c r="F153" s="1">
        <f t="shared" si="10"/>
        <v>1.9561939814919257E-2</v>
      </c>
      <c r="H153" s="1">
        <v>173.11</v>
      </c>
      <c r="I153" s="1">
        <v>8.2513919985652662E-2</v>
      </c>
      <c r="J153" s="1">
        <f t="shared" si="11"/>
        <v>6.8915852480917611E-3</v>
      </c>
      <c r="K153" s="1">
        <v>173.07000000000002</v>
      </c>
      <c r="L153" s="1">
        <v>7.6107987456860204E-2</v>
      </c>
      <c r="M153" s="1">
        <f t="shared" si="12"/>
        <v>2.2698170935914613E-3</v>
      </c>
    </row>
    <row r="154" spans="1:13" x14ac:dyDescent="0.4">
      <c r="A154" s="1">
        <v>174.26999999999995</v>
      </c>
      <c r="B154" s="1">
        <v>9.8523244347815758E-2</v>
      </c>
      <c r="C154" s="1">
        <f t="shared" si="9"/>
        <v>2.1516885349789308E-2</v>
      </c>
      <c r="D154" s="1">
        <v>174.22000000000003</v>
      </c>
      <c r="E154" s="1">
        <v>0.10072768860190677</v>
      </c>
      <c r="F154" s="1">
        <f t="shared" si="10"/>
        <v>2.0090855361169585E-2</v>
      </c>
      <c r="H154" s="1">
        <v>174.25999999999996</v>
      </c>
      <c r="I154" s="1">
        <v>8.1752579346687226E-2</v>
      </c>
      <c r="J154" s="1">
        <f t="shared" si="11"/>
        <v>6.1302446091263257E-3</v>
      </c>
      <c r="K154" s="1">
        <v>174.22000000000003</v>
      </c>
      <c r="L154" s="1">
        <v>7.721726903005656E-2</v>
      </c>
      <c r="M154" s="1">
        <f t="shared" si="12"/>
        <v>3.3790986667878165E-3</v>
      </c>
    </row>
    <row r="155" spans="1:13" x14ac:dyDescent="0.4">
      <c r="A155" s="1">
        <v>175.41999999999996</v>
      </c>
      <c r="B155" s="1">
        <v>9.7831429433008918E-2</v>
      </c>
      <c r="C155" s="1">
        <f t="shared" si="9"/>
        <v>2.0825070434982468E-2</v>
      </c>
      <c r="D155" s="1">
        <v>175.35999999999999</v>
      </c>
      <c r="E155" s="1">
        <v>0.10054777044267142</v>
      </c>
      <c r="F155" s="1">
        <f t="shared" si="10"/>
        <v>1.9910937201934237E-2</v>
      </c>
      <c r="H155" s="1">
        <v>175.41000000000003</v>
      </c>
      <c r="I155" s="1">
        <v>8.2876573284612259E-2</v>
      </c>
      <c r="J155" s="1">
        <f t="shared" si="11"/>
        <v>7.2542385470513587E-3</v>
      </c>
      <c r="K155" s="1">
        <v>175.35999999999999</v>
      </c>
      <c r="L155" s="1">
        <v>7.636854805663898E-2</v>
      </c>
      <c r="M155" s="1">
        <f t="shared" si="12"/>
        <v>2.5303776933702365E-3</v>
      </c>
    </row>
    <row r="156" spans="1:13" x14ac:dyDescent="0.4">
      <c r="A156" s="1">
        <v>176.56999999999996</v>
      </c>
      <c r="B156" s="1">
        <v>9.8533404469737393E-2</v>
      </c>
      <c r="C156" s="1">
        <f t="shared" si="9"/>
        <v>2.1527045471710943E-2</v>
      </c>
      <c r="D156" s="1">
        <v>176.51</v>
      </c>
      <c r="E156" s="1">
        <v>0.10002515173610492</v>
      </c>
      <c r="F156" s="1">
        <f t="shared" si="10"/>
        <v>1.9388318495367735E-2</v>
      </c>
      <c r="H156" s="1">
        <v>176.55000000000004</v>
      </c>
      <c r="I156" s="1">
        <v>8.2442403464962399E-2</v>
      </c>
      <c r="J156" s="1">
        <f t="shared" si="11"/>
        <v>6.8200687274014987E-3</v>
      </c>
      <c r="K156" s="1">
        <v>176.51</v>
      </c>
      <c r="L156" s="1">
        <v>7.6382586737001226E-2</v>
      </c>
      <c r="M156" s="1">
        <f t="shared" si="12"/>
        <v>2.5444163737324832E-3</v>
      </c>
    </row>
    <row r="157" spans="1:13" x14ac:dyDescent="0.4">
      <c r="A157" s="1">
        <v>177.70999999999998</v>
      </c>
      <c r="B157" s="1">
        <v>9.8676098461450396E-2</v>
      </c>
      <c r="C157" s="1">
        <f t="shared" si="9"/>
        <v>2.1669739463423945E-2</v>
      </c>
      <c r="D157" s="1">
        <v>177.65</v>
      </c>
      <c r="E157" s="1">
        <v>0.10125813138894846</v>
      </c>
      <c r="F157" s="1">
        <f t="shared" si="10"/>
        <v>2.0621298148211273E-2</v>
      </c>
      <c r="H157" s="1">
        <v>177.70000000000002</v>
      </c>
      <c r="I157" s="1">
        <v>8.2413763019624067E-2</v>
      </c>
      <c r="J157" s="1">
        <f t="shared" si="11"/>
        <v>6.7914282820631666E-3</v>
      </c>
      <c r="K157" s="1">
        <v>177.66</v>
      </c>
      <c r="L157" s="1">
        <v>7.6926819182447315E-2</v>
      </c>
      <c r="M157" s="1">
        <f t="shared" si="12"/>
        <v>3.0886488191785716E-3</v>
      </c>
    </row>
    <row r="158" spans="1:13" x14ac:dyDescent="0.4">
      <c r="A158" s="1">
        <v>178.85999999999999</v>
      </c>
      <c r="B158" s="1">
        <v>9.8208059909638837E-2</v>
      </c>
      <c r="C158" s="1">
        <f t="shared" si="9"/>
        <v>2.1201700911612387E-2</v>
      </c>
      <c r="D158" s="1">
        <v>178.8</v>
      </c>
      <c r="E158" s="1">
        <v>9.9761787206751412E-2</v>
      </c>
      <c r="F158" s="1">
        <f t="shared" si="10"/>
        <v>1.9124953966014227E-2</v>
      </c>
      <c r="H158" s="1">
        <v>178.85</v>
      </c>
      <c r="I158" s="1">
        <v>8.3702581724465361E-2</v>
      </c>
      <c r="J158" s="1">
        <f t="shared" si="11"/>
        <v>8.0802469869044602E-3</v>
      </c>
      <c r="K158" s="1">
        <v>178.8</v>
      </c>
      <c r="L158" s="1">
        <v>7.6504696988625456E-2</v>
      </c>
      <c r="M158" s="1">
        <f t="shared" si="12"/>
        <v>2.6665266253567133E-3</v>
      </c>
    </row>
    <row r="159" spans="1:13" x14ac:dyDescent="0.4">
      <c r="A159" s="1">
        <v>180.01</v>
      </c>
      <c r="B159" s="1">
        <v>9.8175207698483993E-2</v>
      </c>
      <c r="C159" s="1">
        <f t="shared" si="9"/>
        <v>2.1168848700457543E-2</v>
      </c>
      <c r="D159" s="1">
        <v>179.95000000000002</v>
      </c>
      <c r="E159" s="1">
        <v>0.10114461865641504</v>
      </c>
      <c r="F159" s="1">
        <f t="shared" si="10"/>
        <v>2.0507785415677854E-2</v>
      </c>
      <c r="H159" s="1">
        <v>179.99</v>
      </c>
      <c r="I159" s="1">
        <v>8.2901965226255869E-2</v>
      </c>
      <c r="J159" s="1">
        <f t="shared" si="11"/>
        <v>7.2796304886949686E-3</v>
      </c>
      <c r="K159" s="1">
        <v>179.95000000000002</v>
      </c>
      <c r="L159" s="1">
        <v>7.629112625596976E-2</v>
      </c>
      <c r="M159" s="1">
        <f t="shared" si="12"/>
        <v>2.452955892701017E-3</v>
      </c>
    </row>
    <row r="160" spans="1:13" x14ac:dyDescent="0.4">
      <c r="A160" s="1">
        <v>181.14999999999995</v>
      </c>
      <c r="B160" s="1">
        <v>9.8303551990353885E-2</v>
      </c>
      <c r="C160" s="1">
        <f t="shared" si="9"/>
        <v>2.1297192992327435E-2</v>
      </c>
      <c r="D160" s="1">
        <v>181.09000000000003</v>
      </c>
      <c r="E160" s="1">
        <v>0.10048958232188761</v>
      </c>
      <c r="F160" s="1">
        <f t="shared" si="10"/>
        <v>1.9852749081150423E-2</v>
      </c>
      <c r="H160" s="1">
        <v>181.14000000000001</v>
      </c>
      <c r="I160" s="1">
        <v>8.3243234039655042E-2</v>
      </c>
      <c r="J160" s="1">
        <f t="shared" si="11"/>
        <v>7.6208993020941418E-3</v>
      </c>
      <c r="K160" s="1">
        <v>181.10000000000002</v>
      </c>
      <c r="L160" s="1">
        <v>7.6443318895324949E-2</v>
      </c>
      <c r="M160" s="1">
        <f t="shared" si="12"/>
        <v>2.6051485320562062E-3</v>
      </c>
    </row>
    <row r="161" spans="1:13" x14ac:dyDescent="0.4">
      <c r="A161" s="1">
        <v>182.29999999999995</v>
      </c>
      <c r="B161" s="1">
        <v>9.7692394156010318E-2</v>
      </c>
      <c r="C161" s="1">
        <f t="shared" si="9"/>
        <v>2.0686035157983867E-2</v>
      </c>
      <c r="D161" s="1">
        <v>182.24</v>
      </c>
      <c r="E161" s="1">
        <v>0.10079292037213164</v>
      </c>
      <c r="F161" s="1">
        <f t="shared" si="10"/>
        <v>2.0156087131394454E-2</v>
      </c>
      <c r="H161" s="1">
        <v>182.29000000000002</v>
      </c>
      <c r="I161" s="1">
        <v>8.2807593289388054E-2</v>
      </c>
      <c r="J161" s="1">
        <f t="shared" si="11"/>
        <v>7.1852585518271533E-3</v>
      </c>
      <c r="K161" s="1">
        <v>182.24</v>
      </c>
      <c r="L161" s="1">
        <v>7.6197665852901247E-2</v>
      </c>
      <c r="M161" s="1">
        <f t="shared" si="12"/>
        <v>2.3594954896325043E-3</v>
      </c>
    </row>
    <row r="162" spans="1:13" x14ac:dyDescent="0.4">
      <c r="A162" s="1">
        <v>183.44999999999996</v>
      </c>
      <c r="B162" s="1">
        <v>9.8771544834647673E-2</v>
      </c>
      <c r="C162" s="1">
        <f t="shared" si="9"/>
        <v>2.1765185836621223E-2</v>
      </c>
      <c r="D162" s="1">
        <v>183.39</v>
      </c>
      <c r="E162" s="1">
        <v>0.10088032906623612</v>
      </c>
      <c r="F162" s="1">
        <f t="shared" si="10"/>
        <v>2.0243495825498933E-2</v>
      </c>
      <c r="H162" s="1">
        <v>183.43000000000004</v>
      </c>
      <c r="I162" s="1">
        <v>8.2863123407353481E-2</v>
      </c>
      <c r="J162" s="1">
        <f t="shared" si="11"/>
        <v>7.2407886697925805E-3</v>
      </c>
      <c r="K162" s="1">
        <v>183.39</v>
      </c>
      <c r="L162" s="1">
        <v>7.6511808980015569E-2</v>
      </c>
      <c r="M162" s="1">
        <f t="shared" si="12"/>
        <v>2.6736386167468262E-3</v>
      </c>
    </row>
    <row r="163" spans="1:13" x14ac:dyDescent="0.4">
      <c r="A163" s="1">
        <v>184.58999999999997</v>
      </c>
      <c r="B163" s="1">
        <v>9.8054916891031713E-2</v>
      </c>
      <c r="C163" s="1">
        <f t="shared" si="9"/>
        <v>2.1048557893005262E-2</v>
      </c>
      <c r="D163" s="1">
        <v>184.53</v>
      </c>
      <c r="E163" s="1">
        <v>9.9874922467308128E-2</v>
      </c>
      <c r="F163" s="1">
        <f t="shared" si="10"/>
        <v>1.9238089226570942E-2</v>
      </c>
      <c r="H163" s="1">
        <v>184.58</v>
      </c>
      <c r="I163" s="1">
        <v>8.2739808204370713E-2</v>
      </c>
      <c r="J163" s="1">
        <f t="shared" si="11"/>
        <v>7.1174734668098122E-3</v>
      </c>
      <c r="K163" s="1">
        <v>184.54</v>
      </c>
      <c r="L163" s="1">
        <v>7.6811231191236923E-2</v>
      </c>
      <c r="M163" s="1">
        <f t="shared" si="12"/>
        <v>2.9730608279681797E-3</v>
      </c>
    </row>
    <row r="164" spans="1:13" x14ac:dyDescent="0.4">
      <c r="A164" s="1">
        <v>185.73999999999998</v>
      </c>
      <c r="B164" s="1">
        <v>9.7953725333903133E-2</v>
      </c>
      <c r="C164" s="1">
        <f t="shared" si="9"/>
        <v>2.0947366335876683E-2</v>
      </c>
      <c r="D164" s="1">
        <v>185.68</v>
      </c>
      <c r="E164" s="1">
        <v>0.1000850552087964</v>
      </c>
      <c r="F164" s="1">
        <f t="shared" si="10"/>
        <v>1.9448221968059218E-2</v>
      </c>
      <c r="H164" s="1">
        <v>185.73000000000002</v>
      </c>
      <c r="I164" s="1">
        <v>8.2264583990205864E-2</v>
      </c>
      <c r="J164" s="1">
        <f t="shared" si="11"/>
        <v>6.6422492526449634E-3</v>
      </c>
      <c r="K164" s="1">
        <v>185.68</v>
      </c>
      <c r="L164" s="1">
        <v>7.6874486379079829E-2</v>
      </c>
      <c r="M164" s="1">
        <f t="shared" si="12"/>
        <v>3.0363160158110858E-3</v>
      </c>
    </row>
    <row r="165" spans="1:13" x14ac:dyDescent="0.4">
      <c r="A165" s="1">
        <v>186.89</v>
      </c>
      <c r="B165" s="1">
        <v>9.7446621756116056E-2</v>
      </c>
      <c r="C165" s="1">
        <f t="shared" si="9"/>
        <v>2.0440262758089606E-2</v>
      </c>
      <c r="D165" s="1">
        <v>186.83</v>
      </c>
      <c r="E165" s="1">
        <v>9.9985576898311973E-2</v>
      </c>
      <c r="F165" s="1">
        <f t="shared" si="10"/>
        <v>1.9348743657574788E-2</v>
      </c>
      <c r="H165" s="1">
        <v>186.87</v>
      </c>
      <c r="I165" s="1">
        <v>8.2625704196342589E-2</v>
      </c>
      <c r="J165" s="1">
        <f t="shared" si="11"/>
        <v>7.0033694587816886E-3</v>
      </c>
      <c r="K165" s="1">
        <v>186.83000000000004</v>
      </c>
      <c r="L165" s="1">
        <v>7.6699124137593583E-2</v>
      </c>
      <c r="M165" s="1">
        <f t="shared" si="12"/>
        <v>2.8609537743248398E-3</v>
      </c>
    </row>
    <row r="166" spans="1:13" x14ac:dyDescent="0.4">
      <c r="A166" s="1">
        <v>188.03</v>
      </c>
      <c r="B166" s="1">
        <v>9.7592711512606456E-2</v>
      </c>
      <c r="C166" s="1">
        <f t="shared" si="9"/>
        <v>2.0586352514580006E-2</v>
      </c>
      <c r="D166" s="1">
        <v>187.97000000000003</v>
      </c>
      <c r="E166" s="1">
        <v>0.10025124135954369</v>
      </c>
      <c r="F166" s="1">
        <f t="shared" si="10"/>
        <v>1.9614408118806506E-2</v>
      </c>
      <c r="H166" s="1">
        <v>188.02</v>
      </c>
      <c r="I166" s="1">
        <v>8.2714752268605127E-2</v>
      </c>
      <c r="J166" s="1">
        <f t="shared" si="11"/>
        <v>7.0924175310442261E-3</v>
      </c>
      <c r="K166" s="1">
        <v>187.98000000000002</v>
      </c>
      <c r="L166" s="1">
        <v>7.6840362421109878E-2</v>
      </c>
      <c r="M166" s="1">
        <f t="shared" si="12"/>
        <v>3.0021920578411354E-3</v>
      </c>
    </row>
    <row r="167" spans="1:13" x14ac:dyDescent="0.4">
      <c r="A167" s="1">
        <v>189.17999999999995</v>
      </c>
      <c r="B167" s="1">
        <v>9.8565089470891806E-2</v>
      </c>
      <c r="C167" s="1">
        <f t="shared" si="9"/>
        <v>2.1558730472865356E-2</v>
      </c>
      <c r="D167" s="1">
        <v>189.12</v>
      </c>
      <c r="E167" s="1">
        <v>9.8967319924802358E-2</v>
      </c>
      <c r="F167" s="1">
        <f t="shared" si="10"/>
        <v>1.8330486684065173E-2</v>
      </c>
      <c r="H167" s="1">
        <v>189.17000000000002</v>
      </c>
      <c r="I167" s="1">
        <v>8.3163965317984895E-2</v>
      </c>
      <c r="J167" s="1">
        <f t="shared" si="11"/>
        <v>7.5416305804239941E-3</v>
      </c>
      <c r="K167" s="1">
        <v>189.12</v>
      </c>
      <c r="L167" s="1">
        <v>7.7126494191765219E-2</v>
      </c>
      <c r="M167" s="1">
        <f t="shared" si="12"/>
        <v>3.2883238284964755E-3</v>
      </c>
    </row>
    <row r="168" spans="1:13" x14ac:dyDescent="0.4">
      <c r="A168" s="1">
        <v>190.32999999999996</v>
      </c>
      <c r="B168" s="1">
        <v>9.7798691322352915E-2</v>
      </c>
      <c r="C168" s="1">
        <f t="shared" si="9"/>
        <v>2.0792332324326465E-2</v>
      </c>
      <c r="D168" s="1">
        <v>190.27</v>
      </c>
      <c r="E168" s="1">
        <v>0.10010585562325727</v>
      </c>
      <c r="F168" s="1">
        <f t="shared" si="10"/>
        <v>1.9469022382520088E-2</v>
      </c>
      <c r="H168" s="1">
        <v>190.31000000000003</v>
      </c>
      <c r="I168" s="1">
        <v>8.2946178871069018E-2</v>
      </c>
      <c r="J168" s="1">
        <f t="shared" si="11"/>
        <v>7.3238441335081172E-3</v>
      </c>
      <c r="K168" s="1">
        <v>190.27</v>
      </c>
      <c r="L168" s="1">
        <v>7.6431324333356837E-2</v>
      </c>
      <c r="M168" s="1">
        <f t="shared" si="12"/>
        <v>2.593153970088094E-3</v>
      </c>
    </row>
    <row r="169" spans="1:13" x14ac:dyDescent="0.4">
      <c r="A169" s="1">
        <v>191.46999999999997</v>
      </c>
      <c r="B169" s="1">
        <v>9.817510319356941E-2</v>
      </c>
      <c r="C169" s="1">
        <f t="shared" si="9"/>
        <v>2.116874419554296E-2</v>
      </c>
      <c r="D169" s="1">
        <v>191.41</v>
      </c>
      <c r="E169" s="1">
        <v>0.10071866139613816</v>
      </c>
      <c r="F169" s="1">
        <f t="shared" si="10"/>
        <v>2.008182815540098E-2</v>
      </c>
      <c r="H169" s="1">
        <v>191.46</v>
      </c>
      <c r="I169" s="1">
        <v>8.3247538080258726E-2</v>
      </c>
      <c r="J169" s="1">
        <f t="shared" si="11"/>
        <v>7.6252033426978255E-3</v>
      </c>
      <c r="K169" s="1">
        <v>191.42</v>
      </c>
      <c r="L169" s="1">
        <v>7.6850176617558372E-2</v>
      </c>
      <c r="M169" s="1">
        <f t="shared" si="12"/>
        <v>3.0120062542896286E-3</v>
      </c>
    </row>
    <row r="170" spans="1:13" x14ac:dyDescent="0.4">
      <c r="A170" s="1">
        <v>192.61999999999998</v>
      </c>
      <c r="B170" s="1">
        <v>9.773071910624051E-2</v>
      </c>
      <c r="C170" s="1">
        <f t="shared" si="9"/>
        <v>2.072436010821406E-2</v>
      </c>
      <c r="D170" s="1">
        <v>192.56</v>
      </c>
      <c r="E170" s="1">
        <v>9.9927848055271509E-2</v>
      </c>
      <c r="F170" s="1">
        <f t="shared" si="10"/>
        <v>1.9291014814534324E-2</v>
      </c>
      <c r="H170" s="1">
        <v>192.61</v>
      </c>
      <c r="I170" s="1">
        <v>8.3437085998376029E-2</v>
      </c>
      <c r="J170" s="1">
        <f t="shared" si="11"/>
        <v>7.8147512608151282E-3</v>
      </c>
      <c r="K170" s="1">
        <v>192.56</v>
      </c>
      <c r="L170" s="1">
        <v>7.6918361592310608E-2</v>
      </c>
      <c r="M170" s="1">
        <f t="shared" si="12"/>
        <v>3.0801912290418648E-3</v>
      </c>
    </row>
    <row r="171" spans="1:13" x14ac:dyDescent="0.4">
      <c r="A171" s="1">
        <v>193.76999999999998</v>
      </c>
      <c r="B171" s="1">
        <v>9.7114142972524645E-2</v>
      </c>
      <c r="C171" s="1">
        <f t="shared" si="9"/>
        <v>2.0107783974498195E-2</v>
      </c>
      <c r="D171" s="1">
        <v>193.71000000000004</v>
      </c>
      <c r="E171" s="1">
        <v>0.10032777688315871</v>
      </c>
      <c r="F171" s="1">
        <f t="shared" si="10"/>
        <v>1.9690943642421521E-2</v>
      </c>
      <c r="H171" s="1">
        <v>193.75</v>
      </c>
      <c r="I171" s="1">
        <v>8.3493057025649242E-2</v>
      </c>
      <c r="J171" s="1">
        <f t="shared" si="11"/>
        <v>7.8707222880883415E-3</v>
      </c>
      <c r="K171" s="1">
        <v>193.71000000000004</v>
      </c>
      <c r="L171" s="1">
        <v>7.6382076955821651E-2</v>
      </c>
      <c r="M171" s="1">
        <f t="shared" si="12"/>
        <v>2.5439065925529081E-3</v>
      </c>
    </row>
    <row r="172" spans="1:13" x14ac:dyDescent="0.4">
      <c r="A172" s="1">
        <v>194.91</v>
      </c>
      <c r="B172" s="1">
        <v>9.7581004612224326E-2</v>
      </c>
      <c r="C172" s="1">
        <f t="shared" si="9"/>
        <v>2.0574645614197876E-2</v>
      </c>
      <c r="D172" s="1">
        <v>194.85000000000002</v>
      </c>
      <c r="E172" s="1">
        <v>9.9466630482433246E-2</v>
      </c>
      <c r="F172" s="1">
        <f t="shared" si="10"/>
        <v>1.8829797241696061E-2</v>
      </c>
      <c r="H172" s="1">
        <v>194.9</v>
      </c>
      <c r="I172" s="1">
        <v>8.3615864316693225E-2</v>
      </c>
      <c r="J172" s="1">
        <f t="shared" si="11"/>
        <v>7.9935295791323246E-3</v>
      </c>
      <c r="K172" s="1">
        <v>194.86</v>
      </c>
      <c r="L172" s="1">
        <v>7.5635759449854623E-2</v>
      </c>
      <c r="M172" s="1">
        <f t="shared" si="12"/>
        <v>1.7975890865858796E-3</v>
      </c>
    </row>
    <row r="173" spans="1:13" x14ac:dyDescent="0.4">
      <c r="A173" s="1">
        <v>196.05999999999995</v>
      </c>
      <c r="B173" s="1">
        <v>9.7944837142151173E-2</v>
      </c>
      <c r="C173" s="1">
        <f t="shared" si="9"/>
        <v>2.0938478144124723E-2</v>
      </c>
      <c r="D173" s="1">
        <v>196</v>
      </c>
      <c r="E173" s="1">
        <v>0.10034626417689957</v>
      </c>
      <c r="F173" s="1">
        <f t="shared" si="10"/>
        <v>1.9709430936162384E-2</v>
      </c>
      <c r="H173" s="1">
        <v>196.05</v>
      </c>
      <c r="I173" s="1">
        <v>8.270402434784592E-2</v>
      </c>
      <c r="J173" s="1">
        <f t="shared" si="11"/>
        <v>7.0816896102850191E-3</v>
      </c>
      <c r="K173" s="1">
        <v>196</v>
      </c>
      <c r="L173" s="1">
        <v>7.558494781605081E-2</v>
      </c>
      <c r="M173" s="1">
        <f t="shared" si="12"/>
        <v>1.7467774527820668E-3</v>
      </c>
    </row>
    <row r="174" spans="1:13" x14ac:dyDescent="0.4">
      <c r="A174" s="1">
        <v>197.20999999999995</v>
      </c>
      <c r="B174" s="1">
        <v>9.7347406800451883E-2</v>
      </c>
      <c r="C174" s="1">
        <f t="shared" si="9"/>
        <v>2.0341047802425433E-2</v>
      </c>
      <c r="D174" s="1">
        <v>197.15</v>
      </c>
      <c r="E174" s="1">
        <v>0.10020251872907784</v>
      </c>
      <c r="F174" s="1">
        <f t="shared" si="10"/>
        <v>1.9565685488340659E-2</v>
      </c>
      <c r="H174" s="1">
        <v>197.19000000000003</v>
      </c>
      <c r="I174" s="1">
        <v>8.3291434317579308E-2</v>
      </c>
      <c r="J174" s="1">
        <f t="shared" si="11"/>
        <v>7.669099580018407E-3</v>
      </c>
      <c r="K174" s="1">
        <v>197.15</v>
      </c>
      <c r="L174" s="1">
        <v>7.6140721391652302E-2</v>
      </c>
      <c r="M174" s="1">
        <f t="shared" si="12"/>
        <v>2.3025510283835593E-3</v>
      </c>
    </row>
    <row r="175" spans="1:13" x14ac:dyDescent="0.4">
      <c r="A175" s="1">
        <v>198.34999999999997</v>
      </c>
      <c r="B175" s="1">
        <v>9.822613820367318E-2</v>
      </c>
      <c r="C175" s="1">
        <f t="shared" si="9"/>
        <v>2.121977920564673E-2</v>
      </c>
      <c r="D175" s="1">
        <v>198.29</v>
      </c>
      <c r="E175" s="1">
        <v>0.10001673395109503</v>
      </c>
      <c r="F175" s="1">
        <f t="shared" si="10"/>
        <v>1.9379900710357847E-2</v>
      </c>
      <c r="H175" s="1">
        <v>198.34000000000003</v>
      </c>
      <c r="I175" s="1">
        <v>8.3585615338745936E-2</v>
      </c>
      <c r="J175" s="1">
        <f t="shared" si="11"/>
        <v>7.9632806011850354E-3</v>
      </c>
      <c r="K175" s="1">
        <v>198.3</v>
      </c>
      <c r="L175" s="1">
        <v>7.6790328506024602E-2</v>
      </c>
      <c r="M175" s="1">
        <f t="shared" si="12"/>
        <v>2.9521581427558591E-3</v>
      </c>
    </row>
    <row r="176" spans="1:13" x14ac:dyDescent="0.4">
      <c r="A176" s="1">
        <v>199.5</v>
      </c>
      <c r="B176" s="1">
        <v>9.82054239652351E-2</v>
      </c>
      <c r="C176" s="1">
        <f t="shared" si="9"/>
        <v>2.119906496720865E-2</v>
      </c>
      <c r="D176" s="1">
        <v>199.44</v>
      </c>
      <c r="E176" s="1">
        <v>0.10056003543134782</v>
      </c>
      <c r="F176" s="1">
        <f t="shared" si="10"/>
        <v>1.9923202190610639E-2</v>
      </c>
      <c r="H176" s="1">
        <v>199.49</v>
      </c>
      <c r="I176" s="1">
        <v>8.3105694173104927E-2</v>
      </c>
      <c r="J176" s="1">
        <f t="shared" si="11"/>
        <v>7.4833594355440264E-3</v>
      </c>
      <c r="K176" s="1">
        <v>199.44</v>
      </c>
      <c r="L176" s="1">
        <v>7.5875955011765875E-2</v>
      </c>
      <c r="M176" s="1">
        <f t="shared" si="12"/>
        <v>2.0377846484971318E-3</v>
      </c>
    </row>
    <row r="177" spans="1:13" x14ac:dyDescent="0.4">
      <c r="A177" s="1">
        <v>200.64999999999998</v>
      </c>
      <c r="B177" s="1">
        <v>9.7673012405399065E-2</v>
      </c>
      <c r="C177" s="1">
        <f t="shared" si="9"/>
        <v>2.0666653407372615E-2</v>
      </c>
      <c r="D177" s="1">
        <v>200.59000000000003</v>
      </c>
      <c r="E177" s="1">
        <v>9.9655136377886949E-2</v>
      </c>
      <c r="F177" s="1">
        <f t="shared" si="10"/>
        <v>1.9018303137149764E-2</v>
      </c>
      <c r="H177" s="1">
        <v>200.63</v>
      </c>
      <c r="I177" s="1">
        <v>8.3305119273741415E-2</v>
      </c>
      <c r="J177" s="1">
        <f t="shared" si="11"/>
        <v>7.6827845361805147E-3</v>
      </c>
      <c r="K177" s="1">
        <v>200.59000000000003</v>
      </c>
      <c r="L177" s="1">
        <v>7.679840650265686E-2</v>
      </c>
      <c r="M177" s="1">
        <f t="shared" si="12"/>
        <v>2.9602361393881171E-3</v>
      </c>
    </row>
    <row r="178" spans="1:13" x14ac:dyDescent="0.4">
      <c r="A178" s="1">
        <v>201.79</v>
      </c>
      <c r="B178" s="1">
        <v>9.8216983246757053E-2</v>
      </c>
      <c r="C178" s="1">
        <f t="shared" si="9"/>
        <v>2.1210624248730603E-2</v>
      </c>
      <c r="D178" s="1">
        <v>201.73000000000002</v>
      </c>
      <c r="E178" s="1">
        <v>9.9935797486930211E-2</v>
      </c>
      <c r="F178" s="1">
        <f t="shared" si="10"/>
        <v>1.9298964246193026E-2</v>
      </c>
      <c r="H178" s="1">
        <v>201.78</v>
      </c>
      <c r="I178" s="1">
        <v>8.3337165191401316E-2</v>
      </c>
      <c r="J178" s="1">
        <f t="shared" si="11"/>
        <v>7.7148304538404155E-3</v>
      </c>
      <c r="K178" s="1">
        <v>201.74000000000004</v>
      </c>
      <c r="L178" s="1">
        <v>7.5884918250042371E-2</v>
      </c>
      <c r="M178" s="1">
        <f t="shared" si="12"/>
        <v>2.0467478867736283E-3</v>
      </c>
    </row>
    <row r="179" spans="1:13" x14ac:dyDescent="0.4">
      <c r="A179" s="1">
        <v>202.94</v>
      </c>
      <c r="B179" s="1">
        <v>9.8807150257041759E-2</v>
      </c>
      <c r="C179" s="1">
        <f t="shared" si="9"/>
        <v>2.1800791259015309E-2</v>
      </c>
      <c r="D179" s="1">
        <v>202.88</v>
      </c>
      <c r="E179" s="1">
        <v>0.10028185573395339</v>
      </c>
      <c r="F179" s="1">
        <f t="shared" si="10"/>
        <v>1.9645022493216202E-2</v>
      </c>
      <c r="H179" s="1">
        <v>202.93</v>
      </c>
      <c r="I179" s="1">
        <v>8.3186467620429888E-2</v>
      </c>
      <c r="J179" s="1">
        <f t="shared" si="11"/>
        <v>7.5641328828689874E-3</v>
      </c>
      <c r="K179" s="1">
        <v>202.88</v>
      </c>
      <c r="L179" s="1">
        <v>7.7165867510823521E-2</v>
      </c>
      <c r="M179" s="1">
        <f t="shared" si="12"/>
        <v>3.3276971475547784E-3</v>
      </c>
    </row>
    <row r="180" spans="1:13" x14ac:dyDescent="0.4">
      <c r="A180" s="1">
        <v>204.08999999999995</v>
      </c>
      <c r="B180" s="1">
        <v>9.7976664325294616E-2</v>
      </c>
      <c r="C180" s="1">
        <f t="shared" si="9"/>
        <v>2.0970305327268166E-2</v>
      </c>
      <c r="D180" s="1">
        <v>204.03</v>
      </c>
      <c r="E180" s="1">
        <v>0.10027294626977809</v>
      </c>
      <c r="F180" s="1">
        <f t="shared" si="10"/>
        <v>1.9636113029040905E-2</v>
      </c>
      <c r="H180" s="1">
        <v>204.07000000000002</v>
      </c>
      <c r="I180" s="1">
        <v>8.3290203114576869E-2</v>
      </c>
      <c r="J180" s="1">
        <f t="shared" si="11"/>
        <v>7.6678683770159684E-3</v>
      </c>
      <c r="K180" s="1">
        <v>204.03</v>
      </c>
      <c r="L180" s="1">
        <v>7.6014833372607879E-2</v>
      </c>
      <c r="M180" s="1">
        <f t="shared" si="12"/>
        <v>2.1766630093391359E-3</v>
      </c>
    </row>
    <row r="181" spans="1:13" x14ac:dyDescent="0.4">
      <c r="A181" s="1">
        <v>205.22999999999996</v>
      </c>
      <c r="B181" s="1">
        <v>9.7173378849634354E-2</v>
      </c>
      <c r="C181" s="1">
        <f t="shared" si="9"/>
        <v>2.0167019851607904E-2</v>
      </c>
      <c r="D181" s="1">
        <v>205.17</v>
      </c>
      <c r="E181" s="1">
        <v>9.9797278951017449E-2</v>
      </c>
      <c r="F181" s="1">
        <f t="shared" si="10"/>
        <v>1.9160445710280263E-2</v>
      </c>
      <c r="H181" s="1">
        <v>205.22000000000003</v>
      </c>
      <c r="I181" s="1">
        <v>8.3359158890304527E-2</v>
      </c>
      <c r="J181" s="1">
        <f t="shared" si="11"/>
        <v>7.7368241527436266E-3</v>
      </c>
      <c r="K181" s="1">
        <v>205.18</v>
      </c>
      <c r="L181" s="1">
        <v>7.6539900249376555E-2</v>
      </c>
      <c r="M181" s="1">
        <f t="shared" si="12"/>
        <v>2.7017298861078121E-3</v>
      </c>
    </row>
    <row r="182" spans="1:13" x14ac:dyDescent="0.4">
      <c r="A182" s="1">
        <v>206.38</v>
      </c>
      <c r="B182" s="1">
        <v>9.7786399184785947E-2</v>
      </c>
      <c r="C182" s="1">
        <f t="shared" si="9"/>
        <v>2.0780040186759496E-2</v>
      </c>
      <c r="D182" s="1">
        <v>206.32</v>
      </c>
      <c r="E182" s="1">
        <v>0.10032518652730854</v>
      </c>
      <c r="F182" s="1">
        <f t="shared" si="10"/>
        <v>1.9688353286571356E-2</v>
      </c>
      <c r="H182" s="1">
        <v>206.37</v>
      </c>
      <c r="I182" s="1">
        <v>8.3584306995974827E-2</v>
      </c>
      <c r="J182" s="1">
        <f t="shared" si="11"/>
        <v>7.9619722584139269E-3</v>
      </c>
      <c r="K182" s="1">
        <v>206.32</v>
      </c>
      <c r="L182" s="1">
        <v>7.721734817248968E-2</v>
      </c>
      <c r="M182" s="1">
        <f t="shared" si="12"/>
        <v>3.3791778092209374E-3</v>
      </c>
    </row>
    <row r="183" spans="1:13" x14ac:dyDescent="0.4">
      <c r="A183" s="1">
        <v>207.53</v>
      </c>
      <c r="B183" s="1">
        <v>9.7053696298776762E-2</v>
      </c>
      <c r="C183" s="1">
        <f t="shared" si="9"/>
        <v>2.0047337300750312E-2</v>
      </c>
      <c r="D183" s="1">
        <v>207.47</v>
      </c>
      <c r="E183" s="1">
        <v>0.10007485049737229</v>
      </c>
      <c r="F183" s="1">
        <f t="shared" si="10"/>
        <v>1.9438017256635104E-2</v>
      </c>
      <c r="H183" s="1">
        <v>207.51</v>
      </c>
      <c r="I183" s="1">
        <v>8.2672295222359665E-2</v>
      </c>
      <c r="J183" s="1">
        <f t="shared" si="11"/>
        <v>7.0499604847987646E-3</v>
      </c>
      <c r="K183" s="1">
        <v>207.47</v>
      </c>
      <c r="L183" s="1">
        <v>7.627889081606376E-2</v>
      </c>
      <c r="M183" s="1">
        <f t="shared" si="12"/>
        <v>2.4407204527950171E-3</v>
      </c>
    </row>
    <row r="184" spans="1:13" x14ac:dyDescent="0.4">
      <c r="A184" s="1">
        <v>210.95999999999995</v>
      </c>
      <c r="B184" s="1">
        <v>9.716296344562457E-2</v>
      </c>
      <c r="C184" s="1">
        <f t="shared" si="9"/>
        <v>2.015660444759812E-2</v>
      </c>
      <c r="D184" s="1">
        <v>210.91</v>
      </c>
      <c r="E184" s="1">
        <v>0.100452295426669</v>
      </c>
      <c r="F184" s="1">
        <f t="shared" si="10"/>
        <v>1.9815462185931818E-2</v>
      </c>
      <c r="H184" s="1">
        <v>210.97</v>
      </c>
      <c r="I184" s="1">
        <v>8.5322944004459195E-2</v>
      </c>
      <c r="J184" s="1">
        <f t="shared" si="11"/>
        <v>9.7006092668982941E-3</v>
      </c>
      <c r="K184" s="1">
        <v>210.92</v>
      </c>
      <c r="L184" s="1">
        <v>7.6520412799376908E-2</v>
      </c>
      <c r="M184" s="1">
        <f t="shared" si="12"/>
        <v>2.6822424361081648E-3</v>
      </c>
    </row>
    <row r="185" spans="1:13" x14ac:dyDescent="0.4">
      <c r="A185" s="1">
        <v>212.10999999999996</v>
      </c>
      <c r="B185" s="1">
        <v>9.6984250772790562E-2</v>
      </c>
      <c r="C185" s="1">
        <f t="shared" si="9"/>
        <v>1.9977891774764112E-2</v>
      </c>
      <c r="D185" s="1">
        <v>212.04999999999998</v>
      </c>
      <c r="E185" s="1">
        <v>9.9711484229250719E-2</v>
      </c>
      <c r="F185" s="1">
        <f t="shared" si="10"/>
        <v>1.9074650988513533E-2</v>
      </c>
      <c r="H185" s="1">
        <v>212.12</v>
      </c>
      <c r="I185" s="1">
        <v>8.4566632262246977E-2</v>
      </c>
      <c r="J185" s="1">
        <f t="shared" si="11"/>
        <v>8.9442975246860762E-3</v>
      </c>
      <c r="K185" s="1">
        <v>212.07</v>
      </c>
      <c r="L185" s="1">
        <v>7.5895626239350006E-2</v>
      </c>
      <c r="M185" s="1">
        <f t="shared" si="12"/>
        <v>2.0574558760812628E-3</v>
      </c>
    </row>
    <row r="186" spans="1:13" x14ac:dyDescent="0.4">
      <c r="A186" s="1">
        <v>213.26</v>
      </c>
      <c r="B186" s="1">
        <v>9.5974040539989397E-2</v>
      </c>
      <c r="C186" s="1">
        <f t="shared" si="9"/>
        <v>1.8967681541962947E-2</v>
      </c>
      <c r="D186" s="1">
        <v>213.2</v>
      </c>
      <c r="E186" s="1">
        <v>9.8545158037036243E-2</v>
      </c>
      <c r="F186" s="1">
        <f t="shared" si="10"/>
        <v>1.7908324796299058E-2</v>
      </c>
      <c r="H186" s="1">
        <v>213.26</v>
      </c>
      <c r="I186" s="1">
        <v>8.3498350756752673E-2</v>
      </c>
      <c r="J186" s="1">
        <f t="shared" si="11"/>
        <v>7.8760160191917727E-3</v>
      </c>
      <c r="K186" s="1">
        <v>213.22</v>
      </c>
      <c r="L186" s="1">
        <v>7.6463449090722294E-2</v>
      </c>
      <c r="M186" s="1">
        <f t="shared" si="12"/>
        <v>2.6252787274535505E-3</v>
      </c>
    </row>
    <row r="187" spans="1:13" x14ac:dyDescent="0.4">
      <c r="A187" s="1">
        <v>214.39999999999998</v>
      </c>
      <c r="B187" s="1">
        <v>9.3553478942776602E-2</v>
      </c>
      <c r="C187" s="1">
        <f t="shared" si="9"/>
        <v>1.6547119944750152E-2</v>
      </c>
      <c r="D187" s="1">
        <v>214.34</v>
      </c>
      <c r="E187" s="1">
        <v>9.6658803254229361E-2</v>
      </c>
      <c r="F187" s="1">
        <f t="shared" si="10"/>
        <v>1.6021970013492176E-2</v>
      </c>
      <c r="H187" s="1">
        <v>214.41</v>
      </c>
      <c r="I187" s="1">
        <v>8.2573907463900198E-2</v>
      </c>
      <c r="J187" s="1">
        <f t="shared" si="11"/>
        <v>6.9515727263392973E-3</v>
      </c>
      <c r="K187" s="1">
        <v>214.35999999999999</v>
      </c>
      <c r="L187" s="1">
        <v>7.6163371950031478E-2</v>
      </c>
      <c r="M187" s="1">
        <f t="shared" si="12"/>
        <v>2.3252015867627346E-3</v>
      </c>
    </row>
    <row r="188" spans="1:13" x14ac:dyDescent="0.4">
      <c r="A188" s="1">
        <v>215.54999999999998</v>
      </c>
      <c r="B188" s="1">
        <v>9.2859790984058277E-2</v>
      </c>
      <c r="C188" s="1">
        <f t="shared" si="9"/>
        <v>1.5853431986031827E-2</v>
      </c>
      <c r="D188" s="1">
        <v>215.49000000000004</v>
      </c>
      <c r="E188" s="1">
        <v>9.6790947876089772E-2</v>
      </c>
      <c r="F188" s="1">
        <f t="shared" si="10"/>
        <v>1.6154114635352587E-2</v>
      </c>
      <c r="H188" s="1">
        <v>215.56</v>
      </c>
      <c r="I188" s="1">
        <v>8.2676959991654073E-2</v>
      </c>
      <c r="J188" s="1">
        <f t="shared" si="11"/>
        <v>7.054625254093172E-3</v>
      </c>
      <c r="K188" s="1">
        <v>215.51000000000002</v>
      </c>
      <c r="L188" s="1">
        <v>7.516323183068567E-2</v>
      </c>
      <c r="M188" s="1">
        <f t="shared" si="12"/>
        <v>1.325061467416927E-3</v>
      </c>
    </row>
    <row r="189" spans="1:13" x14ac:dyDescent="0.4">
      <c r="A189" s="1">
        <v>216.69</v>
      </c>
      <c r="B189" s="1">
        <v>9.0186026255210619E-2</v>
      </c>
      <c r="C189" s="1">
        <f t="shared" si="9"/>
        <v>1.3179667257184169E-2</v>
      </c>
      <c r="D189" s="1">
        <v>216.64000000000001</v>
      </c>
      <c r="E189" s="1">
        <v>9.436061324034499E-2</v>
      </c>
      <c r="F189" s="1">
        <f t="shared" si="10"/>
        <v>1.3723779999607805E-2</v>
      </c>
      <c r="H189" s="1">
        <v>216.70000000000002</v>
      </c>
      <c r="I189" s="1">
        <v>8.2240561475398669E-2</v>
      </c>
      <c r="J189" s="1">
        <f t="shared" si="11"/>
        <v>6.6182267378377679E-3</v>
      </c>
      <c r="K189" s="1">
        <v>216.65000000000003</v>
      </c>
      <c r="L189" s="1">
        <v>7.5506780461045822E-2</v>
      </c>
      <c r="M189" s="1">
        <f t="shared" si="12"/>
        <v>1.668610097777079E-3</v>
      </c>
    </row>
    <row r="190" spans="1:13" x14ac:dyDescent="0.4">
      <c r="A190" s="1">
        <v>217.83999999999995</v>
      </c>
      <c r="B190" s="1">
        <v>8.9518265606925634E-2</v>
      </c>
      <c r="C190" s="1">
        <f t="shared" si="9"/>
        <v>1.2511906608899184E-2</v>
      </c>
      <c r="D190" s="1">
        <v>217.78</v>
      </c>
      <c r="E190" s="1">
        <v>9.3971946952714158E-2</v>
      </c>
      <c r="F190" s="1">
        <f t="shared" si="10"/>
        <v>1.3335113711976973E-2</v>
      </c>
      <c r="H190" s="1">
        <v>217.85</v>
      </c>
      <c r="I190" s="1">
        <v>8.2268392259771533E-2</v>
      </c>
      <c r="J190" s="1">
        <f t="shared" si="11"/>
        <v>6.6460575222106327E-3</v>
      </c>
      <c r="K190" s="1">
        <v>217.80000000000004</v>
      </c>
      <c r="L190" s="1">
        <v>7.5653089865292747E-2</v>
      </c>
      <c r="M190" s="1">
        <f t="shared" si="12"/>
        <v>1.8149195020240039E-3</v>
      </c>
    </row>
    <row r="191" spans="1:13" x14ac:dyDescent="0.4">
      <c r="A191" s="1">
        <v>218.98999999999995</v>
      </c>
      <c r="B191" s="1">
        <v>8.851385789288771E-2</v>
      </c>
      <c r="C191" s="1">
        <f t="shared" si="9"/>
        <v>1.1507498894861259E-2</v>
      </c>
      <c r="D191" s="1">
        <v>218.93</v>
      </c>
      <c r="E191" s="1">
        <v>9.2945558111512769E-2</v>
      </c>
      <c r="F191" s="1">
        <f t="shared" si="10"/>
        <v>1.2308724870775584E-2</v>
      </c>
      <c r="H191" s="1">
        <v>219</v>
      </c>
      <c r="I191" s="1">
        <v>8.1965395453488313E-2</v>
      </c>
      <c r="J191" s="1">
        <f t="shared" si="11"/>
        <v>6.3430607159274122E-3</v>
      </c>
      <c r="K191" s="1">
        <v>218.95</v>
      </c>
      <c r="L191" s="1">
        <v>7.4688914742406243E-2</v>
      </c>
      <c r="M191" s="1">
        <f t="shared" si="12"/>
        <v>8.5074437913749967E-4</v>
      </c>
    </row>
    <row r="192" spans="1:13" x14ac:dyDescent="0.4">
      <c r="A192" s="1">
        <v>220.12999999999997</v>
      </c>
      <c r="B192" s="1">
        <v>8.652616879413097E-2</v>
      </c>
      <c r="C192" s="1">
        <f t="shared" si="9"/>
        <v>9.5198097961045197E-3</v>
      </c>
      <c r="D192" s="1">
        <v>220.07</v>
      </c>
      <c r="E192" s="1">
        <v>9.1942473152044207E-2</v>
      </c>
      <c r="F192" s="1">
        <f t="shared" si="10"/>
        <v>1.1305639911307022E-2</v>
      </c>
      <c r="H192" s="1">
        <v>220.14</v>
      </c>
      <c r="I192" s="1">
        <v>8.1962750330179773E-2</v>
      </c>
      <c r="J192" s="1">
        <f t="shared" si="11"/>
        <v>6.3404155926188727E-3</v>
      </c>
      <c r="K192" s="1">
        <v>220.09</v>
      </c>
      <c r="L192" s="1">
        <v>7.5168411925565268E-2</v>
      </c>
      <c r="M192" s="1">
        <f t="shared" si="12"/>
        <v>1.3302415622965247E-3</v>
      </c>
    </row>
    <row r="193" spans="1:13" x14ac:dyDescent="0.4">
      <c r="A193" s="1">
        <v>221.28</v>
      </c>
      <c r="B193" s="1">
        <v>8.5449859878103746E-2</v>
      </c>
      <c r="C193" s="1">
        <f t="shared" si="9"/>
        <v>8.4435008800772954E-3</v>
      </c>
      <c r="D193" s="1">
        <v>221.22</v>
      </c>
      <c r="E193" s="1">
        <v>9.0154561789711957E-2</v>
      </c>
      <c r="F193" s="1">
        <f t="shared" si="10"/>
        <v>9.5177285489747715E-3</v>
      </c>
      <c r="H193" s="1">
        <v>221.29</v>
      </c>
      <c r="I193" s="1">
        <v>8.3136423469497844E-2</v>
      </c>
      <c r="J193" s="1">
        <f t="shared" si="11"/>
        <v>7.5140887319369437E-3</v>
      </c>
      <c r="K193" s="1">
        <v>221.24</v>
      </c>
      <c r="L193" s="1">
        <v>7.556774930220754E-2</v>
      </c>
      <c r="M193" s="1">
        <f t="shared" si="12"/>
        <v>1.7295789389387972E-3</v>
      </c>
    </row>
    <row r="194" spans="1:13" x14ac:dyDescent="0.4">
      <c r="A194" s="1">
        <v>222.42999999999998</v>
      </c>
      <c r="B194" s="1">
        <v>8.3965285213308316E-2</v>
      </c>
      <c r="C194" s="1">
        <f t="shared" si="9"/>
        <v>6.9589262152818659E-3</v>
      </c>
      <c r="D194" s="1">
        <v>222.37000000000003</v>
      </c>
      <c r="E194" s="1">
        <v>9.0484735952200662E-2</v>
      </c>
      <c r="F194" s="1">
        <f t="shared" si="10"/>
        <v>9.8479027114634771E-3</v>
      </c>
      <c r="H194" s="1">
        <v>222.43</v>
      </c>
      <c r="I194" s="1">
        <v>8.1051181599220215E-2</v>
      </c>
      <c r="J194" s="1">
        <f t="shared" si="11"/>
        <v>5.4288468616593144E-3</v>
      </c>
      <c r="K194" s="1">
        <v>222.38000000000002</v>
      </c>
      <c r="L194" s="1">
        <v>7.4525921164703024E-2</v>
      </c>
      <c r="M194" s="1">
        <f t="shared" si="12"/>
        <v>6.8775080143428091E-4</v>
      </c>
    </row>
    <row r="195" spans="1:13" x14ac:dyDescent="0.4">
      <c r="A195" s="1">
        <v>223.57</v>
      </c>
      <c r="B195" s="1">
        <v>8.4692604925475895E-2</v>
      </c>
      <c r="C195" s="1">
        <f t="shared" si="9"/>
        <v>7.6862459274494449E-3</v>
      </c>
      <c r="D195" s="1">
        <v>223.51000000000002</v>
      </c>
      <c r="E195" s="1">
        <v>9.0515493924053267E-2</v>
      </c>
      <c r="F195" s="1">
        <f t="shared" si="10"/>
        <v>9.8786606833160817E-3</v>
      </c>
      <c r="H195" s="1">
        <v>223.58</v>
      </c>
      <c r="I195" s="1">
        <v>8.0712148702386494E-2</v>
      </c>
      <c r="J195" s="1">
        <f t="shared" si="11"/>
        <v>5.089813964825593E-3</v>
      </c>
      <c r="K195" s="1">
        <v>223.53000000000003</v>
      </c>
      <c r="L195" s="1">
        <v>7.4548743896913683E-2</v>
      </c>
      <c r="M195" s="1">
        <f t="shared" si="12"/>
        <v>7.105735336449398E-4</v>
      </c>
    </row>
    <row r="196" spans="1:13" x14ac:dyDescent="0.4">
      <c r="A196" s="1">
        <v>224.72</v>
      </c>
      <c r="B196" s="1">
        <v>8.378780487804878E-2</v>
      </c>
      <c r="C196" s="1">
        <f t="shared" si="9"/>
        <v>6.7814458800223298E-3</v>
      </c>
      <c r="D196" s="1">
        <v>224.66</v>
      </c>
      <c r="E196" s="1">
        <v>8.9051125157765698E-2</v>
      </c>
      <c r="F196" s="1">
        <f t="shared" si="10"/>
        <v>8.414291917028513E-3</v>
      </c>
      <c r="H196" s="1">
        <v>224.73000000000002</v>
      </c>
      <c r="I196" s="1">
        <v>8.1917924114075197E-2</v>
      </c>
      <c r="J196" s="1">
        <f t="shared" si="11"/>
        <v>6.2955893765142962E-3</v>
      </c>
      <c r="K196" s="1">
        <v>224.68000000000004</v>
      </c>
      <c r="L196" s="1">
        <v>7.5237329962490912E-2</v>
      </c>
      <c r="M196" s="1">
        <f t="shared" si="12"/>
        <v>1.3991595992221689E-3</v>
      </c>
    </row>
    <row r="197" spans="1:13" x14ac:dyDescent="0.4">
      <c r="A197" s="1">
        <v>225.86999999999995</v>
      </c>
      <c r="B197" s="1">
        <v>8.3701785670664691E-2</v>
      </c>
      <c r="C197" s="1">
        <f t="shared" ref="C197:C260" si="13">B197-AVERAGE(B$29:B$33)</f>
        <v>6.6954266726382411E-3</v>
      </c>
      <c r="D197" s="1">
        <v>225.79999999999998</v>
      </c>
      <c r="E197" s="1">
        <v>8.8549376874755337E-2</v>
      </c>
      <c r="F197" s="1">
        <f t="shared" ref="F197:F260" si="14">E197-AVERAGE(E$29:E$33)</f>
        <v>7.9125436340181515E-3</v>
      </c>
      <c r="H197" s="1">
        <v>225.87</v>
      </c>
      <c r="I197" s="1">
        <v>8.0027538652847521E-2</v>
      </c>
      <c r="J197" s="1">
        <f t="shared" ref="J197:J260" si="15">I197-AVERAGE(I$29:I$33)</f>
        <v>4.4052039152866207E-3</v>
      </c>
      <c r="K197" s="1">
        <v>225.82</v>
      </c>
      <c r="L197" s="1">
        <v>7.3870283189914773E-2</v>
      </c>
      <c r="M197" s="1">
        <f t="shared" ref="M197:M260" si="16">L197-AVERAGE(L$29:L$33)</f>
        <v>3.2112826646030213E-5</v>
      </c>
    </row>
    <row r="198" spans="1:13" x14ac:dyDescent="0.4">
      <c r="A198" s="1">
        <v>227.00999999999996</v>
      </c>
      <c r="B198" s="1">
        <v>8.2758738477604232E-2</v>
      </c>
      <c r="C198" s="1">
        <f t="shared" si="13"/>
        <v>5.7523794795777822E-3</v>
      </c>
      <c r="D198" s="1">
        <v>226.95</v>
      </c>
      <c r="E198" s="1">
        <v>8.8103172332743146E-2</v>
      </c>
      <c r="F198" s="1">
        <f t="shared" si="14"/>
        <v>7.4663390920059608E-3</v>
      </c>
      <c r="H198" s="1">
        <v>227.01999999999998</v>
      </c>
      <c r="I198" s="1">
        <v>8.1291063511564565E-2</v>
      </c>
      <c r="J198" s="1">
        <f t="shared" si="15"/>
        <v>5.6687287740036646E-3</v>
      </c>
      <c r="K198" s="1">
        <v>226.97</v>
      </c>
      <c r="L198" s="1">
        <v>7.4583326713166712E-2</v>
      </c>
      <c r="M198" s="1">
        <f t="shared" si="16"/>
        <v>7.4515634989796853E-4</v>
      </c>
    </row>
    <row r="199" spans="1:13" x14ac:dyDescent="0.4">
      <c r="A199" s="1">
        <v>228.16</v>
      </c>
      <c r="B199" s="1">
        <v>8.2648072414246918E-2</v>
      </c>
      <c r="C199" s="1">
        <f t="shared" si="13"/>
        <v>5.6417134162204674E-3</v>
      </c>
      <c r="D199" s="1">
        <v>228.1</v>
      </c>
      <c r="E199" s="1">
        <v>8.8366930893888279E-2</v>
      </c>
      <c r="F199" s="1">
        <f t="shared" si="14"/>
        <v>7.730097653151094E-3</v>
      </c>
      <c r="H199" s="1">
        <v>228.17000000000004</v>
      </c>
      <c r="I199" s="1">
        <v>8.2009625355632942E-2</v>
      </c>
      <c r="J199" s="1">
        <f t="shared" si="15"/>
        <v>6.3872906180720418E-3</v>
      </c>
      <c r="K199" s="1">
        <v>228.12</v>
      </c>
      <c r="L199" s="1">
        <v>7.463872441990918E-2</v>
      </c>
      <c r="M199" s="1">
        <f t="shared" si="16"/>
        <v>8.0055405664043733E-4</v>
      </c>
    </row>
    <row r="200" spans="1:13" x14ac:dyDescent="0.4">
      <c r="A200" s="1">
        <v>229.31</v>
      </c>
      <c r="B200" s="1">
        <v>8.192673488608139E-2</v>
      </c>
      <c r="C200" s="1">
        <f t="shared" si="13"/>
        <v>4.9203758880549398E-3</v>
      </c>
      <c r="D200" s="1">
        <v>229.24</v>
      </c>
      <c r="E200" s="1">
        <v>8.7304799791683332E-2</v>
      </c>
      <c r="F200" s="1">
        <f t="shared" si="14"/>
        <v>6.6679665509461472E-3</v>
      </c>
      <c r="H200" s="1">
        <v>229.31</v>
      </c>
      <c r="I200" s="1">
        <v>8.0506910116687078E-2</v>
      </c>
      <c r="J200" s="1">
        <f t="shared" si="15"/>
        <v>4.884575379126177E-3</v>
      </c>
      <c r="K200" s="1">
        <v>229.26000000000002</v>
      </c>
      <c r="L200" s="1">
        <v>7.4565467263980029E-2</v>
      </c>
      <c r="M200" s="1">
        <f t="shared" si="16"/>
        <v>7.2729690071128561E-4</v>
      </c>
    </row>
    <row r="201" spans="1:13" x14ac:dyDescent="0.4">
      <c r="A201" s="1">
        <v>230.45</v>
      </c>
      <c r="B201" s="1">
        <v>8.1843979902232328E-2</v>
      </c>
      <c r="C201" s="1">
        <f t="shared" si="13"/>
        <v>4.8376209042058776E-3</v>
      </c>
      <c r="D201" s="1">
        <v>230.39000000000001</v>
      </c>
      <c r="E201" s="1">
        <v>8.7374404940158412E-2</v>
      </c>
      <c r="F201" s="1">
        <f t="shared" si="14"/>
        <v>6.737571699421227E-3</v>
      </c>
      <c r="H201" s="1">
        <v>230.46</v>
      </c>
      <c r="I201" s="1">
        <v>8.0680696091651363E-2</v>
      </c>
      <c r="J201" s="1">
        <f t="shared" si="15"/>
        <v>5.0583613540904626E-3</v>
      </c>
      <c r="K201" s="1">
        <v>230.41000000000003</v>
      </c>
      <c r="L201" s="1">
        <v>7.5281173516518057E-2</v>
      </c>
      <c r="M201" s="1">
        <f t="shared" si="16"/>
        <v>1.4430031532493143E-3</v>
      </c>
    </row>
    <row r="202" spans="1:13" x14ac:dyDescent="0.4">
      <c r="A202" s="1">
        <v>231.6</v>
      </c>
      <c r="B202" s="1">
        <v>8.2164108644577641E-2</v>
      </c>
      <c r="C202" s="1">
        <f t="shared" si="13"/>
        <v>5.1577496465511907E-3</v>
      </c>
      <c r="D202" s="1">
        <v>231.53</v>
      </c>
      <c r="E202" s="1">
        <v>8.6898223356798435E-2</v>
      </c>
      <c r="F202" s="1">
        <f t="shared" si="14"/>
        <v>6.2613901160612495E-3</v>
      </c>
      <c r="H202" s="1">
        <v>231.61</v>
      </c>
      <c r="I202" s="1">
        <v>8.0759089093088293E-2</v>
      </c>
      <c r="J202" s="1">
        <f t="shared" si="15"/>
        <v>5.1367543555273926E-3</v>
      </c>
      <c r="K202" s="1">
        <v>231.55000000000004</v>
      </c>
      <c r="L202" s="1">
        <v>7.4866463364168259E-2</v>
      </c>
      <c r="M202" s="1">
        <f t="shared" si="16"/>
        <v>1.0282930008995161E-3</v>
      </c>
    </row>
    <row r="203" spans="1:13" x14ac:dyDescent="0.4">
      <c r="A203" s="1">
        <v>232.75</v>
      </c>
      <c r="B203" s="1">
        <v>8.1976816258273397E-2</v>
      </c>
      <c r="C203" s="1">
        <f t="shared" si="13"/>
        <v>4.9704572602469466E-3</v>
      </c>
      <c r="D203" s="1">
        <v>232.68</v>
      </c>
      <c r="E203" s="1">
        <v>8.7508717551336684E-2</v>
      </c>
      <c r="F203" s="1">
        <f t="shared" si="14"/>
        <v>6.8718843105994992E-3</v>
      </c>
      <c r="H203" s="1">
        <v>232.75</v>
      </c>
      <c r="I203" s="1">
        <v>8.0790425233831911E-2</v>
      </c>
      <c r="J203" s="1">
        <f t="shared" si="15"/>
        <v>5.1680904962710106E-3</v>
      </c>
      <c r="K203" s="1">
        <v>232.7</v>
      </c>
      <c r="L203" s="1">
        <v>7.4223104406510504E-2</v>
      </c>
      <c r="M203" s="1">
        <f t="shared" si="16"/>
        <v>3.8493404324176084E-4</v>
      </c>
    </row>
    <row r="204" spans="1:13" x14ac:dyDescent="0.4">
      <c r="A204" s="1">
        <v>233.88999999999996</v>
      </c>
      <c r="B204" s="1">
        <v>8.1391494257356228E-2</v>
      </c>
      <c r="C204" s="1">
        <f t="shared" si="13"/>
        <v>4.3851352593297782E-3</v>
      </c>
      <c r="D204" s="1">
        <v>233.82999999999998</v>
      </c>
      <c r="E204" s="1">
        <v>8.6606882642257868E-2</v>
      </c>
      <c r="F204" s="1">
        <f t="shared" si="14"/>
        <v>5.9700494015206829E-3</v>
      </c>
      <c r="H204" s="1">
        <v>233.89999999999998</v>
      </c>
      <c r="I204" s="1">
        <v>8.0606597535397312E-2</v>
      </c>
      <c r="J204" s="1">
        <f t="shared" si="15"/>
        <v>4.9842627978364112E-3</v>
      </c>
      <c r="K204" s="1">
        <v>233.85</v>
      </c>
      <c r="L204" s="1">
        <v>7.4024264621723707E-2</v>
      </c>
      <c r="M204" s="1">
        <f t="shared" si="16"/>
        <v>1.8609425845496352E-4</v>
      </c>
    </row>
    <row r="205" spans="1:13" x14ac:dyDescent="0.4">
      <c r="A205" s="1">
        <v>235.04</v>
      </c>
      <c r="B205" s="1">
        <v>8.1157338531780657E-2</v>
      </c>
      <c r="C205" s="1">
        <f t="shared" si="13"/>
        <v>4.1509795337542066E-3</v>
      </c>
      <c r="D205" s="1">
        <v>234.97</v>
      </c>
      <c r="E205" s="1">
        <v>8.5974039353044207E-2</v>
      </c>
      <c r="F205" s="1">
        <f t="shared" si="14"/>
        <v>5.3372061123070219E-3</v>
      </c>
      <c r="H205" s="1">
        <v>235.05000000000004</v>
      </c>
      <c r="I205" s="1">
        <v>7.9938388196923657E-2</v>
      </c>
      <c r="J205" s="1">
        <f t="shared" si="15"/>
        <v>4.3160534593627564E-3</v>
      </c>
      <c r="K205" s="1">
        <v>234.99</v>
      </c>
      <c r="L205" s="1">
        <v>7.5359357384441938E-2</v>
      </c>
      <c r="M205" s="1">
        <f t="shared" si="16"/>
        <v>1.5211870211731954E-3</v>
      </c>
    </row>
    <row r="206" spans="1:13" x14ac:dyDescent="0.4">
      <c r="A206" s="1">
        <v>236.19</v>
      </c>
      <c r="B206" s="1">
        <v>8.1673054847559198E-2</v>
      </c>
      <c r="C206" s="1">
        <f t="shared" si="13"/>
        <v>4.6666958495327482E-3</v>
      </c>
      <c r="D206" s="1">
        <v>236.12</v>
      </c>
      <c r="E206" s="1">
        <v>8.569758368763826E-2</v>
      </c>
      <c r="F206" s="1">
        <f t="shared" si="14"/>
        <v>5.0607504469010745E-3</v>
      </c>
      <c r="H206" s="1">
        <v>236.19</v>
      </c>
      <c r="I206" s="1">
        <v>7.9980497110535009E-2</v>
      </c>
      <c r="J206" s="1">
        <f t="shared" si="15"/>
        <v>4.3581623729741087E-3</v>
      </c>
      <c r="K206" s="1">
        <v>236.14000000000001</v>
      </c>
      <c r="L206" s="1">
        <v>7.502579221218926E-2</v>
      </c>
      <c r="M206" s="1">
        <f t="shared" si="16"/>
        <v>1.187621848920517E-3</v>
      </c>
    </row>
    <row r="207" spans="1:13" x14ac:dyDescent="0.4">
      <c r="A207" s="1">
        <v>237.33</v>
      </c>
      <c r="B207" s="1">
        <v>8.0518929049923499E-2</v>
      </c>
      <c r="C207" s="1">
        <f t="shared" si="13"/>
        <v>3.5125700518970487E-3</v>
      </c>
      <c r="D207" s="1">
        <v>237.27000000000004</v>
      </c>
      <c r="E207" s="1">
        <v>8.6104787122956383E-2</v>
      </c>
      <c r="F207" s="1">
        <f t="shared" si="14"/>
        <v>5.4679538822191981E-3</v>
      </c>
      <c r="H207" s="1">
        <v>237.34000000000003</v>
      </c>
      <c r="I207" s="1">
        <v>8.0850357350385468E-2</v>
      </c>
      <c r="J207" s="1">
        <f t="shared" si="15"/>
        <v>5.2280226128245677E-3</v>
      </c>
      <c r="K207" s="1">
        <v>237.28000000000003</v>
      </c>
      <c r="L207" s="1">
        <v>7.3315587292984999E-2</v>
      </c>
      <c r="M207" s="1">
        <f t="shared" si="16"/>
        <v>-5.2258307028374418E-4</v>
      </c>
    </row>
    <row r="208" spans="1:13" x14ac:dyDescent="0.4">
      <c r="A208" s="1">
        <v>238.48</v>
      </c>
      <c r="B208" s="1">
        <v>8.106569731792343E-2</v>
      </c>
      <c r="C208" s="1">
        <f t="shared" si="13"/>
        <v>4.0593383198969796E-3</v>
      </c>
      <c r="D208" s="1">
        <v>238.41</v>
      </c>
      <c r="E208" s="1">
        <v>8.6688902521380951E-2</v>
      </c>
      <c r="F208" s="1">
        <f t="shared" si="14"/>
        <v>6.0520692806437654E-3</v>
      </c>
      <c r="H208" s="1">
        <v>238.49</v>
      </c>
      <c r="I208" s="1">
        <v>8.0565561335356112E-2</v>
      </c>
      <c r="J208" s="1">
        <f t="shared" si="15"/>
        <v>4.9432265977952111E-3</v>
      </c>
      <c r="K208" s="1">
        <v>238.42999999999998</v>
      </c>
      <c r="L208" s="1">
        <v>7.4572205341436104E-2</v>
      </c>
      <c r="M208" s="1">
        <f t="shared" si="16"/>
        <v>7.3403497816736107E-4</v>
      </c>
    </row>
    <row r="209" spans="1:13" x14ac:dyDescent="0.4">
      <c r="A209" s="1">
        <v>239.62999999999994</v>
      </c>
      <c r="B209" s="1">
        <v>8.1052877957440178E-2</v>
      </c>
      <c r="C209" s="1">
        <f t="shared" si="13"/>
        <v>4.046518959413728E-3</v>
      </c>
      <c r="D209" s="1">
        <v>239.55999999999997</v>
      </c>
      <c r="E209" s="1">
        <v>8.6393944854928809E-2</v>
      </c>
      <c r="F209" s="1">
        <f t="shared" si="14"/>
        <v>5.7571116141916234E-3</v>
      </c>
      <c r="H209" s="1">
        <v>239.63</v>
      </c>
      <c r="I209" s="1">
        <v>8.1438232340140609E-2</v>
      </c>
      <c r="J209" s="1">
        <f t="shared" si="15"/>
        <v>5.8158976025797088E-3</v>
      </c>
      <c r="K209" s="1">
        <v>239.58000000000004</v>
      </c>
      <c r="L209" s="1">
        <v>7.4543482364836544E-2</v>
      </c>
      <c r="M209" s="1">
        <f t="shared" si="16"/>
        <v>7.0531200156780105E-4</v>
      </c>
    </row>
    <row r="210" spans="1:13" x14ac:dyDescent="0.4">
      <c r="A210" s="1">
        <v>240.76999999999998</v>
      </c>
      <c r="B210" s="1">
        <v>8.0656591540523265E-2</v>
      </c>
      <c r="C210" s="1">
        <f t="shared" si="13"/>
        <v>3.6502325424968146E-3</v>
      </c>
      <c r="D210" s="1">
        <v>240.70000000000002</v>
      </c>
      <c r="E210" s="1">
        <v>8.5747530640740546E-2</v>
      </c>
      <c r="F210" s="1">
        <f t="shared" si="14"/>
        <v>5.1106974000033611E-3</v>
      </c>
      <c r="H210" s="1">
        <v>240.78000000000003</v>
      </c>
      <c r="I210" s="1">
        <v>8.0236060934166645E-2</v>
      </c>
      <c r="J210" s="1">
        <f t="shared" si="15"/>
        <v>4.6137261966057441E-3</v>
      </c>
      <c r="K210" s="1">
        <v>240.72</v>
      </c>
      <c r="L210" s="1">
        <v>7.5103352501788026E-2</v>
      </c>
      <c r="M210" s="1">
        <f t="shared" si="16"/>
        <v>1.265182138519283E-3</v>
      </c>
    </row>
    <row r="211" spans="1:13" x14ac:dyDescent="0.4">
      <c r="A211" s="1">
        <v>241.92</v>
      </c>
      <c r="B211" s="1">
        <v>8.1683912188328434E-2</v>
      </c>
      <c r="C211" s="1">
        <f t="shared" si="13"/>
        <v>4.6775531903019835E-3</v>
      </c>
      <c r="D211" s="1">
        <v>241.85</v>
      </c>
      <c r="E211" s="1">
        <v>8.5659126092900773E-2</v>
      </c>
      <c r="F211" s="1">
        <f t="shared" si="14"/>
        <v>5.0222928521635873E-3</v>
      </c>
      <c r="H211" s="1">
        <v>241.93000000000004</v>
      </c>
      <c r="I211" s="1">
        <v>7.9640495657506763E-2</v>
      </c>
      <c r="J211" s="1">
        <f t="shared" si="15"/>
        <v>4.0181609199458623E-3</v>
      </c>
      <c r="K211" s="1">
        <v>241.86999999999998</v>
      </c>
      <c r="L211" s="1">
        <v>7.4390396840964559E-2</v>
      </c>
      <c r="M211" s="1">
        <f t="shared" si="16"/>
        <v>5.5222647769581634E-4</v>
      </c>
    </row>
    <row r="212" spans="1:13" x14ac:dyDescent="0.4">
      <c r="A212" s="1">
        <v>243.06999999999996</v>
      </c>
      <c r="B212" s="1">
        <v>8.0171388580293726E-2</v>
      </c>
      <c r="C212" s="1">
        <f t="shared" si="13"/>
        <v>3.1650295822672758E-3</v>
      </c>
      <c r="D212" s="1">
        <v>243</v>
      </c>
      <c r="E212" s="1">
        <v>8.6189701869084215E-2</v>
      </c>
      <c r="F212" s="1">
        <f t="shared" si="14"/>
        <v>5.5528686283470297E-3</v>
      </c>
      <c r="H212" s="1">
        <v>243.07</v>
      </c>
      <c r="I212" s="1">
        <v>7.944250125683236E-2</v>
      </c>
      <c r="J212" s="1">
        <f t="shared" si="15"/>
        <v>3.820166519271459E-3</v>
      </c>
      <c r="K212" s="1">
        <v>243.02</v>
      </c>
      <c r="L212" s="1">
        <v>7.5336008314536601E-2</v>
      </c>
      <c r="M212" s="1">
        <f t="shared" si="16"/>
        <v>1.497837951267858E-3</v>
      </c>
    </row>
    <row r="213" spans="1:13" x14ac:dyDescent="0.4">
      <c r="A213" s="1">
        <v>244.21</v>
      </c>
      <c r="B213" s="1">
        <v>8.1048324898450888E-2</v>
      </c>
      <c r="C213" s="1">
        <f t="shared" si="13"/>
        <v>4.0419659004244379E-3</v>
      </c>
      <c r="D213" s="1">
        <v>244.14000000000004</v>
      </c>
      <c r="E213" s="1">
        <v>8.5931462628549574E-2</v>
      </c>
      <c r="F213" s="1">
        <f t="shared" si="14"/>
        <v>5.2946293878123885E-3</v>
      </c>
      <c r="H213" s="1">
        <v>244.22000000000003</v>
      </c>
      <c r="I213" s="1">
        <v>8.0031870622500015E-2</v>
      </c>
      <c r="J213" s="1">
        <f t="shared" si="15"/>
        <v>4.4095358849391142E-3</v>
      </c>
      <c r="K213" s="1">
        <v>244.16000000000003</v>
      </c>
      <c r="L213" s="1">
        <v>7.4689197500056342E-2</v>
      </c>
      <c r="M213" s="1">
        <f t="shared" si="16"/>
        <v>8.5102713678759934E-4</v>
      </c>
    </row>
    <row r="214" spans="1:13" x14ac:dyDescent="0.4">
      <c r="A214" s="1">
        <v>245.35999999999999</v>
      </c>
      <c r="B214" s="1">
        <v>8.138748050878207E-2</v>
      </c>
      <c r="C214" s="1">
        <f t="shared" si="13"/>
        <v>4.3811215107556201E-3</v>
      </c>
      <c r="D214" s="1">
        <v>245.29</v>
      </c>
      <c r="E214" s="1">
        <v>8.6294705242999856E-2</v>
      </c>
      <c r="F214" s="1">
        <f t="shared" si="14"/>
        <v>5.6578720022626705E-3</v>
      </c>
      <c r="H214" s="1">
        <v>245.37</v>
      </c>
      <c r="I214" s="1">
        <v>7.9036139400971164E-2</v>
      </c>
      <c r="J214" s="1">
        <f t="shared" si="15"/>
        <v>3.4138046634102637E-3</v>
      </c>
      <c r="K214" s="1">
        <v>245.30999999999997</v>
      </c>
      <c r="L214" s="1">
        <v>7.4345385032694625E-2</v>
      </c>
      <c r="M214" s="1">
        <f t="shared" si="16"/>
        <v>5.0721466942588167E-4</v>
      </c>
    </row>
    <row r="215" spans="1:13" x14ac:dyDescent="0.4">
      <c r="A215" s="1">
        <v>246.50999999999993</v>
      </c>
      <c r="B215" s="1">
        <v>8.0217610950363949E-2</v>
      </c>
      <c r="C215" s="1">
        <f t="shared" si="13"/>
        <v>3.2112519523374988E-3</v>
      </c>
      <c r="D215" s="1">
        <v>246.42999999999998</v>
      </c>
      <c r="E215" s="1">
        <v>8.5835753498120448E-2</v>
      </c>
      <c r="F215" s="1">
        <f t="shared" si="14"/>
        <v>5.1989202573832632E-3</v>
      </c>
      <c r="H215" s="1">
        <v>246.51</v>
      </c>
      <c r="I215" s="1">
        <v>8.0248375016142223E-2</v>
      </c>
      <c r="J215" s="1">
        <f t="shared" si="15"/>
        <v>4.6260402785813226E-3</v>
      </c>
      <c r="K215" s="1">
        <v>246.45000000000005</v>
      </c>
      <c r="L215" s="1">
        <v>7.4145695874798426E-2</v>
      </c>
      <c r="M215" s="1">
        <f t="shared" si="16"/>
        <v>3.0752551152968266E-4</v>
      </c>
    </row>
    <row r="216" spans="1:13" x14ac:dyDescent="0.4">
      <c r="A216" s="1">
        <v>247.64999999999998</v>
      </c>
      <c r="B216" s="1">
        <v>8.0165526444247653E-2</v>
      </c>
      <c r="C216" s="1">
        <f t="shared" si="13"/>
        <v>3.1591674462212033E-3</v>
      </c>
      <c r="D216" s="1">
        <v>247.58</v>
      </c>
      <c r="E216" s="1">
        <v>8.5792804926468874E-2</v>
      </c>
      <c r="F216" s="1">
        <f t="shared" si="14"/>
        <v>5.155971685731689E-3</v>
      </c>
      <c r="H216" s="1">
        <v>247.66000000000003</v>
      </c>
      <c r="I216" s="1">
        <v>8.0648373950914357E-2</v>
      </c>
      <c r="J216" s="1">
        <f t="shared" si="15"/>
        <v>5.0260392133534559E-3</v>
      </c>
      <c r="K216" s="1">
        <v>247.6</v>
      </c>
      <c r="L216" s="1">
        <v>7.5435522044463979E-2</v>
      </c>
      <c r="M216" s="1">
        <f t="shared" si="16"/>
        <v>1.597351681195236E-3</v>
      </c>
    </row>
    <row r="217" spans="1:13" x14ac:dyDescent="0.4">
      <c r="A217" s="1">
        <v>248.79999999999998</v>
      </c>
      <c r="B217" s="1">
        <v>8.0742252609135604E-2</v>
      </c>
      <c r="C217" s="1">
        <f t="shared" si="13"/>
        <v>3.7358936111091534E-3</v>
      </c>
      <c r="D217" s="1">
        <v>248.73</v>
      </c>
      <c r="E217" s="1">
        <v>8.6136730070350623E-2</v>
      </c>
      <c r="F217" s="1">
        <f t="shared" si="14"/>
        <v>5.4998968296134376E-3</v>
      </c>
      <c r="H217" s="1">
        <v>248.80999999999997</v>
      </c>
      <c r="I217" s="1">
        <v>8.0789718554879764E-2</v>
      </c>
      <c r="J217" s="1">
        <f t="shared" si="15"/>
        <v>5.167383817318863E-3</v>
      </c>
      <c r="K217" s="1">
        <v>248.74999999999997</v>
      </c>
      <c r="L217" s="1">
        <v>7.4709452479338842E-2</v>
      </c>
      <c r="M217" s="1">
        <f t="shared" si="16"/>
        <v>8.7128211607009898E-4</v>
      </c>
    </row>
    <row r="218" spans="1:13" x14ac:dyDescent="0.4">
      <c r="A218" s="1">
        <v>249.94999999999996</v>
      </c>
      <c r="B218" s="1">
        <v>7.9593499950607521E-2</v>
      </c>
      <c r="C218" s="1">
        <f t="shared" si="13"/>
        <v>2.5871409525810712E-3</v>
      </c>
      <c r="D218" s="1">
        <v>249.87</v>
      </c>
      <c r="E218" s="1">
        <v>8.4726084376222907E-2</v>
      </c>
      <c r="F218" s="1">
        <f t="shared" si="14"/>
        <v>4.0892511354857219E-3</v>
      </c>
      <c r="H218" s="1">
        <v>249.95</v>
      </c>
      <c r="I218" s="1">
        <v>8.0093864654971522E-2</v>
      </c>
      <c r="J218" s="1">
        <f t="shared" si="15"/>
        <v>4.4715299174106216E-3</v>
      </c>
      <c r="K218" s="1">
        <v>249.89000000000001</v>
      </c>
      <c r="L218" s="1">
        <v>7.5075016876778533E-2</v>
      </c>
      <c r="M218" s="1">
        <f t="shared" si="16"/>
        <v>1.23684651350979E-3</v>
      </c>
    </row>
    <row r="219" spans="1:13" x14ac:dyDescent="0.4">
      <c r="A219" s="1">
        <v>251.09</v>
      </c>
      <c r="B219" s="1">
        <v>7.9614215750309941E-2</v>
      </c>
      <c r="C219" s="1">
        <f t="shared" si="13"/>
        <v>2.6078567522834911E-3</v>
      </c>
      <c r="D219" s="1">
        <v>251.02000000000004</v>
      </c>
      <c r="E219" s="1">
        <v>8.546531027151183E-2</v>
      </c>
      <c r="F219" s="1">
        <f t="shared" si="14"/>
        <v>4.8284770307746444E-3</v>
      </c>
      <c r="H219" s="1">
        <v>251.10000000000002</v>
      </c>
      <c r="I219" s="1">
        <v>7.9453278300290933E-2</v>
      </c>
      <c r="J219" s="1">
        <f t="shared" si="15"/>
        <v>3.8309435627300326E-3</v>
      </c>
      <c r="K219" s="1">
        <v>251.04000000000002</v>
      </c>
      <c r="L219" s="1">
        <v>7.498503212026085E-2</v>
      </c>
      <c r="M219" s="1">
        <f t="shared" si="16"/>
        <v>1.1468617569921069E-3</v>
      </c>
    </row>
    <row r="220" spans="1:13" x14ac:dyDescent="0.4">
      <c r="A220" s="1">
        <v>252.23999999999998</v>
      </c>
      <c r="B220" s="1">
        <v>7.9845710205019599E-2</v>
      </c>
      <c r="C220" s="1">
        <f t="shared" si="13"/>
        <v>2.8393512069931487E-3</v>
      </c>
      <c r="D220" s="1">
        <v>252.17</v>
      </c>
      <c r="E220" s="1">
        <v>8.5638735426078791E-2</v>
      </c>
      <c r="F220" s="1">
        <f t="shared" si="14"/>
        <v>5.0019021853416057E-3</v>
      </c>
      <c r="H220" s="1">
        <v>252.25</v>
      </c>
      <c r="I220" s="1">
        <v>7.9347515802351651E-2</v>
      </c>
      <c r="J220" s="1">
        <f t="shared" si="15"/>
        <v>3.7251810647907502E-3</v>
      </c>
      <c r="K220" s="1">
        <v>252.17999999999998</v>
      </c>
      <c r="L220" s="1">
        <v>7.4870892666443783E-2</v>
      </c>
      <c r="M220" s="1">
        <f t="shared" si="16"/>
        <v>1.0327223031750404E-3</v>
      </c>
    </row>
    <row r="221" spans="1:13" x14ac:dyDescent="0.4">
      <c r="A221" s="1">
        <v>253.39000000000001</v>
      </c>
      <c r="B221" s="1">
        <v>7.92137205905252E-2</v>
      </c>
      <c r="C221" s="1">
        <f t="shared" si="13"/>
        <v>2.2073615924987494E-3</v>
      </c>
      <c r="D221" s="1">
        <v>253.30999999999997</v>
      </c>
      <c r="E221" s="1">
        <v>8.5047950384148696E-2</v>
      </c>
      <c r="F221" s="1">
        <f t="shared" si="14"/>
        <v>4.411117143411511E-3</v>
      </c>
      <c r="H221" s="1">
        <v>253.39</v>
      </c>
      <c r="I221" s="1">
        <v>7.9626683520027899E-2</v>
      </c>
      <c r="J221" s="1">
        <f t="shared" si="15"/>
        <v>4.0043487824669988E-3</v>
      </c>
      <c r="K221" s="1">
        <v>253.33000000000004</v>
      </c>
      <c r="L221" s="1">
        <v>7.471297898960827E-2</v>
      </c>
      <c r="M221" s="1">
        <f t="shared" si="16"/>
        <v>8.7480862633952661E-4</v>
      </c>
    </row>
    <row r="222" spans="1:13" x14ac:dyDescent="0.4">
      <c r="A222" s="1">
        <v>254.52999999999997</v>
      </c>
      <c r="B222" s="1">
        <v>8.0094557966261123E-2</v>
      </c>
      <c r="C222" s="1">
        <f t="shared" si="13"/>
        <v>3.0881989682346733E-3</v>
      </c>
      <c r="D222" s="1">
        <v>254.46</v>
      </c>
      <c r="E222" s="1">
        <v>8.5831037864186263E-2</v>
      </c>
      <c r="F222" s="1">
        <f t="shared" si="14"/>
        <v>5.194204623449078E-3</v>
      </c>
      <c r="H222" s="1">
        <v>254.54000000000002</v>
      </c>
      <c r="I222" s="1">
        <v>7.9958485825094239E-2</v>
      </c>
      <c r="J222" s="1">
        <f t="shared" si="15"/>
        <v>4.3361510875333381E-3</v>
      </c>
      <c r="K222" s="1">
        <v>254.48</v>
      </c>
      <c r="L222" s="1">
        <v>7.4448422494797661E-2</v>
      </c>
      <c r="M222" s="1">
        <f t="shared" si="16"/>
        <v>6.1025213152891833E-4</v>
      </c>
    </row>
    <row r="223" spans="1:13" x14ac:dyDescent="0.4">
      <c r="A223" s="1">
        <v>255.67999999999995</v>
      </c>
      <c r="B223" s="1">
        <v>8.0257231223334044E-2</v>
      </c>
      <c r="C223" s="1">
        <f t="shared" si="13"/>
        <v>3.2508722253075939E-3</v>
      </c>
      <c r="D223" s="1">
        <v>255.6</v>
      </c>
      <c r="E223" s="1">
        <v>8.5425146550624095E-2</v>
      </c>
      <c r="F223" s="1">
        <f t="shared" si="14"/>
        <v>4.7883133098869102E-3</v>
      </c>
      <c r="H223" s="1">
        <v>255.68999999999997</v>
      </c>
      <c r="I223" s="1">
        <v>7.9397810616117864E-2</v>
      </c>
      <c r="J223" s="1">
        <f t="shared" si="15"/>
        <v>3.7754758785569636E-3</v>
      </c>
      <c r="K223" s="1">
        <v>255.61999999999998</v>
      </c>
      <c r="L223" s="1">
        <v>7.3621426597975007E-2</v>
      </c>
      <c r="M223" s="1">
        <f t="shared" si="16"/>
        <v>-2.1674376529373651E-4</v>
      </c>
    </row>
    <row r="224" spans="1:13" x14ac:dyDescent="0.4">
      <c r="A224" s="1">
        <v>256.83</v>
      </c>
      <c r="B224" s="1">
        <v>7.9642448923041911E-2</v>
      </c>
      <c r="C224" s="1">
        <f t="shared" si="13"/>
        <v>2.6360899250154612E-3</v>
      </c>
      <c r="D224" s="1">
        <v>256.75</v>
      </c>
      <c r="E224" s="1">
        <v>8.5756140360039479E-2</v>
      </c>
      <c r="F224" s="1">
        <f t="shared" si="14"/>
        <v>5.1193071193022938E-3</v>
      </c>
      <c r="H224" s="1">
        <v>256.83</v>
      </c>
      <c r="I224" s="1">
        <v>8.0087212876467556E-2</v>
      </c>
      <c r="J224" s="1">
        <f t="shared" si="15"/>
        <v>4.4648781389066555E-3</v>
      </c>
      <c r="K224" s="1">
        <v>256.77000000000004</v>
      </c>
      <c r="L224" s="1">
        <v>7.4409201857792415E-2</v>
      </c>
      <c r="M224" s="1">
        <f t="shared" si="16"/>
        <v>5.7103149452367163E-4</v>
      </c>
    </row>
    <row r="225" spans="1:13" x14ac:dyDescent="0.4">
      <c r="A225" s="1">
        <v>257.97000000000003</v>
      </c>
      <c r="B225" s="1">
        <v>8.0117666985493385E-2</v>
      </c>
      <c r="C225" s="1">
        <f t="shared" si="13"/>
        <v>3.1113079874669353E-3</v>
      </c>
      <c r="D225" s="1">
        <v>257.89999999999998</v>
      </c>
      <c r="E225" s="1">
        <v>8.4957840078747127E-2</v>
      </c>
      <c r="F225" s="1">
        <f t="shared" si="14"/>
        <v>4.3210068380099415E-3</v>
      </c>
      <c r="H225" s="1">
        <v>257.98</v>
      </c>
      <c r="I225" s="1">
        <v>7.9433320263982601E-2</v>
      </c>
      <c r="J225" s="1">
        <f t="shared" si="15"/>
        <v>3.8109855264217007E-3</v>
      </c>
      <c r="K225" s="1">
        <v>257.92</v>
      </c>
      <c r="L225" s="1">
        <v>7.4355658319290405E-2</v>
      </c>
      <c r="M225" s="1">
        <f t="shared" si="16"/>
        <v>5.1748795602166164E-4</v>
      </c>
    </row>
    <row r="226" spans="1:13" x14ac:dyDescent="0.4">
      <c r="A226" s="1">
        <v>259.11999999999995</v>
      </c>
      <c r="B226" s="1">
        <v>7.9203639878637586E-2</v>
      </c>
      <c r="C226" s="1">
        <f t="shared" si="13"/>
        <v>2.1972808806111355E-3</v>
      </c>
      <c r="D226" s="1">
        <v>259.04000000000002</v>
      </c>
      <c r="E226" s="1">
        <v>8.5603630735986092E-2</v>
      </c>
      <c r="F226" s="1">
        <f t="shared" si="14"/>
        <v>4.9667974952489063E-3</v>
      </c>
      <c r="H226" s="1">
        <v>259.13</v>
      </c>
      <c r="I226" s="1">
        <v>7.9629893863394405E-2</v>
      </c>
      <c r="J226" s="1">
        <f t="shared" si="15"/>
        <v>4.0075591258335042E-3</v>
      </c>
      <c r="K226" s="1">
        <v>259.06</v>
      </c>
      <c r="L226" s="1">
        <v>7.4705911145192608E-2</v>
      </c>
      <c r="M226" s="1">
        <f t="shared" si="16"/>
        <v>8.6774078192386472E-4</v>
      </c>
    </row>
    <row r="227" spans="1:13" x14ac:dyDescent="0.4">
      <c r="A227" s="1">
        <v>260.27</v>
      </c>
      <c r="B227" s="1">
        <v>8.0887069600269548E-2</v>
      </c>
      <c r="C227" s="1">
        <f t="shared" si="13"/>
        <v>3.8807106022430982E-3</v>
      </c>
      <c r="D227" s="1">
        <v>260.19000000000005</v>
      </c>
      <c r="E227" s="1">
        <v>8.5667685927911713E-2</v>
      </c>
      <c r="F227" s="1">
        <f t="shared" si="14"/>
        <v>5.0308526871745279E-3</v>
      </c>
      <c r="H227" s="1">
        <v>260.27</v>
      </c>
      <c r="I227" s="1">
        <v>7.9888292725833407E-2</v>
      </c>
      <c r="J227" s="1">
        <f t="shared" si="15"/>
        <v>4.2659579882725063E-3</v>
      </c>
      <c r="K227" s="1">
        <v>260.21000000000004</v>
      </c>
      <c r="L227" s="1">
        <v>7.464400101760589E-2</v>
      </c>
      <c r="M227" s="1">
        <f t="shared" si="16"/>
        <v>8.058306543371474E-4</v>
      </c>
    </row>
    <row r="228" spans="1:13" x14ac:dyDescent="0.4">
      <c r="A228" s="1">
        <v>261.40999999999997</v>
      </c>
      <c r="B228" s="1">
        <v>7.978278509456338E-2</v>
      </c>
      <c r="C228" s="1">
        <f t="shared" si="13"/>
        <v>2.7764260965369297E-3</v>
      </c>
      <c r="D228" s="1">
        <v>261.33000000000004</v>
      </c>
      <c r="E228" s="1">
        <v>8.6288906875781821E-2</v>
      </c>
      <c r="F228" s="1">
        <f t="shared" si="14"/>
        <v>5.6520736350446354E-3</v>
      </c>
      <c r="H228" s="1">
        <v>261.42</v>
      </c>
      <c r="I228" s="1">
        <v>7.8870177755764673E-2</v>
      </c>
      <c r="J228" s="1">
        <f t="shared" si="15"/>
        <v>3.2478430182037721E-3</v>
      </c>
      <c r="K228" s="1">
        <v>261.35000000000002</v>
      </c>
      <c r="L228" s="1">
        <v>7.4752237302877028E-2</v>
      </c>
      <c r="M228" s="1">
        <f t="shared" si="16"/>
        <v>9.1406693960828511E-4</v>
      </c>
    </row>
    <row r="229" spans="1:13" x14ac:dyDescent="0.4">
      <c r="A229" s="1">
        <v>262.55999999999995</v>
      </c>
      <c r="B229" s="1">
        <v>7.9634552738982303E-2</v>
      </c>
      <c r="C229" s="1">
        <f t="shared" si="13"/>
        <v>2.6281937409558531E-3</v>
      </c>
      <c r="D229" s="1">
        <v>262.47999999999996</v>
      </c>
      <c r="E229" s="1">
        <v>8.5077272548221505E-2</v>
      </c>
      <c r="F229" s="1">
        <f t="shared" si="14"/>
        <v>4.4404393074843201E-3</v>
      </c>
      <c r="H229" s="1">
        <v>262.57</v>
      </c>
      <c r="I229" s="1">
        <v>7.9760764755699973E-2</v>
      </c>
      <c r="J229" s="1">
        <f t="shared" si="15"/>
        <v>4.1384300181390721E-3</v>
      </c>
      <c r="K229" s="1">
        <v>262.50000000000006</v>
      </c>
      <c r="L229" s="1">
        <v>7.4820359965655364E-2</v>
      </c>
      <c r="M229" s="1">
        <f t="shared" si="16"/>
        <v>9.8218960238662112E-4</v>
      </c>
    </row>
    <row r="230" spans="1:13" x14ac:dyDescent="0.4">
      <c r="A230" s="1">
        <v>263.70999999999998</v>
      </c>
      <c r="B230" s="1">
        <v>7.9260086046958764E-2</v>
      </c>
      <c r="C230" s="1">
        <f t="shared" si="13"/>
        <v>2.2537270489323136E-3</v>
      </c>
      <c r="D230" s="1">
        <v>263.63000000000005</v>
      </c>
      <c r="E230" s="1">
        <v>8.5456559166876625E-2</v>
      </c>
      <c r="F230" s="1">
        <f t="shared" si="14"/>
        <v>4.8197259261394398E-3</v>
      </c>
      <c r="H230" s="1">
        <v>263.70999999999998</v>
      </c>
      <c r="I230" s="1">
        <v>7.9373447419265816E-2</v>
      </c>
      <c r="J230" s="1">
        <f t="shared" si="15"/>
        <v>3.7511126817049156E-3</v>
      </c>
      <c r="K230" s="1">
        <v>263.65000000000003</v>
      </c>
      <c r="L230" s="1">
        <v>7.4246167760031984E-2</v>
      </c>
      <c r="M230" s="1">
        <f t="shared" si="16"/>
        <v>4.0799739676324054E-4</v>
      </c>
    </row>
    <row r="231" spans="1:13" x14ac:dyDescent="0.4">
      <c r="A231" s="1">
        <v>264.85000000000002</v>
      </c>
      <c r="B231" s="1">
        <v>8.0092712468167807E-2</v>
      </c>
      <c r="C231" s="1">
        <f t="shared" si="13"/>
        <v>3.0863534701413564E-3</v>
      </c>
      <c r="D231" s="1">
        <v>264.77</v>
      </c>
      <c r="E231" s="1">
        <v>8.6476656978730346E-2</v>
      </c>
      <c r="F231" s="1">
        <f t="shared" si="14"/>
        <v>5.8398237379931606E-3</v>
      </c>
      <c r="H231" s="1">
        <v>264.86</v>
      </c>
      <c r="I231" s="1">
        <v>7.9157492418262643E-2</v>
      </c>
      <c r="J231" s="1">
        <f t="shared" si="15"/>
        <v>3.5351576807017421E-3</v>
      </c>
      <c r="K231" s="1">
        <v>264.78999999999996</v>
      </c>
      <c r="L231" s="1">
        <v>7.4262965989609478E-2</v>
      </c>
      <c r="M231" s="1">
        <f t="shared" si="16"/>
        <v>4.2479562634073487E-4</v>
      </c>
    </row>
    <row r="232" spans="1:13" x14ac:dyDescent="0.4">
      <c r="A232" s="1">
        <v>265.99999999999994</v>
      </c>
      <c r="B232" s="1">
        <v>7.9959312850441985E-2</v>
      </c>
      <c r="C232" s="1">
        <f t="shared" si="13"/>
        <v>2.9529538524155352E-3</v>
      </c>
      <c r="D232" s="1">
        <v>265.92</v>
      </c>
      <c r="E232" s="1">
        <v>8.5096070715591901E-2</v>
      </c>
      <c r="F232" s="1">
        <f t="shared" si="14"/>
        <v>4.4592374748547159E-3</v>
      </c>
      <c r="H232" s="1">
        <v>266.01</v>
      </c>
      <c r="I232" s="1">
        <v>7.9028222190236835E-2</v>
      </c>
      <c r="J232" s="1">
        <f t="shared" si="15"/>
        <v>3.4058874526759347E-3</v>
      </c>
      <c r="K232" s="1">
        <v>265.94</v>
      </c>
      <c r="L232" s="1">
        <v>7.3839510143006215E-2</v>
      </c>
      <c r="M232" s="1">
        <f t="shared" si="16"/>
        <v>1.3397797374720133E-6</v>
      </c>
    </row>
    <row r="233" spans="1:13" x14ac:dyDescent="0.4">
      <c r="A233" s="1">
        <v>267.14999999999998</v>
      </c>
      <c r="B233" s="1">
        <v>8.0013920727509319E-2</v>
      </c>
      <c r="C233" s="1">
        <f t="shared" si="13"/>
        <v>3.0075617294828688E-3</v>
      </c>
      <c r="D233" s="1">
        <v>267.06</v>
      </c>
      <c r="E233" s="1">
        <v>8.4772844937465661E-2</v>
      </c>
      <c r="F233" s="1">
        <f t="shared" si="14"/>
        <v>4.1360116967284755E-3</v>
      </c>
      <c r="H233" s="1">
        <v>267.15000000000003</v>
      </c>
      <c r="I233" s="1">
        <v>7.8837055445291349E-2</v>
      </c>
      <c r="J233" s="1">
        <f t="shared" si="15"/>
        <v>3.2147207077304479E-3</v>
      </c>
      <c r="K233" s="1">
        <v>267.08000000000004</v>
      </c>
      <c r="L233" s="1">
        <v>7.4131778825999264E-2</v>
      </c>
      <c r="M233" s="1">
        <f t="shared" si="16"/>
        <v>2.9360846273052132E-4</v>
      </c>
    </row>
    <row r="234" spans="1:13" x14ac:dyDescent="0.4">
      <c r="A234" s="1">
        <v>268.28999999999996</v>
      </c>
      <c r="B234" s="1">
        <v>7.9461061653960538E-2</v>
      </c>
      <c r="C234" s="1">
        <f t="shared" si="13"/>
        <v>2.4547026559340879E-3</v>
      </c>
      <c r="D234" s="1">
        <v>268.21000000000004</v>
      </c>
      <c r="E234" s="1">
        <v>8.5290631512829215E-2</v>
      </c>
      <c r="F234" s="1">
        <f t="shared" si="14"/>
        <v>4.6537982720920301E-3</v>
      </c>
      <c r="H234" s="1">
        <v>268.3</v>
      </c>
      <c r="I234" s="1">
        <v>7.9349126718176094E-2</v>
      </c>
      <c r="J234" s="1">
        <f t="shared" si="15"/>
        <v>3.7267919806151933E-3</v>
      </c>
      <c r="K234" s="1">
        <v>268.23</v>
      </c>
      <c r="L234" s="1">
        <v>7.5387080252669186E-2</v>
      </c>
      <c r="M234" s="1">
        <f t="shared" si="16"/>
        <v>1.5489098894004433E-3</v>
      </c>
    </row>
    <row r="235" spans="1:13" x14ac:dyDescent="0.4">
      <c r="A235" s="1">
        <v>269.43999999999994</v>
      </c>
      <c r="B235" s="1">
        <v>7.9335611611641946E-2</v>
      </c>
      <c r="C235" s="1">
        <f t="shared" si="13"/>
        <v>2.3292526136154956E-3</v>
      </c>
      <c r="D235" s="1">
        <v>269.35999999999996</v>
      </c>
      <c r="E235" s="1">
        <v>8.4612444479590904E-2</v>
      </c>
      <c r="F235" s="1">
        <f t="shared" si="14"/>
        <v>3.9756112388537185E-3</v>
      </c>
      <c r="H235" s="1">
        <v>269.45</v>
      </c>
      <c r="I235" s="1">
        <v>8.0024670203473383E-2</v>
      </c>
      <c r="J235" s="1">
        <f t="shared" si="15"/>
        <v>4.4023354659124825E-3</v>
      </c>
      <c r="K235" s="1">
        <v>269.38000000000005</v>
      </c>
      <c r="L235" s="1">
        <v>7.4038297257159366E-2</v>
      </c>
      <c r="M235" s="1">
        <f t="shared" si="16"/>
        <v>2.001268938906231E-4</v>
      </c>
    </row>
    <row r="236" spans="1:13" x14ac:dyDescent="0.4">
      <c r="A236" s="1">
        <v>270.58999999999997</v>
      </c>
      <c r="B236" s="1">
        <v>7.8658789491254516E-2</v>
      </c>
      <c r="C236" s="1">
        <f t="shared" si="13"/>
        <v>1.6524304932280659E-3</v>
      </c>
      <c r="D236" s="1">
        <v>270.5</v>
      </c>
      <c r="E236" s="1">
        <v>8.515940851778693E-2</v>
      </c>
      <c r="F236" s="1">
        <f t="shared" si="14"/>
        <v>4.5225752770497452E-3</v>
      </c>
      <c r="H236" s="1">
        <v>270.59000000000003</v>
      </c>
      <c r="I236" s="1">
        <v>7.9876058734948185E-2</v>
      </c>
      <c r="J236" s="1">
        <f t="shared" si="15"/>
        <v>4.2537239973872848E-3</v>
      </c>
      <c r="K236" s="1">
        <v>270.52000000000004</v>
      </c>
      <c r="L236" s="1">
        <v>7.5194209446531879E-2</v>
      </c>
      <c r="M236" s="1">
        <f t="shared" si="16"/>
        <v>1.3560390832631358E-3</v>
      </c>
    </row>
    <row r="237" spans="1:13" x14ac:dyDescent="0.4">
      <c r="A237" s="1">
        <v>271.73</v>
      </c>
      <c r="B237" s="1">
        <v>7.9559641931065156E-2</v>
      </c>
      <c r="C237" s="1">
        <f t="shared" si="13"/>
        <v>2.5532829330387058E-3</v>
      </c>
      <c r="D237" s="1">
        <v>271.64999999999998</v>
      </c>
      <c r="E237" s="1">
        <v>8.449080181958267E-2</v>
      </c>
      <c r="F237" s="1">
        <f t="shared" si="14"/>
        <v>3.8539685788454847E-3</v>
      </c>
      <c r="H237" s="1">
        <v>271.74</v>
      </c>
      <c r="I237" s="1">
        <v>7.9750434326226E-2</v>
      </c>
      <c r="J237" s="1">
        <f t="shared" si="15"/>
        <v>4.128099588665099E-3</v>
      </c>
      <c r="K237" s="1">
        <v>271.66999999999996</v>
      </c>
      <c r="L237" s="1">
        <v>7.4102474269056112E-2</v>
      </c>
      <c r="M237" s="1">
        <f t="shared" si="16"/>
        <v>2.6430390578736918E-4</v>
      </c>
    </row>
    <row r="238" spans="1:13" x14ac:dyDescent="0.4">
      <c r="A238" s="1">
        <v>272.87999999999994</v>
      </c>
      <c r="B238" s="1">
        <v>7.9842552520634477E-2</v>
      </c>
      <c r="C238" s="1">
        <f t="shared" si="13"/>
        <v>2.836193522608027E-3</v>
      </c>
      <c r="D238" s="1">
        <v>272.8</v>
      </c>
      <c r="E238" s="1">
        <v>8.5191278331295583E-2</v>
      </c>
      <c r="F238" s="1">
        <f t="shared" si="14"/>
        <v>4.5544450905583983E-3</v>
      </c>
      <c r="H238" s="1">
        <v>272.89</v>
      </c>
      <c r="I238" s="1">
        <v>7.9002492926426415E-2</v>
      </c>
      <c r="J238" s="1">
        <f t="shared" si="15"/>
        <v>3.3801581888655147E-3</v>
      </c>
      <c r="K238" s="1">
        <v>272.81</v>
      </c>
      <c r="L238" s="1">
        <v>7.5123575903359691E-2</v>
      </c>
      <c r="M238" s="1">
        <f t="shared" si="16"/>
        <v>1.2854055400909475E-3</v>
      </c>
    </row>
    <row r="239" spans="1:13" x14ac:dyDescent="0.4">
      <c r="A239" s="1">
        <v>274.02999999999997</v>
      </c>
      <c r="B239" s="1">
        <v>7.9629023624883624E-2</v>
      </c>
      <c r="C239" s="1">
        <f t="shared" si="13"/>
        <v>2.6226646268571741E-3</v>
      </c>
      <c r="D239" s="1">
        <v>273.94000000000005</v>
      </c>
      <c r="E239" s="1">
        <v>8.5470426249029799E-2</v>
      </c>
      <c r="F239" s="1">
        <f t="shared" si="14"/>
        <v>4.8335930082926137E-3</v>
      </c>
      <c r="H239" s="1">
        <v>274.03000000000003</v>
      </c>
      <c r="I239" s="1">
        <v>7.9530488422616702E-2</v>
      </c>
      <c r="J239" s="1">
        <f t="shared" si="15"/>
        <v>3.9081536850558013E-3</v>
      </c>
      <c r="K239" s="1">
        <v>273.96000000000004</v>
      </c>
      <c r="L239" s="1">
        <v>7.414098898771708E-2</v>
      </c>
      <c r="M239" s="1">
        <f t="shared" si="16"/>
        <v>3.0281862444833663E-4</v>
      </c>
    </row>
    <row r="240" spans="1:13" x14ac:dyDescent="0.4">
      <c r="A240" s="1">
        <v>275.16999999999996</v>
      </c>
      <c r="B240" s="1">
        <v>8.0080044401220019E-2</v>
      </c>
      <c r="C240" s="1">
        <f t="shared" si="13"/>
        <v>3.0736854031935684E-3</v>
      </c>
      <c r="D240" s="1">
        <v>275.09000000000003</v>
      </c>
      <c r="E240" s="1">
        <v>8.5481164560585951E-2</v>
      </c>
      <c r="F240" s="1">
        <f t="shared" si="14"/>
        <v>4.8443313198487659E-3</v>
      </c>
      <c r="H240" s="1">
        <v>275.18</v>
      </c>
      <c r="I240" s="1">
        <v>7.935916226817924E-2</v>
      </c>
      <c r="J240" s="1">
        <f t="shared" si="15"/>
        <v>3.7368275306183391E-3</v>
      </c>
      <c r="K240" s="1">
        <v>275.11</v>
      </c>
      <c r="L240" s="1">
        <v>7.4472181649183372E-2</v>
      </c>
      <c r="M240" s="1">
        <f t="shared" si="16"/>
        <v>6.3401128591462907E-4</v>
      </c>
    </row>
    <row r="241" spans="1:13" x14ac:dyDescent="0.4">
      <c r="A241" s="1">
        <v>276.31999999999994</v>
      </c>
      <c r="B241" s="1">
        <v>7.9415472720869337E-2</v>
      </c>
      <c r="C241" s="1">
        <f t="shared" si="13"/>
        <v>2.4091137228428872E-3</v>
      </c>
      <c r="D241" s="1">
        <v>276.22999999999996</v>
      </c>
      <c r="E241" s="1">
        <v>8.4814440125658933E-2</v>
      </c>
      <c r="F241" s="1">
        <f t="shared" si="14"/>
        <v>4.1776068849217474E-3</v>
      </c>
      <c r="H241" s="1">
        <v>276.33</v>
      </c>
      <c r="I241" s="1">
        <v>7.9007928532810995E-2</v>
      </c>
      <c r="J241" s="1">
        <f t="shared" si="15"/>
        <v>3.3855937952500942E-3</v>
      </c>
      <c r="K241" s="1">
        <v>276.25000000000006</v>
      </c>
      <c r="L241" s="1">
        <v>7.5453147368805665E-2</v>
      </c>
      <c r="M241" s="1">
        <f t="shared" si="16"/>
        <v>1.6149770055369217E-3</v>
      </c>
    </row>
    <row r="242" spans="1:13" x14ac:dyDescent="0.4">
      <c r="A242" s="1">
        <v>277.46999999999997</v>
      </c>
      <c r="B242" s="1">
        <v>7.9872570882446647E-2</v>
      </c>
      <c r="C242" s="1">
        <f t="shared" si="13"/>
        <v>2.8662118844201973E-3</v>
      </c>
      <c r="D242" s="1">
        <v>277.38000000000005</v>
      </c>
      <c r="E242" s="1">
        <v>8.5575525447465869E-2</v>
      </c>
      <c r="F242" s="1">
        <f t="shared" si="14"/>
        <v>4.9386922067286843E-3</v>
      </c>
      <c r="H242" s="1">
        <v>277.47000000000003</v>
      </c>
      <c r="I242" s="1">
        <v>7.9161749861381622E-2</v>
      </c>
      <c r="J242" s="1">
        <f t="shared" si="15"/>
        <v>3.5394151238207217E-3</v>
      </c>
      <c r="K242" s="1">
        <v>277.40000000000003</v>
      </c>
      <c r="L242" s="1">
        <v>7.4838666755372235E-2</v>
      </c>
      <c r="M242" s="1">
        <f t="shared" si="16"/>
        <v>1.0004963921034921E-3</v>
      </c>
    </row>
    <row r="243" spans="1:13" x14ac:dyDescent="0.4">
      <c r="A243" s="1">
        <v>278.61</v>
      </c>
      <c r="B243" s="1">
        <v>7.9677891354841351E-2</v>
      </c>
      <c r="C243" s="1">
        <f t="shared" si="13"/>
        <v>2.6715323568149013E-3</v>
      </c>
      <c r="D243" s="1">
        <v>278.52999999999997</v>
      </c>
      <c r="E243" s="1">
        <v>8.5046248030225868E-2</v>
      </c>
      <c r="F243" s="1">
        <f t="shared" si="14"/>
        <v>4.4094147894886832E-3</v>
      </c>
      <c r="H243" s="1">
        <v>278.62</v>
      </c>
      <c r="I243" s="1">
        <v>7.8652738222675281E-2</v>
      </c>
      <c r="J243" s="1">
        <f t="shared" si="15"/>
        <v>3.0304034851143802E-3</v>
      </c>
      <c r="K243" s="1">
        <v>278.54999999999995</v>
      </c>
      <c r="L243" s="1">
        <v>7.4529693655651513E-2</v>
      </c>
      <c r="M243" s="1">
        <f t="shared" si="16"/>
        <v>6.9152329238277022E-4</v>
      </c>
    </row>
    <row r="244" spans="1:13" x14ac:dyDescent="0.4">
      <c r="A244" s="1">
        <v>279.75999999999993</v>
      </c>
      <c r="B244" s="1">
        <v>7.9638644712589746E-2</v>
      </c>
      <c r="C244" s="1">
        <f t="shared" si="13"/>
        <v>2.6322857145632955E-3</v>
      </c>
      <c r="D244" s="1">
        <v>279.67</v>
      </c>
      <c r="E244" s="1">
        <v>8.547028998800911E-2</v>
      </c>
      <c r="F244" s="1">
        <f t="shared" si="14"/>
        <v>4.8334567472719248E-3</v>
      </c>
      <c r="H244" s="1">
        <v>279.77</v>
      </c>
      <c r="I244" s="1">
        <v>7.8922347287933903E-2</v>
      </c>
      <c r="J244" s="1">
        <f t="shared" si="15"/>
        <v>3.3000125503730021E-3</v>
      </c>
      <c r="K244" s="1">
        <v>279.69</v>
      </c>
      <c r="L244" s="1">
        <v>7.452222285254731E-2</v>
      </c>
      <c r="M244" s="1">
        <f t="shared" si="16"/>
        <v>6.8405248927856654E-4</v>
      </c>
    </row>
    <row r="245" spans="1:13" x14ac:dyDescent="0.4">
      <c r="A245" s="1">
        <v>280.90999999999997</v>
      </c>
      <c r="B245" s="1">
        <v>7.9594332786893651E-2</v>
      </c>
      <c r="C245" s="1">
        <f t="shared" si="13"/>
        <v>2.5879737888672011E-3</v>
      </c>
      <c r="D245" s="1">
        <v>280.82000000000005</v>
      </c>
      <c r="E245" s="1">
        <v>8.5149970829015417E-2</v>
      </c>
      <c r="F245" s="1">
        <f t="shared" si="14"/>
        <v>4.5131375882782321E-3</v>
      </c>
      <c r="H245" s="1">
        <v>280.91000000000003</v>
      </c>
      <c r="I245" s="1">
        <v>7.9562233500218474E-2</v>
      </c>
      <c r="J245" s="1">
        <f t="shared" si="15"/>
        <v>3.9398987626575732E-3</v>
      </c>
      <c r="K245" s="1">
        <v>280.84000000000003</v>
      </c>
      <c r="L245" s="1">
        <v>7.4420153515709547E-2</v>
      </c>
      <c r="M245" s="1">
        <f t="shared" si="16"/>
        <v>5.8198315244080423E-4</v>
      </c>
    </row>
    <row r="246" spans="1:13" x14ac:dyDescent="0.4">
      <c r="A246" s="1">
        <v>282.04999999999995</v>
      </c>
      <c r="B246" s="1">
        <v>7.9590790215886373E-2</v>
      </c>
      <c r="C246" s="1">
        <f t="shared" si="13"/>
        <v>2.5844312178599227E-3</v>
      </c>
      <c r="D246" s="1">
        <v>281.96000000000004</v>
      </c>
      <c r="E246" s="1">
        <v>8.4992353250469083E-2</v>
      </c>
      <c r="F246" s="1">
        <f t="shared" si="14"/>
        <v>4.3555200097318975E-3</v>
      </c>
      <c r="H246" s="1">
        <v>282.06</v>
      </c>
      <c r="I246" s="1">
        <v>7.9978592239400584E-2</v>
      </c>
      <c r="J246" s="1">
        <f t="shared" si="15"/>
        <v>4.3562575018396832E-3</v>
      </c>
      <c r="K246" s="1">
        <v>281.98</v>
      </c>
      <c r="L246" s="1">
        <v>7.4079751023794688E-2</v>
      </c>
      <c r="M246" s="1">
        <f t="shared" si="16"/>
        <v>2.4158066052594462E-4</v>
      </c>
    </row>
    <row r="247" spans="1:13" x14ac:dyDescent="0.4">
      <c r="A247" s="1">
        <v>283.2</v>
      </c>
      <c r="B247" s="1">
        <v>7.9299099112968827E-2</v>
      </c>
      <c r="C247" s="1">
        <f t="shared" si="13"/>
        <v>2.2927401149423765E-3</v>
      </c>
      <c r="D247" s="1">
        <v>283.10999999999996</v>
      </c>
      <c r="E247" s="1">
        <v>8.5017440157627064E-2</v>
      </c>
      <c r="F247" s="1">
        <f t="shared" si="14"/>
        <v>4.3806069168898787E-3</v>
      </c>
      <c r="H247" s="1">
        <v>283.20999999999998</v>
      </c>
      <c r="I247" s="1">
        <v>7.8564651082549813E-2</v>
      </c>
      <c r="J247" s="1">
        <f t="shared" si="15"/>
        <v>2.9423163449889128E-3</v>
      </c>
      <c r="K247" s="1">
        <v>283.13000000000005</v>
      </c>
      <c r="L247" s="1">
        <v>7.4000094156259036E-2</v>
      </c>
      <c r="M247" s="1">
        <f t="shared" si="16"/>
        <v>1.619237929902928E-4</v>
      </c>
    </row>
    <row r="248" spans="1:13" x14ac:dyDescent="0.4">
      <c r="A248" s="1">
        <v>284.34999999999997</v>
      </c>
      <c r="B248" s="1">
        <v>7.9210500518525018E-2</v>
      </c>
      <c r="C248" s="1">
        <f t="shared" si="13"/>
        <v>2.2041415204985676E-3</v>
      </c>
      <c r="D248" s="1">
        <v>284.26000000000005</v>
      </c>
      <c r="E248" s="1">
        <v>8.5357494752174107E-2</v>
      </c>
      <c r="F248" s="1">
        <f t="shared" si="14"/>
        <v>4.7206615114369216E-3</v>
      </c>
      <c r="H248" s="1">
        <v>284.35000000000002</v>
      </c>
      <c r="I248" s="1">
        <v>7.9101562499999986E-2</v>
      </c>
      <c r="J248" s="1">
        <f t="shared" si="15"/>
        <v>3.4792277624390855E-3</v>
      </c>
      <c r="K248" s="1">
        <v>284.28000000000003</v>
      </c>
      <c r="L248" s="1">
        <v>7.4410047572206012E-2</v>
      </c>
      <c r="M248" s="1">
        <f t="shared" si="16"/>
        <v>5.7187720893726868E-4</v>
      </c>
    </row>
    <row r="249" spans="1:13" x14ac:dyDescent="0.4">
      <c r="A249" s="1">
        <v>285.49</v>
      </c>
      <c r="B249" s="1">
        <v>7.9985024915442404E-2</v>
      </c>
      <c r="C249" s="1">
        <f t="shared" si="13"/>
        <v>2.9786659174159541E-3</v>
      </c>
      <c r="D249" s="1">
        <v>285.39999999999998</v>
      </c>
      <c r="E249" s="1">
        <v>8.5418013026957604E-2</v>
      </c>
      <c r="F249" s="1">
        <f t="shared" si="14"/>
        <v>4.7811797862204186E-3</v>
      </c>
      <c r="H249" s="1">
        <v>285.5</v>
      </c>
      <c r="I249" s="1">
        <v>7.911110087888433E-2</v>
      </c>
      <c r="J249" s="1">
        <f t="shared" si="15"/>
        <v>3.4887661413234294E-3</v>
      </c>
      <c r="K249" s="1">
        <v>285.41999999999996</v>
      </c>
      <c r="L249" s="1">
        <v>7.5129290079924776E-2</v>
      </c>
      <c r="M249" s="1">
        <f t="shared" si="16"/>
        <v>1.2911197166560334E-3</v>
      </c>
    </row>
    <row r="250" spans="1:13" x14ac:dyDescent="0.4">
      <c r="A250" s="1">
        <v>286.64</v>
      </c>
      <c r="B250" s="1">
        <v>8.0282719080182044E-2</v>
      </c>
      <c r="C250" s="1">
        <f t="shared" si="13"/>
        <v>3.2763600821555938E-3</v>
      </c>
      <c r="D250" s="1">
        <v>286.55</v>
      </c>
      <c r="E250" s="1">
        <v>8.5134542598206825E-2</v>
      </c>
      <c r="F250" s="1">
        <f t="shared" si="14"/>
        <v>4.4977093574696397E-3</v>
      </c>
      <c r="H250" s="1">
        <v>286.65000000000003</v>
      </c>
      <c r="I250" s="1">
        <v>7.8346701351253697E-2</v>
      </c>
      <c r="J250" s="1">
        <f t="shared" si="15"/>
        <v>2.7243666136927969E-3</v>
      </c>
      <c r="K250" s="1">
        <v>286.57</v>
      </c>
      <c r="L250" s="1">
        <v>7.4592828390008928E-2</v>
      </c>
      <c r="M250" s="1">
        <f t="shared" si="16"/>
        <v>7.5465802674018478E-4</v>
      </c>
    </row>
    <row r="251" spans="1:13" x14ac:dyDescent="0.4">
      <c r="A251" s="1">
        <v>287.78999999999996</v>
      </c>
      <c r="B251" s="1">
        <v>8.0096747600752832E-2</v>
      </c>
      <c r="C251" s="1">
        <f t="shared" si="13"/>
        <v>3.0903886027263822E-3</v>
      </c>
      <c r="D251" s="1">
        <v>287.70000000000005</v>
      </c>
      <c r="E251" s="1">
        <v>8.3475980232767491E-2</v>
      </c>
      <c r="F251" s="1">
        <f t="shared" si="14"/>
        <v>2.8391469920303058E-3</v>
      </c>
      <c r="H251" s="1">
        <v>287.79000000000002</v>
      </c>
      <c r="I251" s="1">
        <v>7.9164490258831405E-2</v>
      </c>
      <c r="J251" s="1">
        <f t="shared" si="15"/>
        <v>3.5421555212705041E-3</v>
      </c>
      <c r="K251" s="1">
        <v>287.72000000000003</v>
      </c>
      <c r="L251" s="1">
        <v>7.4092996054020269E-2</v>
      </c>
      <c r="M251" s="1">
        <f t="shared" si="16"/>
        <v>2.5482569075152561E-4</v>
      </c>
    </row>
    <row r="252" spans="1:13" x14ac:dyDescent="0.4">
      <c r="A252" s="1">
        <v>288.92999999999995</v>
      </c>
      <c r="B252" s="1">
        <v>7.9240547680963655E-2</v>
      </c>
      <c r="C252" s="1">
        <f t="shared" si="13"/>
        <v>2.2341886829372049E-3</v>
      </c>
      <c r="D252" s="1">
        <v>288.84000000000003</v>
      </c>
      <c r="E252" s="1">
        <v>8.4770454789807548E-2</v>
      </c>
      <c r="F252" s="1">
        <f t="shared" si="14"/>
        <v>4.1336215490703626E-3</v>
      </c>
      <c r="H252" s="1">
        <v>288.94</v>
      </c>
      <c r="I252" s="1">
        <v>7.7761547869534722E-2</v>
      </c>
      <c r="J252" s="1">
        <f t="shared" si="15"/>
        <v>2.1392131319738217E-3</v>
      </c>
      <c r="K252" s="1">
        <v>288.86</v>
      </c>
      <c r="L252" s="1">
        <v>7.3365643438743938E-2</v>
      </c>
      <c r="M252" s="1">
        <f t="shared" si="16"/>
        <v>-4.7252692452480483E-4</v>
      </c>
    </row>
    <row r="253" spans="1:13" x14ac:dyDescent="0.4">
      <c r="A253" s="1">
        <v>290.08</v>
      </c>
      <c r="B253" s="1">
        <v>7.9012467455605945E-2</v>
      </c>
      <c r="C253" s="1">
        <f t="shared" si="13"/>
        <v>2.0061084575794946E-3</v>
      </c>
      <c r="D253" s="1">
        <v>289.98999999999995</v>
      </c>
      <c r="E253" s="1">
        <v>8.544525154694646E-2</v>
      </c>
      <c r="F253" s="1">
        <f t="shared" si="14"/>
        <v>4.808418306209275E-3</v>
      </c>
      <c r="H253" s="1">
        <v>290.09000000000003</v>
      </c>
      <c r="I253" s="1">
        <v>7.9670457452498886E-2</v>
      </c>
      <c r="J253" s="1">
        <f t="shared" si="15"/>
        <v>4.048122714937985E-3</v>
      </c>
      <c r="K253" s="1">
        <v>290.01000000000005</v>
      </c>
      <c r="L253" s="1">
        <v>7.5637505966304336E-2</v>
      </c>
      <c r="M253" s="1">
        <f t="shared" si="16"/>
        <v>1.7993356030355928E-3</v>
      </c>
    </row>
    <row r="254" spans="1:13" x14ac:dyDescent="0.4">
      <c r="A254" s="1">
        <v>291.22999999999996</v>
      </c>
      <c r="B254" s="1">
        <v>7.8714101524320512E-2</v>
      </c>
      <c r="C254" s="1">
        <f t="shared" si="13"/>
        <v>1.7077425262940621E-3</v>
      </c>
      <c r="D254" s="1">
        <v>291.13000000000005</v>
      </c>
      <c r="E254" s="1">
        <v>8.4144834437620997E-2</v>
      </c>
      <c r="F254" s="1">
        <f t="shared" si="14"/>
        <v>3.5080011968838115E-3</v>
      </c>
      <c r="H254" s="1">
        <v>291.23</v>
      </c>
      <c r="I254" s="1">
        <v>7.9126223499946052E-2</v>
      </c>
      <c r="J254" s="1">
        <f t="shared" si="15"/>
        <v>3.5038887623851517E-3</v>
      </c>
      <c r="K254" s="1">
        <v>291.15000000000003</v>
      </c>
      <c r="L254" s="1">
        <v>7.5184611115247421E-2</v>
      </c>
      <c r="M254" s="1">
        <f t="shared" si="16"/>
        <v>1.3464407519786781E-3</v>
      </c>
    </row>
    <row r="255" spans="1:13" x14ac:dyDescent="0.4">
      <c r="A255" s="1">
        <v>292.37</v>
      </c>
      <c r="B255" s="1">
        <v>7.8615436608001646E-2</v>
      </c>
      <c r="C255" s="1">
        <f t="shared" si="13"/>
        <v>1.6090776099751958E-3</v>
      </c>
      <c r="D255" s="1">
        <v>292.27999999999997</v>
      </c>
      <c r="E255" s="1">
        <v>8.4705640459591003E-2</v>
      </c>
      <c r="F255" s="1">
        <f t="shared" si="14"/>
        <v>4.0688072188538177E-3</v>
      </c>
      <c r="H255" s="1">
        <v>292.38</v>
      </c>
      <c r="I255" s="1">
        <v>7.8439150738393235E-2</v>
      </c>
      <c r="J255" s="1">
        <f t="shared" si="15"/>
        <v>2.816816000832334E-3</v>
      </c>
      <c r="K255" s="1">
        <v>292.29999999999995</v>
      </c>
      <c r="L255" s="1">
        <v>7.5592547156383638E-2</v>
      </c>
      <c r="M255" s="1">
        <f t="shared" si="16"/>
        <v>1.7543767931148951E-3</v>
      </c>
    </row>
    <row r="256" spans="1:13" x14ac:dyDescent="0.4">
      <c r="A256" s="1">
        <v>293.52</v>
      </c>
      <c r="B256" s="1">
        <v>7.8889378580872638E-2</v>
      </c>
      <c r="C256" s="1">
        <f t="shared" si="13"/>
        <v>1.8830195828461876E-3</v>
      </c>
      <c r="D256" s="1">
        <v>293.43</v>
      </c>
      <c r="E256" s="1">
        <v>8.5334586902899676E-2</v>
      </c>
      <c r="F256" s="1">
        <f t="shared" si="14"/>
        <v>4.6977536621624905E-3</v>
      </c>
      <c r="H256" s="1">
        <v>293.53000000000003</v>
      </c>
      <c r="I256" s="1">
        <v>7.8790853109919262E-2</v>
      </c>
      <c r="J256" s="1">
        <f t="shared" si="15"/>
        <v>3.1685183723583615E-3</v>
      </c>
      <c r="K256" s="1">
        <v>293.45</v>
      </c>
      <c r="L256" s="1">
        <v>7.3619278415157002E-2</v>
      </c>
      <c r="M256" s="1">
        <f t="shared" si="16"/>
        <v>-2.1889194811174073E-4</v>
      </c>
    </row>
    <row r="257" spans="1:13" x14ac:dyDescent="0.4">
      <c r="A257" s="1">
        <v>294.66999999999996</v>
      </c>
      <c r="B257" s="1">
        <v>7.8824592750488504E-2</v>
      </c>
      <c r="C257" s="1">
        <f t="shared" si="13"/>
        <v>1.8182337524620534E-3</v>
      </c>
      <c r="D257" s="1">
        <v>294.57000000000005</v>
      </c>
      <c r="E257" s="1">
        <v>8.3365511580118429E-2</v>
      </c>
      <c r="F257" s="1">
        <f t="shared" si="14"/>
        <v>2.7286783393812436E-3</v>
      </c>
      <c r="H257" s="1">
        <v>294.67</v>
      </c>
      <c r="I257" s="1">
        <v>7.8612568197483565E-2</v>
      </c>
      <c r="J257" s="1">
        <f t="shared" si="15"/>
        <v>2.9902334599226643E-3</v>
      </c>
      <c r="K257" s="1">
        <v>294.59000000000003</v>
      </c>
      <c r="L257" s="1">
        <v>7.4279345355254212E-2</v>
      </c>
      <c r="M257" s="1">
        <f t="shared" si="16"/>
        <v>4.411749919854685E-4</v>
      </c>
    </row>
    <row r="258" spans="1:13" x14ac:dyDescent="0.4">
      <c r="A258" s="1">
        <v>295.80999999999995</v>
      </c>
      <c r="B258" s="1">
        <v>7.9067262979875735E-2</v>
      </c>
      <c r="C258" s="1">
        <f t="shared" si="13"/>
        <v>2.0609039818492852E-3</v>
      </c>
      <c r="D258" s="1">
        <v>295.72000000000003</v>
      </c>
      <c r="E258" s="1">
        <v>8.4134927856492903E-2</v>
      </c>
      <c r="F258" s="1">
        <f t="shared" si="14"/>
        <v>3.4980946157557175E-3</v>
      </c>
      <c r="H258" s="1">
        <v>295.82</v>
      </c>
      <c r="I258" s="1">
        <v>7.7859941649669764E-2</v>
      </c>
      <c r="J258" s="1">
        <f t="shared" si="15"/>
        <v>2.2376069121088638E-3</v>
      </c>
      <c r="K258" s="1">
        <v>295.74</v>
      </c>
      <c r="L258" s="1">
        <v>7.3936445888223096E-2</v>
      </c>
      <c r="M258" s="1">
        <f t="shared" si="16"/>
        <v>9.8275524954352655E-5</v>
      </c>
    </row>
    <row r="259" spans="1:13" x14ac:dyDescent="0.4">
      <c r="A259" s="1">
        <v>296.95999999999998</v>
      </c>
      <c r="B259" s="1">
        <v>7.9505731881869407E-2</v>
      </c>
      <c r="C259" s="1">
        <f t="shared" si="13"/>
        <v>2.4993728838429569E-3</v>
      </c>
      <c r="D259" s="1">
        <v>296.85999999999996</v>
      </c>
      <c r="E259" s="1">
        <v>8.4298690766472562E-2</v>
      </c>
      <c r="F259" s="1">
        <f t="shared" si="14"/>
        <v>3.6618575257353764E-3</v>
      </c>
      <c r="H259" s="1">
        <v>296.97000000000003</v>
      </c>
      <c r="I259" s="1">
        <v>7.8747853652093511E-2</v>
      </c>
      <c r="J259" s="1">
        <f t="shared" si="15"/>
        <v>3.1255189145326101E-3</v>
      </c>
      <c r="K259" s="1">
        <v>296.88000000000005</v>
      </c>
      <c r="L259" s="1">
        <v>7.3913161816239456E-2</v>
      </c>
      <c r="M259" s="1">
        <f t="shared" si="16"/>
        <v>7.4991452970712968E-5</v>
      </c>
    </row>
    <row r="260" spans="1:13" x14ac:dyDescent="0.4">
      <c r="A260" s="1">
        <v>298.10999999999996</v>
      </c>
      <c r="B260" s="1">
        <v>7.942305522538054E-2</v>
      </c>
      <c r="C260" s="1">
        <f t="shared" si="13"/>
        <v>2.4166962273540898E-3</v>
      </c>
      <c r="D260" s="1">
        <v>298.01000000000005</v>
      </c>
      <c r="E260" s="1">
        <v>8.3884591760747487E-2</v>
      </c>
      <c r="F260" s="1">
        <f t="shared" si="14"/>
        <v>3.2477585200103021E-3</v>
      </c>
      <c r="H260" s="1">
        <v>298.11</v>
      </c>
      <c r="I260" s="1">
        <v>7.8778479767139253E-2</v>
      </c>
      <c r="J260" s="1">
        <f t="shared" si="15"/>
        <v>3.1561450295783527E-3</v>
      </c>
      <c r="K260" s="1">
        <v>298.03000000000003</v>
      </c>
      <c r="L260" s="1">
        <v>7.390456847256395E-2</v>
      </c>
      <c r="M260" s="1">
        <f t="shared" si="16"/>
        <v>6.6398109295207064E-5</v>
      </c>
    </row>
    <row r="261" spans="1:13" x14ac:dyDescent="0.4">
      <c r="A261" s="1">
        <v>299.25</v>
      </c>
      <c r="B261" s="1">
        <v>8.0126222816432141E-2</v>
      </c>
      <c r="C261" s="1">
        <f t="shared" ref="C261:C283" si="17">B261-AVERAGE(B$29:B$33)</f>
        <v>3.1198638184056909E-3</v>
      </c>
      <c r="D261" s="1">
        <v>299.15999999999997</v>
      </c>
      <c r="E261" s="1">
        <v>8.5130938220459626E-2</v>
      </c>
      <c r="F261" s="1">
        <f t="shared" ref="F261:F283" si="18">E261-AVERAGE(E$29:E$33)</f>
        <v>4.4941049797224408E-3</v>
      </c>
      <c r="H261" s="1">
        <v>299.26</v>
      </c>
      <c r="I261" s="1">
        <v>7.8610285093929949E-2</v>
      </c>
      <c r="J261" s="1">
        <f t="shared" ref="J261:J283" si="19">I261-AVERAGE(I$29:I$33)</f>
        <v>2.9879503563690485E-3</v>
      </c>
      <c r="K261" s="1">
        <v>299.17999999999995</v>
      </c>
      <c r="L261" s="1">
        <v>7.3506667437141196E-2</v>
      </c>
      <c r="M261" s="1">
        <f t="shared" ref="M261:M283" si="20">L261-AVERAGE(L$29:L$33)</f>
        <v>-3.3150292612754706E-4</v>
      </c>
    </row>
    <row r="262" spans="1:13" x14ac:dyDescent="0.4">
      <c r="A262" s="1">
        <v>300.39999999999998</v>
      </c>
      <c r="B262" s="1">
        <v>7.89154348031645E-2</v>
      </c>
      <c r="C262" s="1">
        <f t="shared" si="17"/>
        <v>1.9090758051380496E-3</v>
      </c>
      <c r="D262" s="1">
        <v>300.3</v>
      </c>
      <c r="E262" s="1">
        <v>8.4048535874341898E-2</v>
      </c>
      <c r="F262" s="1">
        <f t="shared" si="18"/>
        <v>3.4117026336047129E-3</v>
      </c>
      <c r="H262" s="1">
        <v>300.41000000000003</v>
      </c>
      <c r="I262" s="1">
        <v>7.869986741796485E-2</v>
      </c>
      <c r="J262" s="1">
        <f t="shared" si="19"/>
        <v>3.0775326804039493E-3</v>
      </c>
      <c r="K262" s="1">
        <v>300.32</v>
      </c>
      <c r="L262" s="1">
        <v>7.3744148914393334E-2</v>
      </c>
      <c r="M262" s="1">
        <f t="shared" si="20"/>
        <v>-9.4021448875408753E-5</v>
      </c>
    </row>
    <row r="263" spans="1:13" x14ac:dyDescent="0.4">
      <c r="A263" s="1">
        <v>301.55</v>
      </c>
      <c r="B263" s="1">
        <v>7.9286346490211365E-2</v>
      </c>
      <c r="C263" s="1">
        <f t="shared" si="17"/>
        <v>2.279987492184915E-3</v>
      </c>
      <c r="D263" s="1">
        <v>301.45000000000005</v>
      </c>
      <c r="E263" s="1">
        <v>8.4242389628191222E-2</v>
      </c>
      <c r="F263" s="1">
        <f t="shared" si="18"/>
        <v>3.6055563874540369E-3</v>
      </c>
      <c r="H263" s="1">
        <v>301.55</v>
      </c>
      <c r="I263" s="1">
        <v>7.897385795067649E-2</v>
      </c>
      <c r="J263" s="1">
        <f t="shared" si="19"/>
        <v>3.3515232131155898E-3</v>
      </c>
      <c r="K263" s="1">
        <v>301.47000000000003</v>
      </c>
      <c r="L263" s="1">
        <v>7.4544619098565273E-2</v>
      </c>
      <c r="M263" s="1">
        <f t="shared" si="20"/>
        <v>7.0644873529653041E-4</v>
      </c>
    </row>
    <row r="264" spans="1:13" x14ac:dyDescent="0.4">
      <c r="A264" s="1">
        <v>302.68999999999994</v>
      </c>
      <c r="B264" s="1">
        <v>7.900053078976764E-2</v>
      </c>
      <c r="C264" s="1">
        <f t="shared" si="17"/>
        <v>1.9941717917411894E-3</v>
      </c>
      <c r="D264" s="1">
        <v>302.60000000000002</v>
      </c>
      <c r="E264" s="1">
        <v>8.4308909810342475E-2</v>
      </c>
      <c r="F264" s="1">
        <f t="shared" si="18"/>
        <v>3.6720765696052898E-3</v>
      </c>
      <c r="H264" s="1">
        <v>302.7</v>
      </c>
      <c r="I264" s="1">
        <v>7.9075822637659846E-2</v>
      </c>
      <c r="J264" s="1">
        <f t="shared" si="19"/>
        <v>3.4534879000989449E-3</v>
      </c>
      <c r="K264" s="1">
        <v>302.62</v>
      </c>
      <c r="L264" s="1">
        <v>7.4230788965092609E-2</v>
      </c>
      <c r="M264" s="1">
        <f t="shared" si="20"/>
        <v>3.9261860182386588E-4</v>
      </c>
    </row>
    <row r="265" spans="1:13" x14ac:dyDescent="0.4">
      <c r="A265" s="1">
        <v>303.83999999999997</v>
      </c>
      <c r="B265" s="1">
        <v>7.9263008834594417E-2</v>
      </c>
      <c r="C265" s="1">
        <f t="shared" si="17"/>
        <v>2.2566498365679671E-3</v>
      </c>
      <c r="D265" s="1">
        <v>303.73999999999995</v>
      </c>
      <c r="E265" s="1">
        <v>8.3637215306391996E-2</v>
      </c>
      <c r="F265" s="1">
        <f t="shared" si="18"/>
        <v>3.0003820656548108E-3</v>
      </c>
      <c r="H265" s="1">
        <v>303.85000000000002</v>
      </c>
      <c r="I265" s="1">
        <v>7.8429451786413987E-2</v>
      </c>
      <c r="J265" s="1">
        <f t="shared" si="19"/>
        <v>2.8071170488530861E-3</v>
      </c>
      <c r="K265" s="1">
        <v>303.76000000000005</v>
      </c>
      <c r="L265" s="1">
        <v>7.4011869537703737E-2</v>
      </c>
      <c r="M265" s="1">
        <f t="shared" si="20"/>
        <v>1.7369917443499361E-4</v>
      </c>
    </row>
    <row r="266" spans="1:13" x14ac:dyDescent="0.4">
      <c r="A266" s="1">
        <v>304.98999999999995</v>
      </c>
      <c r="B266" s="1">
        <v>7.8951198664122646E-2</v>
      </c>
      <c r="C266" s="1">
        <f t="shared" si="17"/>
        <v>1.9448396660961959E-3</v>
      </c>
      <c r="D266" s="1">
        <v>304.89000000000004</v>
      </c>
      <c r="E266" s="1">
        <v>8.3898163400107986E-2</v>
      </c>
      <c r="F266" s="1">
        <f t="shared" si="18"/>
        <v>3.2613301593708011E-3</v>
      </c>
      <c r="H266" s="1">
        <v>304.99</v>
      </c>
      <c r="I266" s="1">
        <v>7.9192370734614811E-2</v>
      </c>
      <c r="J266" s="1">
        <f t="shared" si="19"/>
        <v>3.5700359970539108E-3</v>
      </c>
      <c r="K266" s="1">
        <v>304.91000000000003</v>
      </c>
      <c r="L266" s="1">
        <v>7.4102360370974146E-2</v>
      </c>
      <c r="M266" s="1">
        <f t="shared" si="20"/>
        <v>2.6419000770540324E-4</v>
      </c>
    </row>
    <row r="267" spans="1:13" x14ac:dyDescent="0.4">
      <c r="A267" s="1">
        <v>306.13</v>
      </c>
      <c r="B267" s="1">
        <v>7.8930344037670214E-2</v>
      </c>
      <c r="C267" s="1">
        <f t="shared" si="17"/>
        <v>1.9239850396437636E-3</v>
      </c>
      <c r="D267" s="1">
        <v>306.02999999999997</v>
      </c>
      <c r="E267" s="1">
        <v>8.3511160604082438E-2</v>
      </c>
      <c r="F267" s="1">
        <f t="shared" si="18"/>
        <v>2.8743273633452526E-3</v>
      </c>
      <c r="H267" s="1">
        <v>306.14</v>
      </c>
      <c r="I267" s="1">
        <v>7.8112609040444092E-2</v>
      </c>
      <c r="J267" s="1">
        <f t="shared" si="19"/>
        <v>2.4902743028831914E-3</v>
      </c>
      <c r="K267" s="1">
        <v>306.04999999999995</v>
      </c>
      <c r="L267" s="1">
        <v>7.4086909974333287E-2</v>
      </c>
      <c r="M267" s="1">
        <f t="shared" si="20"/>
        <v>2.4873961106454401E-4</v>
      </c>
    </row>
    <row r="268" spans="1:13" x14ac:dyDescent="0.4">
      <c r="A268" s="1">
        <v>307.27999999999997</v>
      </c>
      <c r="B268" s="1">
        <v>7.8744335607933869E-2</v>
      </c>
      <c r="C268" s="1">
        <f t="shared" si="17"/>
        <v>1.7379766099074184E-3</v>
      </c>
      <c r="D268" s="1">
        <v>307.18</v>
      </c>
      <c r="E268" s="1">
        <v>8.4809510586411008E-2</v>
      </c>
      <c r="F268" s="1">
        <f t="shared" si="18"/>
        <v>4.1726773456738225E-3</v>
      </c>
      <c r="H268" s="1">
        <v>307.29000000000002</v>
      </c>
      <c r="I268" s="1">
        <v>7.8953816365070636E-2</v>
      </c>
      <c r="J268" s="1">
        <f t="shared" si="19"/>
        <v>3.3314816275097359E-3</v>
      </c>
      <c r="K268" s="1">
        <v>307.2</v>
      </c>
      <c r="L268" s="1">
        <v>7.3643503868846605E-2</v>
      </c>
      <c r="M268" s="1">
        <f t="shared" si="20"/>
        <v>-1.9466649442213824E-4</v>
      </c>
    </row>
    <row r="269" spans="1:13" x14ac:dyDescent="0.4">
      <c r="A269" s="1">
        <v>308.43</v>
      </c>
      <c r="B269" s="1">
        <v>7.8620174877372578E-2</v>
      </c>
      <c r="C269" s="1">
        <f t="shared" si="17"/>
        <v>1.6138158793461282E-3</v>
      </c>
      <c r="D269" s="1">
        <v>308.33000000000004</v>
      </c>
      <c r="E269" s="1">
        <v>8.527944771090705E-2</v>
      </c>
      <c r="F269" s="1">
        <f t="shared" si="18"/>
        <v>4.6426144701698646E-3</v>
      </c>
      <c r="H269" s="1">
        <v>308.43</v>
      </c>
      <c r="I269" s="1">
        <v>7.829781878440456E-2</v>
      </c>
      <c r="J269" s="1">
        <f t="shared" si="19"/>
        <v>2.6754840468436597E-3</v>
      </c>
      <c r="K269" s="1">
        <v>308.35000000000002</v>
      </c>
      <c r="L269" s="1">
        <v>7.3910817784221497E-2</v>
      </c>
      <c r="M269" s="1">
        <f t="shared" si="20"/>
        <v>7.2647420952753894E-5</v>
      </c>
    </row>
    <row r="270" spans="1:13" x14ac:dyDescent="0.4">
      <c r="A270" s="1">
        <v>309.56999999999994</v>
      </c>
      <c r="B270" s="1">
        <v>7.9203697878624704E-2</v>
      </c>
      <c r="C270" s="1">
        <f t="shared" si="17"/>
        <v>2.1973388805982541E-3</v>
      </c>
      <c r="D270" s="1">
        <v>309.47000000000003</v>
      </c>
      <c r="E270" s="1">
        <v>8.3373830056530679E-2</v>
      </c>
      <c r="F270" s="1">
        <f t="shared" si="18"/>
        <v>2.7369968157934937E-3</v>
      </c>
      <c r="H270" s="1">
        <v>309.58</v>
      </c>
      <c r="I270" s="1">
        <v>7.8729078729078736E-2</v>
      </c>
      <c r="J270" s="1">
        <f t="shared" si="19"/>
        <v>3.1067439915178352E-3</v>
      </c>
      <c r="K270" s="1">
        <v>309.49</v>
      </c>
      <c r="L270" s="1">
        <v>7.4110947667949331E-2</v>
      </c>
      <c r="M270" s="1">
        <f t="shared" si="20"/>
        <v>2.7277730468058814E-4</v>
      </c>
    </row>
    <row r="271" spans="1:13" x14ac:dyDescent="0.4">
      <c r="A271" s="1">
        <v>310.71999999999997</v>
      </c>
      <c r="B271" s="1">
        <v>7.8763223871660959E-2</v>
      </c>
      <c r="C271" s="1">
        <f t="shared" si="17"/>
        <v>1.7568648736345088E-3</v>
      </c>
      <c r="D271" s="1">
        <v>310.61999999999995</v>
      </c>
      <c r="E271" s="1">
        <v>8.447496737861411E-2</v>
      </c>
      <c r="F271" s="1">
        <f t="shared" si="18"/>
        <v>3.8381341378769251E-3</v>
      </c>
      <c r="H271" s="1">
        <v>310.73</v>
      </c>
      <c r="I271" s="1">
        <v>7.7918208004623263E-2</v>
      </c>
      <c r="J271" s="1">
        <f t="shared" si="19"/>
        <v>2.2958732670623622E-3</v>
      </c>
      <c r="K271" s="1">
        <v>310.64000000000004</v>
      </c>
      <c r="L271" s="1">
        <v>7.5196559602946161E-2</v>
      </c>
      <c r="M271" s="1">
        <f t="shared" si="20"/>
        <v>1.3583892396774183E-3</v>
      </c>
    </row>
    <row r="272" spans="1:13" x14ac:dyDescent="0.4">
      <c r="A272" s="1">
        <v>311.86999999999995</v>
      </c>
      <c r="B272" s="1">
        <v>7.9047619047619047E-2</v>
      </c>
      <c r="C272" s="1">
        <f t="shared" si="17"/>
        <v>2.041260049592597E-3</v>
      </c>
      <c r="D272" s="1">
        <v>311.76000000000005</v>
      </c>
      <c r="E272" s="1">
        <v>8.4486628402945144E-2</v>
      </c>
      <c r="F272" s="1">
        <f t="shared" si="18"/>
        <v>3.8497951622079585E-3</v>
      </c>
      <c r="H272" s="1">
        <v>311.87</v>
      </c>
      <c r="I272" s="1">
        <v>7.7964036090606606E-2</v>
      </c>
      <c r="J272" s="1">
        <f t="shared" si="19"/>
        <v>2.3417013530457054E-3</v>
      </c>
      <c r="K272" s="1">
        <v>311.78000000000003</v>
      </c>
      <c r="L272" s="1">
        <v>7.3835626390277478E-2</v>
      </c>
      <c r="M272" s="1">
        <f t="shared" si="20"/>
        <v>-2.5439729912646314E-6</v>
      </c>
    </row>
    <row r="273" spans="1:13" x14ac:dyDescent="0.4">
      <c r="A273" s="1">
        <v>313.00999999999993</v>
      </c>
      <c r="B273" s="1">
        <v>7.8600447724069322E-2</v>
      </c>
      <c r="C273" s="1">
        <f t="shared" si="17"/>
        <v>1.5940887260428721E-3</v>
      </c>
      <c r="D273" s="1">
        <v>312.90999999999997</v>
      </c>
      <c r="E273" s="1">
        <v>8.4328779558940747E-2</v>
      </c>
      <c r="F273" s="1">
        <f t="shared" si="18"/>
        <v>3.6919463182035622E-3</v>
      </c>
      <c r="H273" s="1">
        <v>313.02</v>
      </c>
      <c r="I273" s="1">
        <v>7.8560780266405936E-2</v>
      </c>
      <c r="J273" s="1">
        <f t="shared" si="19"/>
        <v>2.9384455288450351E-3</v>
      </c>
      <c r="K273" s="1">
        <v>312.92999999999995</v>
      </c>
      <c r="L273" s="1">
        <v>7.3868681738241099E-2</v>
      </c>
      <c r="M273" s="1">
        <f t="shared" si="20"/>
        <v>3.0511374972355676E-5</v>
      </c>
    </row>
    <row r="274" spans="1:13" x14ac:dyDescent="0.4">
      <c r="A274" s="1">
        <v>314.15999999999997</v>
      </c>
      <c r="B274" s="1">
        <v>7.9552290109134657E-2</v>
      </c>
      <c r="C274" s="1">
        <f t="shared" si="17"/>
        <v>2.5459311111082072E-3</v>
      </c>
      <c r="D274" s="1">
        <v>314.06</v>
      </c>
      <c r="E274" s="1">
        <v>8.3980987324883252E-2</v>
      </c>
      <c r="F274" s="1">
        <f t="shared" si="18"/>
        <v>3.3441540841460671E-3</v>
      </c>
      <c r="H274" s="1">
        <v>314.17</v>
      </c>
      <c r="I274" s="1">
        <v>7.8940516844680175E-2</v>
      </c>
      <c r="J274" s="1">
        <f t="shared" si="19"/>
        <v>3.3181821071192746E-3</v>
      </c>
      <c r="K274" s="1">
        <v>314.08</v>
      </c>
      <c r="L274" s="1">
        <v>7.4535599169485128E-2</v>
      </c>
      <c r="M274" s="1">
        <f t="shared" si="20"/>
        <v>6.9742880621638526E-4</v>
      </c>
    </row>
    <row r="275" spans="1:13" x14ac:dyDescent="0.4">
      <c r="A275" s="1">
        <v>315.31</v>
      </c>
      <c r="B275" s="1">
        <v>7.911940218267835E-2</v>
      </c>
      <c r="C275" s="1">
        <f t="shared" si="17"/>
        <v>2.1130431846518999E-3</v>
      </c>
      <c r="D275" s="1">
        <v>315.2</v>
      </c>
      <c r="E275" s="1">
        <v>8.3418048657527569E-2</v>
      </c>
      <c r="F275" s="1">
        <f t="shared" si="18"/>
        <v>2.7812154167903835E-3</v>
      </c>
      <c r="H275" s="1">
        <v>315.31</v>
      </c>
      <c r="I275" s="1">
        <v>7.8229362336168673E-2</v>
      </c>
      <c r="J275" s="1">
        <f t="shared" si="19"/>
        <v>2.6070275986077723E-3</v>
      </c>
      <c r="K275" s="1">
        <v>315.22000000000003</v>
      </c>
      <c r="L275" s="1">
        <v>7.3843865656670463E-2</v>
      </c>
      <c r="M275" s="1">
        <f t="shared" si="20"/>
        <v>5.6952934017195922E-6</v>
      </c>
    </row>
    <row r="276" spans="1:13" x14ac:dyDescent="0.4">
      <c r="A276" s="1">
        <v>316.45</v>
      </c>
      <c r="B276" s="1">
        <v>7.7984724641565042E-2</v>
      </c>
      <c r="C276" s="1">
        <f t="shared" si="17"/>
        <v>9.7836564353859234E-4</v>
      </c>
      <c r="D276" s="1">
        <v>316.35000000000002</v>
      </c>
      <c r="E276" s="1">
        <v>8.3056313158527392E-2</v>
      </c>
      <c r="F276" s="1">
        <f t="shared" si="18"/>
        <v>2.4194799177902071E-3</v>
      </c>
      <c r="H276" s="1">
        <v>316.45999999999998</v>
      </c>
      <c r="I276" s="1">
        <v>7.8433932475103246E-2</v>
      </c>
      <c r="J276" s="1">
        <f t="shared" si="19"/>
        <v>2.8115977375423457E-3</v>
      </c>
      <c r="K276" s="1">
        <v>316.37</v>
      </c>
      <c r="L276" s="1">
        <v>7.3879484592585865E-2</v>
      </c>
      <c r="M276" s="1">
        <f t="shared" si="20"/>
        <v>4.1314229317121476E-5</v>
      </c>
    </row>
    <row r="277" spans="1:13" x14ac:dyDescent="0.4">
      <c r="A277" s="1">
        <v>317.59999999999997</v>
      </c>
      <c r="B277" s="1">
        <v>7.8572255097455107E-2</v>
      </c>
      <c r="C277" s="1">
        <f t="shared" si="17"/>
        <v>1.5658960994286569E-3</v>
      </c>
      <c r="D277" s="1">
        <v>317.49999999999994</v>
      </c>
      <c r="E277" s="1">
        <v>8.4103746848308347E-2</v>
      </c>
      <c r="F277" s="1">
        <f t="shared" si="18"/>
        <v>3.4669136075711621E-3</v>
      </c>
      <c r="H277" s="1">
        <v>317.61</v>
      </c>
      <c r="I277" s="1">
        <v>7.8706151947823016E-2</v>
      </c>
      <c r="J277" s="1">
        <f t="shared" si="19"/>
        <v>3.0838172102621159E-3</v>
      </c>
      <c r="K277" s="1">
        <v>317.52000000000004</v>
      </c>
      <c r="L277" s="1">
        <v>7.4369564838535393E-2</v>
      </c>
      <c r="M277" s="1">
        <f t="shared" si="20"/>
        <v>5.3139447526664996E-4</v>
      </c>
    </row>
    <row r="278" spans="1:13" x14ac:dyDescent="0.4">
      <c r="A278" s="1">
        <v>318.75</v>
      </c>
      <c r="B278" s="1">
        <v>7.9080256371522897E-2</v>
      </c>
      <c r="C278" s="1">
        <f t="shared" si="17"/>
        <v>2.0738973734964472E-3</v>
      </c>
      <c r="D278" s="1">
        <v>318.64</v>
      </c>
      <c r="E278" s="1">
        <v>8.4664821425587969E-2</v>
      </c>
      <c r="F278" s="1">
        <f t="shared" si="18"/>
        <v>4.0279881848507837E-3</v>
      </c>
      <c r="H278" s="1">
        <v>318.75</v>
      </c>
      <c r="I278" s="1">
        <v>7.7119884152852522E-2</v>
      </c>
      <c r="J278" s="1">
        <f t="shared" si="19"/>
        <v>1.4975494152916213E-3</v>
      </c>
      <c r="K278" s="1">
        <v>318.66000000000003</v>
      </c>
      <c r="L278" s="1">
        <v>7.4389292233943236E-2</v>
      </c>
      <c r="M278" s="1">
        <f t="shared" si="20"/>
        <v>5.5112187067449248E-4</v>
      </c>
    </row>
    <row r="279" spans="1:13" x14ac:dyDescent="0.4">
      <c r="A279" s="1">
        <v>319.89</v>
      </c>
      <c r="B279" s="1">
        <v>7.8797085320184243E-2</v>
      </c>
      <c r="C279" s="1">
        <f t="shared" si="17"/>
        <v>1.7907263221577929E-3</v>
      </c>
      <c r="D279" s="1">
        <v>319.79000000000002</v>
      </c>
      <c r="E279" s="1">
        <v>8.4025180439315922E-2</v>
      </c>
      <c r="F279" s="1">
        <f t="shared" si="18"/>
        <v>3.3883471985787367E-3</v>
      </c>
      <c r="H279" s="1">
        <v>319.90000000000003</v>
      </c>
      <c r="I279" s="1">
        <v>7.8234961573133296E-2</v>
      </c>
      <c r="J279" s="1">
        <f t="shared" si="19"/>
        <v>2.6126268355723958E-3</v>
      </c>
      <c r="K279" s="1">
        <v>319.80999999999995</v>
      </c>
      <c r="L279" s="1">
        <v>7.4542769669020764E-2</v>
      </c>
      <c r="M279" s="1">
        <f t="shared" si="20"/>
        <v>7.0459930575202112E-4</v>
      </c>
    </row>
    <row r="280" spans="1:13" x14ac:dyDescent="0.4">
      <c r="A280" s="1">
        <v>321.04000000000002</v>
      </c>
      <c r="B280" s="1">
        <v>7.9556458503427185E-2</v>
      </c>
      <c r="C280" s="1">
        <f t="shared" si="17"/>
        <v>2.5500995054007353E-3</v>
      </c>
      <c r="D280" s="1">
        <v>320.93</v>
      </c>
      <c r="E280" s="1">
        <v>8.3560023982945458E-2</v>
      </c>
      <c r="F280" s="1">
        <f t="shared" si="18"/>
        <v>2.9231907422082731E-3</v>
      </c>
      <c r="H280" s="1">
        <v>321.05</v>
      </c>
      <c r="I280" s="1">
        <v>7.8264839343217554E-2</v>
      </c>
      <c r="J280" s="1">
        <f t="shared" si="19"/>
        <v>2.6425046056566537E-3</v>
      </c>
      <c r="K280" s="1">
        <v>320.95</v>
      </c>
      <c r="L280" s="1">
        <v>7.3280658608480279E-2</v>
      </c>
      <c r="M280" s="1">
        <f t="shared" si="20"/>
        <v>-5.5751175478846449E-4</v>
      </c>
    </row>
    <row r="281" spans="1:13" x14ac:dyDescent="0.4">
      <c r="A281" s="1">
        <v>322.19</v>
      </c>
      <c r="B281" s="1">
        <v>7.9454973797859915E-2</v>
      </c>
      <c r="C281" s="1">
        <f t="shared" si="17"/>
        <v>2.4486147998334651E-3</v>
      </c>
      <c r="D281" s="1">
        <v>322.08000000000004</v>
      </c>
      <c r="E281" s="1">
        <v>8.4201602614320553E-2</v>
      </c>
      <c r="F281" s="1">
        <f t="shared" si="18"/>
        <v>3.564769373583368E-3</v>
      </c>
      <c r="H281" s="1">
        <v>322.19</v>
      </c>
      <c r="I281" s="1">
        <v>7.8092785880863644E-2</v>
      </c>
      <c r="J281" s="1">
        <f t="shared" si="19"/>
        <v>2.4704511433027432E-3</v>
      </c>
      <c r="K281" s="1">
        <v>322.09999999999997</v>
      </c>
      <c r="L281" s="1">
        <v>7.3986072715820417E-2</v>
      </c>
      <c r="M281" s="1">
        <f t="shared" si="20"/>
        <v>1.4790235255167372E-4</v>
      </c>
    </row>
    <row r="282" spans="1:13" x14ac:dyDescent="0.4">
      <c r="A282" s="1">
        <v>323.33000000000004</v>
      </c>
      <c r="B282" s="1">
        <v>7.8563274956549564E-2</v>
      </c>
      <c r="C282" s="1">
        <f t="shared" si="17"/>
        <v>1.556915958523114E-3</v>
      </c>
      <c r="D282" s="1">
        <v>323.23</v>
      </c>
      <c r="E282" s="1">
        <v>8.3173811292198613E-2</v>
      </c>
      <c r="F282" s="1">
        <f t="shared" si="18"/>
        <v>2.5369780514614276E-3</v>
      </c>
      <c r="H282" s="1">
        <v>323.34000000000003</v>
      </c>
      <c r="I282" s="1">
        <v>7.755779119433602E-2</v>
      </c>
      <c r="J282" s="1">
        <f t="shared" si="19"/>
        <v>1.9354564567751198E-3</v>
      </c>
      <c r="K282" s="1">
        <v>323.25</v>
      </c>
      <c r="L282" s="1">
        <v>7.327062471194537E-2</v>
      </c>
      <c r="M282" s="1">
        <f t="shared" si="20"/>
        <v>-5.6754565132337287E-4</v>
      </c>
    </row>
    <row r="283" spans="1:13" x14ac:dyDescent="0.4">
      <c r="A283" s="1">
        <v>324.47999999999996</v>
      </c>
      <c r="B283" s="1">
        <v>7.9247955841286979E-2</v>
      </c>
      <c r="C283" s="1">
        <f t="shared" si="17"/>
        <v>2.2415968432605293E-3</v>
      </c>
      <c r="D283" s="1">
        <v>324.37</v>
      </c>
      <c r="E283" s="1">
        <v>8.3227964326867271E-2</v>
      </c>
      <c r="F283" s="1">
        <f t="shared" si="18"/>
        <v>2.5911310861300857E-3</v>
      </c>
      <c r="H283" s="1">
        <v>324.48999999999995</v>
      </c>
      <c r="I283" s="1">
        <v>7.7682669796422493E-2</v>
      </c>
      <c r="J283" s="1">
        <f t="shared" si="19"/>
        <v>2.0603350588615926E-3</v>
      </c>
      <c r="K283" s="1">
        <v>324.39</v>
      </c>
      <c r="L283" s="1">
        <v>7.4048510796332442E-2</v>
      </c>
      <c r="M283" s="1">
        <f t="shared" si="20"/>
        <v>2.1034043306369932E-4</v>
      </c>
    </row>
  </sheetData>
  <mergeCells count="4">
    <mergeCell ref="A2:C2"/>
    <mergeCell ref="D2:F2"/>
    <mergeCell ref="H2:J2"/>
    <mergeCell ref="K2:M2"/>
  </mergeCells>
  <phoneticPr fontId="2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25"/>
  <sheetViews>
    <sheetView zoomScale="70" zoomScaleNormal="70" workbookViewId="0">
      <selection activeCell="E21" sqref="A1:XFD1048576"/>
    </sheetView>
  </sheetViews>
  <sheetFormatPr defaultRowHeight="13.5" x14ac:dyDescent="0.4"/>
  <cols>
    <col min="1" max="1" width="9" style="1"/>
    <col min="2" max="2" width="9.5" style="1" bestFit="1" customWidth="1"/>
    <col min="3" max="3" width="9.125" style="1" bestFit="1" customWidth="1"/>
    <col min="4" max="4" width="11.625" style="1" bestFit="1" customWidth="1"/>
    <col min="5" max="7" width="9.125" style="1" bestFit="1" customWidth="1"/>
    <col min="8" max="9" width="9" style="1"/>
    <col min="10" max="10" width="9.5" style="1" bestFit="1" customWidth="1"/>
    <col min="11" max="11" width="8.25" style="1" customWidth="1"/>
    <col min="12" max="12" width="11.625" style="1" bestFit="1" customWidth="1"/>
    <col min="13" max="15" width="9.125" style="1" bestFit="1" customWidth="1"/>
    <col min="16" max="16" width="9" style="1"/>
    <col min="17" max="17" width="11.625" style="1" bestFit="1" customWidth="1"/>
    <col min="18" max="18" width="9.5" style="1" bestFit="1" customWidth="1"/>
    <col min="19" max="19" width="9.125" style="1" bestFit="1" customWidth="1"/>
    <col min="20" max="20" width="11.625" style="1" bestFit="1" customWidth="1"/>
    <col min="21" max="23" width="9.125" style="1" bestFit="1" customWidth="1"/>
    <col min="24" max="16384" width="9" style="1"/>
  </cols>
  <sheetData>
    <row r="1" spans="1:23" x14ac:dyDescent="0.4">
      <c r="A1" s="1" t="s">
        <v>198</v>
      </c>
    </row>
    <row r="2" spans="1:23" x14ac:dyDescent="0.4">
      <c r="A2" s="1" t="s">
        <v>15</v>
      </c>
      <c r="B2" s="5" t="s">
        <v>16</v>
      </c>
      <c r="C2" s="5"/>
      <c r="D2" s="5" t="s">
        <v>17</v>
      </c>
      <c r="E2" s="5"/>
      <c r="F2" s="5" t="s">
        <v>18</v>
      </c>
      <c r="G2" s="5"/>
      <c r="I2" s="1" t="s">
        <v>19</v>
      </c>
      <c r="J2" s="5" t="s">
        <v>16</v>
      </c>
      <c r="K2" s="5"/>
      <c r="L2" s="5" t="s">
        <v>17</v>
      </c>
      <c r="M2" s="5"/>
      <c r="N2" s="5" t="s">
        <v>18</v>
      </c>
      <c r="O2" s="5"/>
      <c r="Q2" s="1" t="s">
        <v>15</v>
      </c>
      <c r="R2" s="5" t="s">
        <v>20</v>
      </c>
      <c r="S2" s="5"/>
      <c r="T2" s="5" t="s">
        <v>21</v>
      </c>
      <c r="U2" s="5"/>
      <c r="V2" s="5" t="s">
        <v>18</v>
      </c>
      <c r="W2" s="5"/>
    </row>
    <row r="3" spans="1:23" x14ac:dyDescent="0.4">
      <c r="A3" s="1" t="s">
        <v>22</v>
      </c>
      <c r="B3" s="1" t="s">
        <v>23</v>
      </c>
      <c r="C3" s="1" t="s">
        <v>24</v>
      </c>
      <c r="D3" s="1" t="s">
        <v>23</v>
      </c>
      <c r="E3" s="1" t="s">
        <v>24</v>
      </c>
      <c r="F3" s="2" t="s">
        <v>25</v>
      </c>
      <c r="G3" s="2" t="s">
        <v>26</v>
      </c>
      <c r="I3" s="1" t="s">
        <v>22</v>
      </c>
      <c r="J3" s="1" t="s">
        <v>23</v>
      </c>
      <c r="K3" s="1" t="s">
        <v>24</v>
      </c>
      <c r="L3" s="1" t="s">
        <v>23</v>
      </c>
      <c r="M3" s="1" t="s">
        <v>24</v>
      </c>
      <c r="N3" s="2" t="s">
        <v>25</v>
      </c>
      <c r="O3" s="2" t="s">
        <v>26</v>
      </c>
      <c r="Q3" s="1" t="s">
        <v>22</v>
      </c>
      <c r="R3" s="1" t="s">
        <v>23</v>
      </c>
      <c r="S3" s="1" t="s">
        <v>24</v>
      </c>
      <c r="T3" s="1" t="s">
        <v>23</v>
      </c>
      <c r="U3" s="1" t="s">
        <v>24</v>
      </c>
      <c r="V3" s="2" t="s">
        <v>25</v>
      </c>
      <c r="W3" s="2" t="s">
        <v>26</v>
      </c>
    </row>
    <row r="4" spans="1:23" x14ac:dyDescent="0.4">
      <c r="A4" s="1" t="s">
        <v>27</v>
      </c>
      <c r="B4" s="1">
        <v>21569780</v>
      </c>
      <c r="C4" s="1">
        <v>104</v>
      </c>
      <c r="D4" s="1">
        <v>15852495.430881388</v>
      </c>
      <c r="E4" s="1">
        <v>117</v>
      </c>
      <c r="F4" s="1">
        <v>0.73494006108923637</v>
      </c>
      <c r="G4" s="1">
        <v>1.334827034029596E-2</v>
      </c>
      <c r="I4" s="1" t="s">
        <v>27</v>
      </c>
      <c r="J4" s="1">
        <v>55076620</v>
      </c>
      <c r="K4" s="1">
        <v>301</v>
      </c>
      <c r="L4" s="1">
        <v>56328672.556574285</v>
      </c>
      <c r="M4" s="1">
        <v>237</v>
      </c>
      <c r="N4" s="1">
        <v>1.0227329229094719</v>
      </c>
      <c r="O4" s="1">
        <v>7.7131125856889976E-3</v>
      </c>
      <c r="Q4" s="1" t="s">
        <v>27</v>
      </c>
      <c r="R4" s="1">
        <v>36579056</v>
      </c>
      <c r="S4" s="1">
        <v>115</v>
      </c>
      <c r="T4" s="1">
        <v>33266494.682686128</v>
      </c>
      <c r="U4" s="1">
        <v>112</v>
      </c>
      <c r="V4" s="1">
        <v>0.90944103868306836</v>
      </c>
      <c r="W4" s="1">
        <v>1.6028192219026127E-2</v>
      </c>
    </row>
    <row r="5" spans="1:23" x14ac:dyDescent="0.4">
      <c r="A5" s="1" t="s">
        <v>28</v>
      </c>
      <c r="B5" s="1">
        <v>17487460</v>
      </c>
      <c r="C5" s="1">
        <v>84</v>
      </c>
      <c r="D5" s="1">
        <v>12339636.501846779</v>
      </c>
      <c r="E5" s="1">
        <v>91</v>
      </c>
      <c r="F5" s="1">
        <v>0.70562771848208827</v>
      </c>
      <c r="G5" s="1">
        <v>1.6154480734480045E-2</v>
      </c>
      <c r="I5" s="1" t="s">
        <v>28</v>
      </c>
      <c r="J5" s="1">
        <v>23906244</v>
      </c>
      <c r="K5" s="1">
        <v>131</v>
      </c>
      <c r="L5" s="1">
        <v>24453428.262607854</v>
      </c>
      <c r="M5" s="1">
        <v>103</v>
      </c>
      <c r="N5" s="1">
        <v>1.0228887592131937</v>
      </c>
      <c r="O5" s="1">
        <v>1.7739269966344565E-2</v>
      </c>
      <c r="Q5" s="1" t="s">
        <v>28</v>
      </c>
      <c r="R5" s="1">
        <v>32680356</v>
      </c>
      <c r="S5" s="1">
        <v>103</v>
      </c>
      <c r="T5" s="1">
        <v>29660349.716271147</v>
      </c>
      <c r="U5" s="1">
        <v>100</v>
      </c>
      <c r="V5" s="1">
        <v>0.9075895536839057</v>
      </c>
      <c r="W5" s="1">
        <v>1.7887444601731344E-2</v>
      </c>
    </row>
    <row r="6" spans="1:23" x14ac:dyDescent="0.4">
      <c r="A6" s="1" t="s">
        <v>29</v>
      </c>
      <c r="B6" s="1">
        <v>18245860</v>
      </c>
      <c r="C6" s="1">
        <v>88</v>
      </c>
      <c r="D6" s="1">
        <v>14759241.142277418</v>
      </c>
      <c r="E6" s="1">
        <v>109</v>
      </c>
      <c r="F6" s="1">
        <v>0.80890904250484308</v>
      </c>
      <c r="G6" s="1">
        <v>1.6613332086473528E-2</v>
      </c>
      <c r="I6" s="1" t="s">
        <v>30</v>
      </c>
      <c r="J6" s="1">
        <v>25600936</v>
      </c>
      <c r="K6" s="1">
        <v>140</v>
      </c>
      <c r="L6" s="1">
        <v>28237316.992933072</v>
      </c>
      <c r="M6" s="1">
        <v>119</v>
      </c>
      <c r="N6" s="1">
        <v>1.1029798673350486</v>
      </c>
      <c r="O6" s="1">
        <v>1.7147166004788574E-2</v>
      </c>
      <c r="Q6" s="1" t="s">
        <v>30</v>
      </c>
      <c r="R6" s="1">
        <v>35683088</v>
      </c>
      <c r="S6" s="1">
        <v>112</v>
      </c>
      <c r="T6" s="1">
        <v>33931334.075875685</v>
      </c>
      <c r="U6" s="1">
        <v>114</v>
      </c>
      <c r="V6" s="1">
        <v>0.95090800650088592</v>
      </c>
      <c r="W6" s="1">
        <v>1.6831548360682975E-2</v>
      </c>
    </row>
    <row r="7" spans="1:23" x14ac:dyDescent="0.4">
      <c r="A7" s="1" t="s">
        <v>31</v>
      </c>
      <c r="B7" s="1">
        <v>8642911</v>
      </c>
      <c r="C7" s="1">
        <v>42</v>
      </c>
      <c r="D7" s="1">
        <v>6370812.8051141258</v>
      </c>
      <c r="E7" s="1">
        <v>47</v>
      </c>
      <c r="F7" s="1">
        <v>0.73711424369800005</v>
      </c>
      <c r="G7" s="1">
        <v>3.3233620916475179E-2</v>
      </c>
      <c r="I7" s="1" t="s">
        <v>29</v>
      </c>
      <c r="J7" s="1">
        <v>21138336</v>
      </c>
      <c r="K7" s="1">
        <v>116</v>
      </c>
      <c r="L7" s="1">
        <v>21004192.79582848</v>
      </c>
      <c r="M7" s="1">
        <v>88</v>
      </c>
      <c r="N7" s="1">
        <v>0.99365403198380797</v>
      </c>
      <c r="O7" s="1">
        <v>1.9857506125068262E-2</v>
      </c>
      <c r="Q7" s="1" t="s">
        <v>31</v>
      </c>
      <c r="R7" s="1">
        <v>12184802</v>
      </c>
      <c r="S7" s="1">
        <v>38</v>
      </c>
      <c r="T7" s="1">
        <v>11047477.072067617</v>
      </c>
      <c r="U7" s="1">
        <v>37</v>
      </c>
      <c r="V7" s="1">
        <v>0.90666036855318755</v>
      </c>
      <c r="W7" s="1">
        <v>4.8363817668199902E-2</v>
      </c>
    </row>
    <row r="8" spans="1:23" x14ac:dyDescent="0.4">
      <c r="A8" s="1" t="s">
        <v>32</v>
      </c>
      <c r="B8" s="1">
        <v>14894034</v>
      </c>
      <c r="C8" s="1">
        <v>72</v>
      </c>
      <c r="D8" s="1">
        <v>11552073.682709942</v>
      </c>
      <c r="E8" s="1">
        <v>85</v>
      </c>
      <c r="F8" s="1">
        <v>0.775617517907502</v>
      </c>
      <c r="G8" s="1">
        <v>1.9897377501875459E-2</v>
      </c>
      <c r="I8" s="1" t="s">
        <v>31</v>
      </c>
      <c r="J8" s="1">
        <v>10460223</v>
      </c>
      <c r="K8" s="1">
        <v>57</v>
      </c>
      <c r="L8" s="1">
        <v>10965833.481586186</v>
      </c>
      <c r="M8" s="1">
        <v>46</v>
      </c>
      <c r="N8" s="1">
        <v>1.0483364916394409</v>
      </c>
      <c r="O8" s="1">
        <v>4.118179200566835E-2</v>
      </c>
      <c r="Q8" s="1" t="s">
        <v>32</v>
      </c>
      <c r="R8" s="1">
        <v>26755468</v>
      </c>
      <c r="S8" s="1">
        <v>84</v>
      </c>
      <c r="T8" s="1">
        <v>25409951.09499288</v>
      </c>
      <c r="U8" s="1">
        <v>85</v>
      </c>
      <c r="V8" s="1">
        <v>0.94971058233751993</v>
      </c>
      <c r="W8" s="1">
        <v>2.247914403572001E-2</v>
      </c>
    </row>
    <row r="9" spans="1:23" x14ac:dyDescent="0.4">
      <c r="A9" s="1" t="s">
        <v>33</v>
      </c>
      <c r="B9" s="1">
        <v>9604311</v>
      </c>
      <c r="C9" s="1">
        <v>46</v>
      </c>
      <c r="D9" s="1">
        <v>7223559.347161253</v>
      </c>
      <c r="E9" s="1">
        <v>53</v>
      </c>
      <c r="F9" s="1">
        <v>0.75211635141357391</v>
      </c>
      <c r="G9" s="1">
        <v>3.0541230020485567E-2</v>
      </c>
      <c r="I9" s="1" t="s">
        <v>32</v>
      </c>
      <c r="J9" s="1">
        <v>18112736</v>
      </c>
      <c r="K9" s="1">
        <v>99</v>
      </c>
      <c r="L9" s="1">
        <v>17761691.663251884</v>
      </c>
      <c r="M9" s="1">
        <v>75</v>
      </c>
      <c r="N9" s="1">
        <v>0.98061892268798512</v>
      </c>
      <c r="O9" s="1">
        <v>2.298016061248612E-2</v>
      </c>
      <c r="Q9" s="1" t="s">
        <v>33</v>
      </c>
      <c r="R9" s="1">
        <v>17017612</v>
      </c>
      <c r="S9" s="1">
        <v>53</v>
      </c>
      <c r="T9" s="1">
        <v>15081398.732873451</v>
      </c>
      <c r="U9" s="1">
        <v>51</v>
      </c>
      <c r="V9" s="1">
        <v>0.88622297493170321</v>
      </c>
      <c r="W9" s="1">
        <v>3.4098109283350768E-2</v>
      </c>
    </row>
    <row r="10" spans="1:23" x14ac:dyDescent="0.4">
      <c r="A10" s="1" t="s">
        <v>34</v>
      </c>
      <c r="B10" s="1">
        <v>2252820</v>
      </c>
      <c r="C10" s="1">
        <v>11</v>
      </c>
      <c r="D10" s="1">
        <v>2310806.6740714614</v>
      </c>
      <c r="E10" s="1">
        <v>17</v>
      </c>
      <c r="F10" s="1">
        <v>1.0257395948506589</v>
      </c>
      <c r="G10" s="1">
        <v>0.15358667730384196</v>
      </c>
      <c r="I10" s="1" t="s">
        <v>33</v>
      </c>
      <c r="J10" s="1">
        <v>12484349</v>
      </c>
      <c r="K10" s="1">
        <v>68</v>
      </c>
      <c r="L10" s="1">
        <v>12576068.766928779</v>
      </c>
      <c r="M10" s="1">
        <v>53</v>
      </c>
      <c r="N10" s="1">
        <v>1.0073467801107434</v>
      </c>
      <c r="O10" s="1">
        <v>3.382046625788012E-2</v>
      </c>
      <c r="Q10" s="1" t="s">
        <v>35</v>
      </c>
      <c r="R10" s="1">
        <v>17190180</v>
      </c>
      <c r="S10" s="1">
        <v>54</v>
      </c>
      <c r="T10" s="1">
        <v>16485111.858974971</v>
      </c>
      <c r="U10" s="1">
        <v>55</v>
      </c>
      <c r="V10" s="1">
        <v>0.95898424908726787</v>
      </c>
      <c r="W10" s="1">
        <v>3.5195044831822286E-2</v>
      </c>
    </row>
    <row r="11" spans="1:23" x14ac:dyDescent="0.4">
      <c r="A11" s="1" t="s">
        <v>35</v>
      </c>
      <c r="B11" s="1">
        <v>12874930</v>
      </c>
      <c r="C11" s="1">
        <v>62</v>
      </c>
      <c r="D11" s="1">
        <v>9793936.8101940751</v>
      </c>
      <c r="E11" s="1">
        <v>72</v>
      </c>
      <c r="F11" s="1">
        <v>0.76069825701530613</v>
      </c>
      <c r="G11" s="1">
        <v>2.2834580295710352E-2</v>
      </c>
      <c r="I11" s="1" t="s">
        <v>34</v>
      </c>
      <c r="J11" s="1">
        <v>3663902</v>
      </c>
      <c r="K11" s="1">
        <v>20</v>
      </c>
      <c r="L11" s="1">
        <v>3762503.0552469157</v>
      </c>
      <c r="M11" s="1">
        <v>16</v>
      </c>
      <c r="N11" s="1">
        <v>1.0269114881475858</v>
      </c>
      <c r="O11" s="1">
        <v>0.11552754241660339</v>
      </c>
      <c r="Q11" s="1" t="s">
        <v>36</v>
      </c>
      <c r="R11" s="1">
        <v>20073598</v>
      </c>
      <c r="S11" s="1">
        <v>63</v>
      </c>
      <c r="T11" s="1">
        <v>19402245.211930662</v>
      </c>
      <c r="U11" s="1">
        <v>65</v>
      </c>
      <c r="V11" s="1">
        <v>0.96655543325768811</v>
      </c>
      <c r="W11" s="1">
        <v>3.0212233322828835E-2</v>
      </c>
    </row>
    <row r="12" spans="1:23" x14ac:dyDescent="0.4">
      <c r="A12" s="1" t="s">
        <v>36</v>
      </c>
      <c r="B12" s="1">
        <v>14563262</v>
      </c>
      <c r="C12" s="1">
        <v>70</v>
      </c>
      <c r="D12" s="1">
        <v>11120876.101542182</v>
      </c>
      <c r="E12" s="1">
        <v>82</v>
      </c>
      <c r="F12" s="1">
        <v>0.76362535409595611</v>
      </c>
      <c r="G12" s="1">
        <v>2.0221437948185598E-2</v>
      </c>
      <c r="I12" s="1" t="s">
        <v>35</v>
      </c>
      <c r="J12" s="1">
        <v>17550564</v>
      </c>
      <c r="K12" s="1">
        <v>96</v>
      </c>
      <c r="L12" s="1">
        <v>16732622.232097842</v>
      </c>
      <c r="M12" s="1">
        <v>70</v>
      </c>
      <c r="N12" s="1">
        <v>0.95339512918774816</v>
      </c>
      <c r="O12" s="1">
        <v>2.3551129679340206E-2</v>
      </c>
      <c r="Q12" s="1" t="s">
        <v>37</v>
      </c>
      <c r="R12" s="1">
        <v>12348441</v>
      </c>
      <c r="S12" s="1">
        <v>39</v>
      </c>
      <c r="T12" s="1">
        <v>12078105.265824793</v>
      </c>
      <c r="U12" s="1">
        <v>41</v>
      </c>
      <c r="V12" s="1">
        <v>0.97810770329831853</v>
      </c>
      <c r="W12" s="1">
        <v>4.8935970146257335E-2</v>
      </c>
    </row>
    <row r="13" spans="1:23" x14ac:dyDescent="0.4">
      <c r="A13" s="1" t="s">
        <v>37</v>
      </c>
      <c r="B13" s="1">
        <v>6782491</v>
      </c>
      <c r="C13" s="1">
        <v>33</v>
      </c>
      <c r="D13" s="1">
        <v>5704050.6086652363</v>
      </c>
      <c r="E13" s="1">
        <v>42</v>
      </c>
      <c r="F13" s="1">
        <v>0.84099641395251923</v>
      </c>
      <c r="G13" s="1">
        <v>4.5508463958469657E-2</v>
      </c>
      <c r="I13" s="1" t="s">
        <v>36</v>
      </c>
      <c r="J13" s="1">
        <v>20137116</v>
      </c>
      <c r="K13" s="1">
        <v>110</v>
      </c>
      <c r="L13" s="1">
        <v>20089688.018836979</v>
      </c>
      <c r="M13" s="1">
        <v>85</v>
      </c>
      <c r="N13" s="1">
        <v>0.99764474807797598</v>
      </c>
      <c r="O13" s="1">
        <v>2.0806494746011261E-2</v>
      </c>
      <c r="Q13" s="1" t="s">
        <v>38</v>
      </c>
      <c r="R13" s="1">
        <v>10457426</v>
      </c>
      <c r="S13" s="1">
        <v>33</v>
      </c>
      <c r="T13" s="1">
        <v>9166450.7963735424</v>
      </c>
      <c r="U13" s="1">
        <v>31</v>
      </c>
      <c r="V13" s="1">
        <v>0.87654942969460581</v>
      </c>
      <c r="W13" s="1">
        <v>5.4837891984804273E-2</v>
      </c>
    </row>
    <row r="14" spans="1:23" x14ac:dyDescent="0.4">
      <c r="A14" s="1" t="s">
        <v>38</v>
      </c>
      <c r="B14" s="1">
        <v>6287179</v>
      </c>
      <c r="C14" s="1">
        <v>30</v>
      </c>
      <c r="D14" s="1">
        <v>4424202.3703969736</v>
      </c>
      <c r="E14" s="1">
        <v>33</v>
      </c>
      <c r="F14" s="1">
        <v>0.70368640218402789</v>
      </c>
      <c r="G14" s="1">
        <v>4.4780043775347222E-2</v>
      </c>
      <c r="I14" s="1" t="s">
        <v>37</v>
      </c>
      <c r="J14" s="1">
        <v>8988599</v>
      </c>
      <c r="K14" s="1">
        <v>49</v>
      </c>
      <c r="L14" s="1">
        <v>8811102.8582337312</v>
      </c>
      <c r="M14" s="1">
        <v>37</v>
      </c>
      <c r="N14" s="1">
        <v>0.98025319165241787</v>
      </c>
      <c r="O14" s="1">
        <v>4.6498496680699351E-2</v>
      </c>
      <c r="Q14" s="1" t="s">
        <v>39</v>
      </c>
      <c r="R14" s="1">
        <v>8894775</v>
      </c>
      <c r="S14" s="1">
        <v>28</v>
      </c>
      <c r="T14" s="1">
        <v>8766609.2056651637</v>
      </c>
      <c r="U14" s="1">
        <v>29</v>
      </c>
      <c r="V14" s="1">
        <v>0.98559088967007746</v>
      </c>
      <c r="W14" s="1">
        <v>6.9185567378318241E-2</v>
      </c>
    </row>
    <row r="15" spans="1:23" x14ac:dyDescent="0.4">
      <c r="A15" s="1" t="s">
        <v>39</v>
      </c>
      <c r="B15" s="1">
        <v>6422317</v>
      </c>
      <c r="C15" s="1">
        <v>31</v>
      </c>
      <c r="D15" s="1">
        <v>4703173.7226581778</v>
      </c>
      <c r="E15" s="1">
        <v>35</v>
      </c>
      <c r="F15" s="1">
        <v>0.73231728092185078</v>
      </c>
      <c r="G15" s="1">
        <v>4.4546488977734701E-2</v>
      </c>
      <c r="I15" s="1" t="s">
        <v>38</v>
      </c>
      <c r="J15" s="1">
        <v>7895361</v>
      </c>
      <c r="K15" s="1">
        <v>43</v>
      </c>
      <c r="L15" s="1">
        <v>7571165.6754938811</v>
      </c>
      <c r="M15" s="1">
        <v>32</v>
      </c>
      <c r="N15" s="1">
        <v>0.9589385052176691</v>
      </c>
      <c r="O15" s="1">
        <v>5.2267723758230515E-2</v>
      </c>
      <c r="Q15" s="1" t="s">
        <v>40</v>
      </c>
      <c r="R15" s="1">
        <v>2754571</v>
      </c>
      <c r="S15" s="1">
        <v>9</v>
      </c>
      <c r="T15" s="1">
        <v>2159395.1007875358</v>
      </c>
      <c r="U15" s="1">
        <v>7</v>
      </c>
      <c r="V15" s="1">
        <v>0.78393154534318987</v>
      </c>
      <c r="W15" s="1">
        <v>0.19909372580144505</v>
      </c>
    </row>
    <row r="16" spans="1:23" x14ac:dyDescent="0.4">
      <c r="A16" s="1" t="s">
        <v>40</v>
      </c>
      <c r="B16" s="1">
        <v>2428814</v>
      </c>
      <c r="C16" s="1">
        <v>12</v>
      </c>
      <c r="D16" s="1">
        <v>1423474.5725254819</v>
      </c>
      <c r="E16" s="1">
        <v>10</v>
      </c>
      <c r="F16" s="1">
        <v>0.58607804983233869</v>
      </c>
      <c r="G16" s="1">
        <v>0.1074476424692621</v>
      </c>
      <c r="I16" s="1" t="s">
        <v>39</v>
      </c>
      <c r="J16" s="1">
        <v>7353651</v>
      </c>
      <c r="K16" s="1">
        <v>40</v>
      </c>
      <c r="L16" s="1">
        <v>6206855.4172531646</v>
      </c>
      <c r="M16" s="1">
        <v>26</v>
      </c>
      <c r="N16" s="1">
        <v>0.84405085545304837</v>
      </c>
      <c r="O16" s="1">
        <v>5.3564765826828072E-2</v>
      </c>
      <c r="Q16" s="1" t="s">
        <v>41</v>
      </c>
      <c r="R16" s="1">
        <v>4263518</v>
      </c>
      <c r="S16" s="1">
        <v>13</v>
      </c>
      <c r="T16" s="1">
        <v>4587428.763374879</v>
      </c>
      <c r="U16" s="1">
        <v>15</v>
      </c>
      <c r="V16" s="1">
        <v>1.0759726506079907</v>
      </c>
      <c r="W16" s="1">
        <v>0.15449863701037814</v>
      </c>
    </row>
    <row r="17" spans="1:23" x14ac:dyDescent="0.4">
      <c r="A17" s="1" t="s">
        <v>41</v>
      </c>
      <c r="B17" s="1">
        <v>2956441</v>
      </c>
      <c r="C17" s="1">
        <v>14</v>
      </c>
      <c r="D17" s="1">
        <v>1972123.3981086696</v>
      </c>
      <c r="E17" s="1">
        <v>15</v>
      </c>
      <c r="F17" s="1">
        <v>0.66705995421815278</v>
      </c>
      <c r="G17" s="1">
        <v>9.2117803201554438E-2</v>
      </c>
      <c r="I17" s="1" t="s">
        <v>40</v>
      </c>
      <c r="J17" s="1">
        <v>2676545</v>
      </c>
      <c r="K17" s="1">
        <v>15</v>
      </c>
      <c r="L17" s="1">
        <v>2463860.6999175227</v>
      </c>
      <c r="M17" s="1">
        <v>10</v>
      </c>
      <c r="N17" s="1">
        <v>0.92053774545823919</v>
      </c>
      <c r="O17" s="1">
        <v>0.1534229575763732</v>
      </c>
      <c r="Q17" s="1" t="s">
        <v>42</v>
      </c>
      <c r="R17" s="1">
        <v>12770016</v>
      </c>
      <c r="S17" s="1">
        <v>40</v>
      </c>
      <c r="T17" s="1">
        <v>12228906.602349931</v>
      </c>
      <c r="U17" s="1">
        <v>41</v>
      </c>
      <c r="V17" s="1">
        <v>0.95762656854540595</v>
      </c>
      <c r="W17" s="1">
        <v>4.7297409787913344E-2</v>
      </c>
    </row>
    <row r="18" spans="1:23" x14ac:dyDescent="0.4">
      <c r="A18" s="1" t="s">
        <v>42</v>
      </c>
      <c r="B18" s="1">
        <v>8518677</v>
      </c>
      <c r="C18" s="1">
        <v>41</v>
      </c>
      <c r="D18" s="1">
        <v>6693240.8336715493</v>
      </c>
      <c r="E18" s="1">
        <v>49</v>
      </c>
      <c r="F18" s="1">
        <v>0.78571365408872174</v>
      </c>
      <c r="G18" s="1">
        <v>3.5198720193123423E-2</v>
      </c>
      <c r="I18" s="1" t="s">
        <v>41</v>
      </c>
      <c r="J18" s="1">
        <v>3358353</v>
      </c>
      <c r="K18" s="1">
        <v>18</v>
      </c>
      <c r="L18" s="1">
        <v>3283192.4668534822</v>
      </c>
      <c r="M18" s="1">
        <v>14</v>
      </c>
      <c r="N18" s="1">
        <v>0.97761982342341092</v>
      </c>
      <c r="O18" s="1">
        <v>0.12414219979979821</v>
      </c>
      <c r="Q18" s="1" t="s">
        <v>43</v>
      </c>
      <c r="R18" s="1">
        <v>4880344</v>
      </c>
      <c r="S18" s="1">
        <v>15</v>
      </c>
      <c r="T18" s="1">
        <v>3319078.1919516372</v>
      </c>
      <c r="U18" s="1">
        <v>11</v>
      </c>
      <c r="V18" s="1">
        <v>0.68009103291727735</v>
      </c>
      <c r="W18" s="1">
        <v>0.10716585973241947</v>
      </c>
    </row>
    <row r="19" spans="1:23" x14ac:dyDescent="0.4">
      <c r="A19" s="1" t="s">
        <v>43</v>
      </c>
      <c r="B19" s="1">
        <v>3105180</v>
      </c>
      <c r="C19" s="1">
        <v>15</v>
      </c>
      <c r="D19" s="1">
        <v>2766997.1609246721</v>
      </c>
      <c r="E19" s="1">
        <v>20</v>
      </c>
      <c r="F19" s="1">
        <v>0.89109074543977229</v>
      </c>
      <c r="G19" s="1">
        <v>0.10396058696797343</v>
      </c>
      <c r="I19" s="1" t="s">
        <v>42</v>
      </c>
      <c r="J19" s="1">
        <v>11154425</v>
      </c>
      <c r="K19" s="1">
        <v>61</v>
      </c>
      <c r="L19" s="1">
        <v>11094802.655167734</v>
      </c>
      <c r="M19" s="1">
        <v>47</v>
      </c>
      <c r="N19" s="1">
        <v>0.99465482579045839</v>
      </c>
      <c r="O19" s="1">
        <v>3.7468685450076561E-2</v>
      </c>
      <c r="Q19" s="1" t="s">
        <v>44</v>
      </c>
      <c r="R19" s="1">
        <v>17184206</v>
      </c>
      <c r="S19" s="1">
        <v>54</v>
      </c>
      <c r="T19" s="1">
        <v>16598934.646078927</v>
      </c>
      <c r="U19" s="1">
        <v>56</v>
      </c>
      <c r="V19" s="1">
        <v>0.96594132112236819</v>
      </c>
      <c r="W19" s="1">
        <v>3.5136754405906245E-2</v>
      </c>
    </row>
    <row r="20" spans="1:23" x14ac:dyDescent="0.4">
      <c r="A20" s="1" t="s">
        <v>44</v>
      </c>
      <c r="B20" s="1">
        <v>12003174</v>
      </c>
      <c r="C20" s="1">
        <v>58</v>
      </c>
      <c r="D20" s="1">
        <v>9245814.0694757998</v>
      </c>
      <c r="E20" s="1">
        <v>68</v>
      </c>
      <c r="F20" s="1">
        <v>0.77028076652690369</v>
      </c>
      <c r="G20" s="1">
        <v>2.4608361202431504E-2</v>
      </c>
      <c r="I20" s="1" t="s">
        <v>45</v>
      </c>
      <c r="J20" s="1">
        <v>12520309</v>
      </c>
      <c r="K20" s="1">
        <v>68</v>
      </c>
      <c r="L20" s="1">
        <v>12226044.677374136</v>
      </c>
      <c r="M20" s="1">
        <v>51</v>
      </c>
      <c r="N20" s="1">
        <v>0.97649703991923331</v>
      </c>
      <c r="O20" s="1">
        <v>3.3507251369777613E-2</v>
      </c>
      <c r="Q20" s="1" t="s">
        <v>46</v>
      </c>
      <c r="R20" s="1">
        <v>20157666</v>
      </c>
      <c r="S20" s="1">
        <v>63</v>
      </c>
      <c r="T20" s="1">
        <v>20448955.165671244</v>
      </c>
      <c r="U20" s="1">
        <v>69</v>
      </c>
      <c r="V20" s="1">
        <v>1.0144505403389086</v>
      </c>
      <c r="W20" s="1">
        <v>3.080457127323118E-2</v>
      </c>
    </row>
    <row r="21" spans="1:23" x14ac:dyDescent="0.4">
      <c r="A21" s="1" t="s">
        <v>46</v>
      </c>
      <c r="B21" s="1">
        <v>14408393</v>
      </c>
      <c r="C21" s="1">
        <v>69</v>
      </c>
      <c r="D21" s="1">
        <v>11909079.521561988</v>
      </c>
      <c r="E21" s="1">
        <v>88</v>
      </c>
      <c r="F21" s="1">
        <v>0.82653766603687095</v>
      </c>
      <c r="G21" s="1">
        <v>2.1371280231849265E-2</v>
      </c>
      <c r="I21" s="1" t="s">
        <v>43</v>
      </c>
      <c r="J21" s="1">
        <v>4409063</v>
      </c>
      <c r="K21" s="1">
        <v>24</v>
      </c>
      <c r="L21" s="1">
        <v>3725801.8301723646</v>
      </c>
      <c r="M21" s="1">
        <v>16</v>
      </c>
      <c r="N21" s="1">
        <v>0.84503256818339056</v>
      </c>
      <c r="O21" s="1">
        <v>8.8024225852436508E-2</v>
      </c>
      <c r="Q21" s="1" t="s">
        <v>47</v>
      </c>
      <c r="R21" s="1">
        <v>11568720</v>
      </c>
      <c r="S21" s="1">
        <v>36</v>
      </c>
      <c r="T21" s="1">
        <v>10341343.034335738</v>
      </c>
      <c r="U21" s="1">
        <v>35</v>
      </c>
      <c r="V21" s="1">
        <v>0.89390555172359054</v>
      </c>
      <c r="W21" s="1">
        <v>5.0370868390773746E-2</v>
      </c>
    </row>
    <row r="22" spans="1:23" x14ac:dyDescent="0.4">
      <c r="A22" s="1" t="s">
        <v>47</v>
      </c>
      <c r="B22" s="1">
        <v>6793714</v>
      </c>
      <c r="C22" s="1">
        <v>33</v>
      </c>
      <c r="D22" s="1">
        <v>5235799.7769628819</v>
      </c>
      <c r="E22" s="1">
        <v>39</v>
      </c>
      <c r="F22" s="1">
        <v>0.77068298385285017</v>
      </c>
      <c r="G22" s="1">
        <v>4.3115131963795815E-2</v>
      </c>
      <c r="I22" s="1" t="s">
        <v>48</v>
      </c>
      <c r="J22" s="1">
        <v>4822404</v>
      </c>
      <c r="K22" s="1">
        <v>26</v>
      </c>
      <c r="L22" s="1">
        <v>4830312.7821607478</v>
      </c>
      <c r="M22" s="1">
        <v>20</v>
      </c>
      <c r="N22" s="1">
        <v>1.0016400082118271</v>
      </c>
      <c r="O22" s="1">
        <v>8.8606616111046241E-2</v>
      </c>
      <c r="Q22" s="1" t="s">
        <v>49</v>
      </c>
      <c r="R22" s="1">
        <v>15363831</v>
      </c>
      <c r="S22" s="1">
        <v>48</v>
      </c>
      <c r="T22" s="1">
        <v>15272772.407332974</v>
      </c>
      <c r="U22" s="1">
        <v>51</v>
      </c>
      <c r="V22" s="1">
        <v>0.99407318443772086</v>
      </c>
      <c r="W22" s="1">
        <v>4.0201489076525473E-2</v>
      </c>
    </row>
    <row r="23" spans="1:23" x14ac:dyDescent="0.4">
      <c r="A23" s="1" t="s">
        <v>49</v>
      </c>
      <c r="B23" s="1">
        <v>9886369</v>
      </c>
      <c r="C23" s="1">
        <v>48</v>
      </c>
      <c r="D23" s="1">
        <v>8510508.4395717941</v>
      </c>
      <c r="E23" s="1">
        <v>63</v>
      </c>
      <c r="F23" s="1">
        <v>0.86083257053947648</v>
      </c>
      <c r="G23" s="1">
        <v>3.1598020942421257E-2</v>
      </c>
      <c r="I23" s="1" t="s">
        <v>44</v>
      </c>
      <c r="J23" s="1">
        <v>17299642</v>
      </c>
      <c r="K23" s="1">
        <v>95</v>
      </c>
      <c r="L23" s="1">
        <v>16528139.883591611</v>
      </c>
      <c r="M23" s="1">
        <v>70</v>
      </c>
      <c r="N23" s="1">
        <v>0.95540357907935958</v>
      </c>
      <c r="O23" s="1">
        <v>2.3705502338059299E-2</v>
      </c>
      <c r="Q23" s="1" t="s">
        <v>50</v>
      </c>
      <c r="R23" s="1">
        <v>43090560</v>
      </c>
      <c r="S23" s="1">
        <v>135</v>
      </c>
      <c r="T23" s="1">
        <v>41759446.756940253</v>
      </c>
      <c r="U23" s="1">
        <v>140</v>
      </c>
      <c r="V23" s="1">
        <v>0.96910893608577497</v>
      </c>
      <c r="W23" s="1">
        <v>1.4100791398073445E-2</v>
      </c>
    </row>
    <row r="24" spans="1:23" x14ac:dyDescent="0.4">
      <c r="A24" s="1" t="s">
        <v>50</v>
      </c>
      <c r="B24" s="1">
        <v>24072460</v>
      </c>
      <c r="C24" s="1">
        <v>116</v>
      </c>
      <c r="D24" s="1">
        <v>22421547.517571326</v>
      </c>
      <c r="E24" s="1">
        <v>165</v>
      </c>
      <c r="F24" s="1">
        <v>0.93141903725549147</v>
      </c>
      <c r="G24" s="1">
        <v>1.3674438321253559E-2</v>
      </c>
      <c r="I24" s="1" t="s">
        <v>46</v>
      </c>
      <c r="J24" s="1">
        <v>18893092</v>
      </c>
      <c r="K24" s="1">
        <v>103</v>
      </c>
      <c r="L24" s="1">
        <v>18189157.446391348</v>
      </c>
      <c r="M24" s="1">
        <v>77</v>
      </c>
      <c r="N24" s="1">
        <v>0.96274116732143933</v>
      </c>
      <c r="O24" s="1">
        <v>2.1850133667615571E-2</v>
      </c>
      <c r="Q24" s="1" t="s">
        <v>51</v>
      </c>
      <c r="R24" s="1">
        <v>42819936</v>
      </c>
      <c r="S24" s="1">
        <v>134</v>
      </c>
      <c r="T24" s="1">
        <v>42119639.768887699</v>
      </c>
      <c r="U24" s="1">
        <v>142</v>
      </c>
      <c r="V24" s="1">
        <v>0.9836455563335661</v>
      </c>
      <c r="W24" s="1">
        <v>1.4267719862731986E-2</v>
      </c>
    </row>
    <row r="25" spans="1:23" x14ac:dyDescent="0.4">
      <c r="A25" s="1" t="s">
        <v>51</v>
      </c>
      <c r="B25" s="1">
        <v>24848200</v>
      </c>
      <c r="C25" s="1">
        <v>120</v>
      </c>
      <c r="D25" s="1">
        <v>21531597.907041166</v>
      </c>
      <c r="E25" s="1">
        <v>158</v>
      </c>
      <c r="F25" s="1">
        <v>0.86652545886789245</v>
      </c>
      <c r="G25" s="1">
        <v>1.2705383837830913E-2</v>
      </c>
      <c r="I25" s="1" t="s">
        <v>47</v>
      </c>
      <c r="J25" s="1">
        <v>7996387</v>
      </c>
      <c r="K25" s="1">
        <v>44</v>
      </c>
      <c r="L25" s="1">
        <v>8006843.0173868462</v>
      </c>
      <c r="M25" s="1">
        <v>34</v>
      </c>
      <c r="N25" s="1">
        <v>1.0013075927149158</v>
      </c>
      <c r="O25" s="1">
        <v>5.2207214058665394E-2</v>
      </c>
      <c r="Q25" s="1" t="s">
        <v>52</v>
      </c>
      <c r="R25" s="1">
        <v>16464307</v>
      </c>
      <c r="S25" s="1">
        <v>52</v>
      </c>
      <c r="T25" s="1">
        <v>15943287.961409774</v>
      </c>
      <c r="U25" s="1">
        <v>54</v>
      </c>
      <c r="V25" s="1">
        <v>0.96835463292866042</v>
      </c>
      <c r="W25" s="1">
        <v>3.6554697681779914E-2</v>
      </c>
    </row>
    <row r="26" spans="1:23" x14ac:dyDescent="0.4">
      <c r="A26" s="1" t="s">
        <v>52</v>
      </c>
      <c r="B26" s="1">
        <v>9195257</v>
      </c>
      <c r="C26" s="1">
        <v>44</v>
      </c>
      <c r="D26" s="1">
        <v>7984415.8254552325</v>
      </c>
      <c r="E26" s="1">
        <v>59</v>
      </c>
      <c r="F26" s="1">
        <v>0.86831894154293165</v>
      </c>
      <c r="G26" s="1">
        <v>3.4451791594345908E-2</v>
      </c>
      <c r="I26" s="1" t="s">
        <v>53</v>
      </c>
      <c r="J26" s="1">
        <v>15032749</v>
      </c>
      <c r="K26" s="1">
        <v>82</v>
      </c>
      <c r="L26" s="1">
        <v>13864251.672327572</v>
      </c>
      <c r="M26" s="1">
        <v>58</v>
      </c>
      <c r="N26" s="1">
        <v>0.92226988372702645</v>
      </c>
      <c r="O26" s="1">
        <v>2.7148398595833411E-2</v>
      </c>
      <c r="Q26" s="1" t="s">
        <v>54</v>
      </c>
      <c r="R26" s="1">
        <v>20715296</v>
      </c>
      <c r="S26" s="1">
        <v>65</v>
      </c>
      <c r="T26" s="1">
        <v>19965562.950060427</v>
      </c>
      <c r="U26" s="1">
        <v>67</v>
      </c>
      <c r="V26" s="1">
        <v>0.96380775587567902</v>
      </c>
      <c r="W26" s="1">
        <v>2.9213002015060767E-2</v>
      </c>
    </row>
    <row r="27" spans="1:23" x14ac:dyDescent="0.4">
      <c r="A27" s="1" t="s">
        <v>54</v>
      </c>
      <c r="B27" s="1">
        <v>12004536</v>
      </c>
      <c r="C27" s="1">
        <v>58</v>
      </c>
      <c r="D27" s="1">
        <v>10573416.348296873</v>
      </c>
      <c r="E27" s="1">
        <v>78</v>
      </c>
      <c r="F27" s="1">
        <v>0.88078509225986534</v>
      </c>
      <c r="G27" s="1">
        <v>2.6478066433983573E-2</v>
      </c>
      <c r="I27" s="1" t="s">
        <v>49</v>
      </c>
      <c r="J27" s="1">
        <v>14569742</v>
      </c>
      <c r="K27" s="1">
        <v>80</v>
      </c>
      <c r="L27" s="1">
        <v>14061112.072880853</v>
      </c>
      <c r="M27" s="1">
        <v>59</v>
      </c>
      <c r="N27" s="1">
        <v>0.96508998394623957</v>
      </c>
      <c r="O27" s="1">
        <v>2.8421082154349006E-2</v>
      </c>
      <c r="Q27" s="1" t="s">
        <v>55</v>
      </c>
      <c r="R27" s="1">
        <v>5039593</v>
      </c>
      <c r="S27" s="1">
        <v>16</v>
      </c>
      <c r="T27" s="1">
        <v>5656578.2365626805</v>
      </c>
      <c r="U27" s="1">
        <v>19</v>
      </c>
      <c r="V27" s="1">
        <v>1.1224275921810909</v>
      </c>
      <c r="W27" s="1">
        <v>0.12922686094190192</v>
      </c>
    </row>
    <row r="28" spans="1:23" x14ac:dyDescent="0.4">
      <c r="A28" s="1" t="s">
        <v>55</v>
      </c>
      <c r="B28" s="1">
        <v>2569925</v>
      </c>
      <c r="C28" s="1">
        <v>12</v>
      </c>
      <c r="D28" s="1">
        <v>2400050.8150915899</v>
      </c>
      <c r="E28" s="1">
        <v>18</v>
      </c>
      <c r="F28" s="1">
        <v>0.93389916635372239</v>
      </c>
      <c r="G28" s="1">
        <v>0.12970821754912812</v>
      </c>
      <c r="I28" s="1" t="s">
        <v>56</v>
      </c>
      <c r="J28" s="1">
        <v>20533698</v>
      </c>
      <c r="K28" s="1">
        <v>112</v>
      </c>
      <c r="L28" s="1">
        <v>20928098.199142143</v>
      </c>
      <c r="M28" s="1">
        <v>88</v>
      </c>
      <c r="N28" s="1">
        <v>1.0192074607867585</v>
      </c>
      <c r="O28" s="1">
        <v>2.0681969577653378E-2</v>
      </c>
      <c r="Q28" s="1" t="s">
        <v>57</v>
      </c>
      <c r="R28" s="1">
        <v>12661013</v>
      </c>
      <c r="S28" s="1">
        <v>40</v>
      </c>
      <c r="T28" s="1">
        <v>12499162.003652193</v>
      </c>
      <c r="U28" s="1">
        <v>42</v>
      </c>
      <c r="V28" s="1">
        <v>0.98721658398519863</v>
      </c>
      <c r="W28" s="1">
        <v>4.8185571361182317E-2</v>
      </c>
    </row>
    <row r="29" spans="1:23" x14ac:dyDescent="0.4">
      <c r="A29" s="1" t="s">
        <v>57</v>
      </c>
      <c r="B29" s="1">
        <v>6887963</v>
      </c>
      <c r="C29" s="1">
        <v>33</v>
      </c>
      <c r="D29" s="1">
        <v>5692904.6699151704</v>
      </c>
      <c r="E29" s="1">
        <v>42</v>
      </c>
      <c r="F29" s="1">
        <v>0.82650047189788478</v>
      </c>
      <c r="G29" s="1">
        <v>4.4724051509625801E-2</v>
      </c>
      <c r="I29" s="1" t="s">
        <v>57</v>
      </c>
      <c r="J29" s="1">
        <v>8876098</v>
      </c>
      <c r="K29" s="1">
        <v>49</v>
      </c>
      <c r="L29" s="1">
        <v>8334371.8170927064</v>
      </c>
      <c r="M29" s="1">
        <v>35</v>
      </c>
      <c r="N29" s="1">
        <v>0.93896798087320654</v>
      </c>
      <c r="O29" s="1">
        <v>4.5990268450932556E-2</v>
      </c>
      <c r="Q29" s="1" t="s">
        <v>58</v>
      </c>
      <c r="R29" s="1">
        <v>32912980</v>
      </c>
      <c r="S29" s="1">
        <v>103</v>
      </c>
      <c r="T29" s="1">
        <v>30504790.856283903</v>
      </c>
      <c r="U29" s="1">
        <v>103</v>
      </c>
      <c r="V29" s="1">
        <v>0.92683162862444846</v>
      </c>
      <c r="W29" s="1">
        <v>1.7996730652901909E-2</v>
      </c>
    </row>
    <row r="30" spans="1:23" x14ac:dyDescent="0.4">
      <c r="A30" s="1" t="s">
        <v>58</v>
      </c>
      <c r="B30" s="1">
        <v>21457392</v>
      </c>
      <c r="C30" s="1">
        <v>103</v>
      </c>
      <c r="D30" s="1">
        <v>18409529.625253741</v>
      </c>
      <c r="E30" s="1">
        <v>135</v>
      </c>
      <c r="F30" s="1">
        <v>0.8579574640410047</v>
      </c>
      <c r="G30" s="1">
        <v>1.4684924591280771E-2</v>
      </c>
      <c r="I30" s="1" t="s">
        <v>59</v>
      </c>
      <c r="J30" s="1">
        <v>13906779</v>
      </c>
      <c r="K30" s="1">
        <v>76</v>
      </c>
      <c r="L30" s="1">
        <v>13744994.698877316</v>
      </c>
      <c r="M30" s="1">
        <v>58</v>
      </c>
      <c r="N30" s="1">
        <v>0.98836651527124408</v>
      </c>
      <c r="O30" s="1">
        <v>3.0045624556793712E-2</v>
      </c>
      <c r="Q30" s="1" t="s">
        <v>60</v>
      </c>
      <c r="R30" s="1">
        <v>14967775</v>
      </c>
      <c r="S30" s="1">
        <v>47</v>
      </c>
      <c r="T30" s="1">
        <v>15815259.115152566</v>
      </c>
      <c r="U30" s="1">
        <v>53</v>
      </c>
      <c r="V30" s="1">
        <v>1.0566205808914528</v>
      </c>
      <c r="W30" s="1">
        <v>4.2417526330447722E-2</v>
      </c>
    </row>
    <row r="31" spans="1:23" x14ac:dyDescent="0.4">
      <c r="A31" s="1" t="s">
        <v>60</v>
      </c>
      <c r="B31" s="1">
        <v>11230151</v>
      </c>
      <c r="C31" s="1">
        <v>54</v>
      </c>
      <c r="D31" s="1">
        <v>9968799.3256776277</v>
      </c>
      <c r="E31" s="1">
        <v>73</v>
      </c>
      <c r="F31" s="1">
        <v>0.88768168172250117</v>
      </c>
      <c r="G31" s="1">
        <v>2.8598572698822336E-2</v>
      </c>
      <c r="I31" s="1" t="s">
        <v>61</v>
      </c>
      <c r="J31" s="1">
        <v>9239508</v>
      </c>
      <c r="K31" s="1">
        <v>50</v>
      </c>
      <c r="L31" s="1">
        <v>8079432.7054254664</v>
      </c>
      <c r="M31" s="1">
        <v>34</v>
      </c>
      <c r="N31" s="1">
        <v>0.87444404024818922</v>
      </c>
      <c r="O31" s="1">
        <v>4.3207823165204648E-2</v>
      </c>
      <c r="Q31" s="1" t="s">
        <v>62</v>
      </c>
      <c r="R31" s="1">
        <v>27868634</v>
      </c>
      <c r="S31" s="1">
        <v>87</v>
      </c>
      <c r="T31" s="1">
        <v>25685327.357882638</v>
      </c>
      <c r="U31" s="1">
        <v>86</v>
      </c>
      <c r="V31" s="1">
        <v>0.92165720637339599</v>
      </c>
      <c r="W31" s="1">
        <v>2.1310705252953421E-2</v>
      </c>
    </row>
    <row r="32" spans="1:23" x14ac:dyDescent="0.4">
      <c r="A32" s="1" t="s">
        <v>62</v>
      </c>
      <c r="B32" s="1">
        <v>18350968</v>
      </c>
      <c r="C32" s="1">
        <v>88</v>
      </c>
      <c r="D32" s="1">
        <v>14894797.110840982</v>
      </c>
      <c r="E32" s="1">
        <v>110</v>
      </c>
      <c r="F32" s="1">
        <v>0.81166274775483138</v>
      </c>
      <c r="G32" s="1">
        <v>1.6602192567712459E-2</v>
      </c>
      <c r="I32" s="1" t="s">
        <v>63</v>
      </c>
      <c r="J32" s="1">
        <v>9685149</v>
      </c>
      <c r="K32" s="1">
        <v>53</v>
      </c>
      <c r="L32" s="1">
        <v>8892366.7857235074</v>
      </c>
      <c r="M32" s="1">
        <v>37</v>
      </c>
      <c r="N32" s="1">
        <v>0.91814455159373465</v>
      </c>
      <c r="O32" s="1">
        <v>4.2138199716183634E-2</v>
      </c>
      <c r="Q32" s="1" t="s">
        <v>63</v>
      </c>
      <c r="R32" s="1">
        <v>10133312</v>
      </c>
      <c r="S32" s="1">
        <v>32</v>
      </c>
      <c r="T32" s="1">
        <v>10049463.31800938</v>
      </c>
      <c r="U32" s="1">
        <v>34</v>
      </c>
      <c r="V32" s="1">
        <v>0.99172544159396059</v>
      </c>
      <c r="W32" s="1">
        <v>6.0159815390810112E-2</v>
      </c>
    </row>
    <row r="33" spans="1:23" x14ac:dyDescent="0.4">
      <c r="A33" s="1" t="s">
        <v>63</v>
      </c>
      <c r="B33" s="1">
        <v>5115061</v>
      </c>
      <c r="C33" s="1">
        <v>25</v>
      </c>
      <c r="D33" s="1">
        <v>4427631.8237798642</v>
      </c>
      <c r="E33" s="1">
        <v>33</v>
      </c>
      <c r="F33" s="1">
        <v>0.8656068468743312</v>
      </c>
      <c r="G33" s="1">
        <v>6.0854784386316627E-2</v>
      </c>
      <c r="I33" s="1" t="s">
        <v>64</v>
      </c>
      <c r="J33" s="1">
        <v>12402644</v>
      </c>
      <c r="K33" s="1">
        <v>68</v>
      </c>
      <c r="L33" s="1">
        <v>12619364.215574766</v>
      </c>
      <c r="M33" s="1">
        <v>53</v>
      </c>
      <c r="N33" s="1">
        <v>1.0174737108938035</v>
      </c>
      <c r="O33" s="1">
        <v>3.4160465876290291E-2</v>
      </c>
      <c r="Q33" s="1" t="s">
        <v>65</v>
      </c>
      <c r="R33" s="1">
        <v>11841498</v>
      </c>
      <c r="S33" s="1">
        <v>37</v>
      </c>
      <c r="T33" s="1">
        <v>12302685.212131666</v>
      </c>
      <c r="U33" s="1">
        <v>41</v>
      </c>
      <c r="V33" s="1">
        <v>1.0389466950998654</v>
      </c>
      <c r="W33" s="1">
        <v>5.3419803703223141E-2</v>
      </c>
    </row>
    <row r="34" spans="1:23" x14ac:dyDescent="0.4">
      <c r="A34" s="1" t="s">
        <v>65</v>
      </c>
      <c r="B34" s="1">
        <v>8940560</v>
      </c>
      <c r="C34" s="1">
        <v>43</v>
      </c>
      <c r="D34" s="1">
        <v>8452996.4288486857</v>
      </c>
      <c r="E34" s="1">
        <v>62</v>
      </c>
      <c r="F34" s="1">
        <v>0.94546610378417972</v>
      </c>
      <c r="G34" s="1">
        <v>3.723703709577602E-2</v>
      </c>
      <c r="I34" s="1" t="s">
        <v>66</v>
      </c>
      <c r="J34" s="1">
        <v>13070271</v>
      </c>
      <c r="K34" s="1">
        <v>71</v>
      </c>
      <c r="L34" s="1">
        <v>13318247.503901023</v>
      </c>
      <c r="M34" s="1">
        <v>56</v>
      </c>
      <c r="N34" s="1">
        <v>1.0189725602400306</v>
      </c>
      <c r="O34" s="1">
        <v>3.2547664776278636E-2</v>
      </c>
      <c r="Q34" s="1" t="s">
        <v>64</v>
      </c>
      <c r="R34" s="1">
        <v>16843516</v>
      </c>
      <c r="S34" s="1">
        <v>53</v>
      </c>
      <c r="T34" s="1">
        <v>17109312.111306868</v>
      </c>
      <c r="U34" s="1">
        <v>58</v>
      </c>
      <c r="V34" s="1">
        <v>1.0157803223095978</v>
      </c>
      <c r="W34" s="1">
        <v>3.6679120291595757E-2</v>
      </c>
    </row>
    <row r="35" spans="1:23" x14ac:dyDescent="0.4">
      <c r="A35" s="1" t="s">
        <v>64</v>
      </c>
      <c r="B35" s="1">
        <v>13175268</v>
      </c>
      <c r="C35" s="1">
        <v>63</v>
      </c>
      <c r="D35" s="1">
        <v>11762186.467210697</v>
      </c>
      <c r="E35" s="1">
        <v>87</v>
      </c>
      <c r="F35" s="1">
        <v>0.89274741638733257</v>
      </c>
      <c r="G35" s="1">
        <v>2.4432058467086275E-2</v>
      </c>
      <c r="I35" s="1" t="s">
        <v>67</v>
      </c>
      <c r="J35" s="1">
        <v>15372678</v>
      </c>
      <c r="K35" s="1">
        <v>84</v>
      </c>
      <c r="L35" s="1">
        <v>15537812.79545708</v>
      </c>
      <c r="M35" s="1">
        <v>65</v>
      </c>
      <c r="N35" s="1">
        <v>1.0107420968198957</v>
      </c>
      <c r="O35" s="1">
        <v>2.7582522422374443E-2</v>
      </c>
      <c r="Q35" s="1" t="s">
        <v>66</v>
      </c>
      <c r="R35" s="1">
        <v>7783948</v>
      </c>
      <c r="S35" s="1">
        <v>24</v>
      </c>
      <c r="T35" s="1">
        <v>7183170.1210549772</v>
      </c>
      <c r="U35" s="1">
        <v>24</v>
      </c>
      <c r="V35" s="1">
        <v>0.9228183591482082</v>
      </c>
      <c r="W35" s="1">
        <v>7.6901529929017345E-2</v>
      </c>
    </row>
    <row r="36" spans="1:23" x14ac:dyDescent="0.4">
      <c r="A36" s="1" t="s">
        <v>66</v>
      </c>
      <c r="B36" s="1">
        <v>5128520</v>
      </c>
      <c r="C36" s="1">
        <v>25</v>
      </c>
      <c r="D36" s="1">
        <v>4029248.6784331743</v>
      </c>
      <c r="E36" s="1">
        <v>30</v>
      </c>
      <c r="F36" s="1">
        <v>0.78565525306193107</v>
      </c>
      <c r="G36" s="1">
        <v>5.7614718557874943E-2</v>
      </c>
      <c r="I36" s="1" t="s">
        <v>68</v>
      </c>
      <c r="J36" s="1">
        <v>23042500</v>
      </c>
      <c r="K36" s="1">
        <v>126</v>
      </c>
      <c r="L36" s="1">
        <v>22550414.364116851</v>
      </c>
      <c r="M36" s="1">
        <v>95</v>
      </c>
      <c r="N36" s="1">
        <v>0.97864443372537058</v>
      </c>
      <c r="O36" s="1">
        <v>1.8068539670284618E-2</v>
      </c>
      <c r="Q36" s="1" t="s">
        <v>69</v>
      </c>
      <c r="R36" s="1">
        <v>14354777</v>
      </c>
      <c r="S36" s="1">
        <v>45</v>
      </c>
      <c r="T36" s="1">
        <v>14110014.29410675</v>
      </c>
      <c r="U36" s="1">
        <v>47</v>
      </c>
      <c r="V36" s="1">
        <v>0.98294904157039498</v>
      </c>
      <c r="W36" s="1">
        <v>4.2757121430012451E-2</v>
      </c>
    </row>
    <row r="37" spans="1:23" x14ac:dyDescent="0.4">
      <c r="A37" s="1" t="s">
        <v>69</v>
      </c>
      <c r="B37" s="1">
        <v>8288330</v>
      </c>
      <c r="C37" s="1">
        <v>40</v>
      </c>
      <c r="D37" s="1">
        <v>8103523.6775303837</v>
      </c>
      <c r="E37" s="1">
        <v>60</v>
      </c>
      <c r="F37" s="1">
        <v>0.97770282765410932</v>
      </c>
      <c r="G37" s="1">
        <v>4.0737617818921226E-2</v>
      </c>
      <c r="I37" s="1" t="s">
        <v>70</v>
      </c>
      <c r="J37" s="1">
        <v>20426432</v>
      </c>
      <c r="K37" s="1">
        <v>112</v>
      </c>
      <c r="L37" s="1">
        <v>18730557.32769832</v>
      </c>
      <c r="M37" s="1">
        <v>79</v>
      </c>
      <c r="N37" s="1">
        <v>0.91697646107251229</v>
      </c>
      <c r="O37" s="1">
        <v>1.9794586806605997E-2</v>
      </c>
      <c r="Q37" s="1" t="s">
        <v>67</v>
      </c>
      <c r="R37" s="1">
        <v>27815388</v>
      </c>
      <c r="S37" s="1">
        <v>87</v>
      </c>
      <c r="T37" s="1">
        <v>27834139.414309055</v>
      </c>
      <c r="U37" s="1">
        <v>94</v>
      </c>
      <c r="V37" s="1">
        <v>1.0006741381536384</v>
      </c>
      <c r="W37" s="1">
        <v>2.2147471142798796E-2</v>
      </c>
    </row>
    <row r="38" spans="1:23" x14ac:dyDescent="0.4">
      <c r="A38" s="1" t="s">
        <v>67</v>
      </c>
      <c r="B38" s="1">
        <v>15634419</v>
      </c>
      <c r="C38" s="1">
        <v>75</v>
      </c>
      <c r="D38" s="1">
        <v>14235555.947608147</v>
      </c>
      <c r="E38" s="1">
        <v>105</v>
      </c>
      <c r="F38" s="1">
        <v>0.91052670058338259</v>
      </c>
      <c r="G38" s="1">
        <v>2.081203887047732E-2</v>
      </c>
      <c r="I38" s="1" t="s">
        <v>71</v>
      </c>
      <c r="J38" s="1">
        <v>23992906</v>
      </c>
      <c r="K38" s="1">
        <v>131</v>
      </c>
      <c r="L38" s="1">
        <v>23463406.216172218</v>
      </c>
      <c r="M38" s="1">
        <v>99</v>
      </c>
      <c r="N38" s="1">
        <v>0.97793098577438753</v>
      </c>
      <c r="O38" s="1">
        <v>1.7343212794209976E-2</v>
      </c>
      <c r="Q38" s="1" t="s">
        <v>68</v>
      </c>
      <c r="R38" s="1">
        <v>39036640</v>
      </c>
      <c r="S38" s="1">
        <v>123</v>
      </c>
      <c r="T38" s="1">
        <v>39065360.014443077</v>
      </c>
      <c r="U38" s="1">
        <v>131</v>
      </c>
      <c r="V38" s="1">
        <v>1.0007357194277755</v>
      </c>
      <c r="W38" s="1">
        <v>1.5775266724672936E-2</v>
      </c>
    </row>
    <row r="39" spans="1:23" x14ac:dyDescent="0.4">
      <c r="A39" s="1" t="s">
        <v>68</v>
      </c>
      <c r="B39" s="1">
        <v>26370436</v>
      </c>
      <c r="C39" s="1">
        <v>127</v>
      </c>
      <c r="D39" s="1">
        <v>22631144.549479477</v>
      </c>
      <c r="E39" s="1">
        <v>166</v>
      </c>
      <c r="F39" s="1">
        <v>0.85820137935828877</v>
      </c>
      <c r="G39" s="1">
        <v>1.1927379003509089E-2</v>
      </c>
      <c r="I39" s="1" t="s">
        <v>72</v>
      </c>
      <c r="J39" s="1">
        <v>11647909</v>
      </c>
      <c r="K39" s="1">
        <v>64</v>
      </c>
      <c r="L39" s="1">
        <v>10789374.024183901</v>
      </c>
      <c r="M39" s="1">
        <v>45</v>
      </c>
      <c r="N39" s="1">
        <v>0.92629278132099946</v>
      </c>
      <c r="O39" s="1">
        <v>3.5057608737496158E-2</v>
      </c>
      <c r="Q39" s="1" t="s">
        <v>73</v>
      </c>
      <c r="R39" s="1">
        <v>35989288</v>
      </c>
      <c r="S39" s="1">
        <v>113</v>
      </c>
      <c r="T39" s="1">
        <v>34677577.006261706</v>
      </c>
      <c r="U39" s="1">
        <v>117</v>
      </c>
      <c r="V39" s="1">
        <v>0.96355273842210243</v>
      </c>
      <c r="W39" s="1">
        <v>1.6762508875053594E-2</v>
      </c>
    </row>
    <row r="40" spans="1:23" x14ac:dyDescent="0.4">
      <c r="A40" s="1" t="s">
        <v>73</v>
      </c>
      <c r="B40" s="1">
        <v>24487040</v>
      </c>
      <c r="C40" s="1">
        <v>118</v>
      </c>
      <c r="D40" s="1">
        <v>21513151.356884241</v>
      </c>
      <c r="E40" s="1">
        <v>158</v>
      </c>
      <c r="F40" s="1">
        <v>0.87855254685271222</v>
      </c>
      <c r="G40" s="1">
        <v>1.3005819723844056E-2</v>
      </c>
      <c r="I40" s="1" t="s">
        <v>74</v>
      </c>
      <c r="J40" s="1">
        <v>5246089</v>
      </c>
      <c r="K40" s="1">
        <v>29</v>
      </c>
      <c r="L40" s="1">
        <v>5645330.9728579568</v>
      </c>
      <c r="M40" s="1">
        <v>24</v>
      </c>
      <c r="N40" s="1">
        <v>1.0761027830175882</v>
      </c>
      <c r="O40" s="1">
        <v>8.1944608476914052E-2</v>
      </c>
      <c r="Q40" s="1" t="s">
        <v>75</v>
      </c>
      <c r="R40" s="1">
        <v>29498852</v>
      </c>
      <c r="S40" s="1">
        <v>93</v>
      </c>
      <c r="T40" s="1">
        <v>29539173.388628274</v>
      </c>
      <c r="U40" s="1">
        <v>99</v>
      </c>
      <c r="V40" s="1">
        <v>1.0013668799256417</v>
      </c>
      <c r="W40" s="1">
        <v>2.0882202774597937E-2</v>
      </c>
    </row>
    <row r="41" spans="1:23" x14ac:dyDescent="0.4">
      <c r="A41" s="1" t="s">
        <v>75</v>
      </c>
      <c r="B41" s="1">
        <v>19761124</v>
      </c>
      <c r="C41" s="1">
        <v>95</v>
      </c>
      <c r="D41" s="1">
        <v>18299470.260650545</v>
      </c>
      <c r="E41" s="1">
        <v>135</v>
      </c>
      <c r="F41" s="1">
        <v>0.9260338764460232</v>
      </c>
      <c r="G41" s="1">
        <v>1.6607235211117767E-2</v>
      </c>
      <c r="I41" s="1" t="s">
        <v>76</v>
      </c>
      <c r="J41" s="1">
        <v>7072756</v>
      </c>
      <c r="K41" s="1">
        <v>39</v>
      </c>
      <c r="L41" s="1">
        <v>7136571.3339949837</v>
      </c>
      <c r="M41" s="1">
        <v>30</v>
      </c>
      <c r="N41" s="1">
        <v>1.0090226969508045</v>
      </c>
      <c r="O41" s="1">
        <v>5.9506466743252572E-2</v>
      </c>
      <c r="Q41" s="1" t="s">
        <v>77</v>
      </c>
      <c r="R41" s="1">
        <v>29228260</v>
      </c>
      <c r="S41" s="1">
        <v>92</v>
      </c>
      <c r="T41" s="1">
        <v>28317855.206579499</v>
      </c>
      <c r="U41" s="1">
        <v>95</v>
      </c>
      <c r="V41" s="1">
        <v>0.96885189903810554</v>
      </c>
      <c r="W41" s="1">
        <v>2.0729439945094477E-2</v>
      </c>
    </row>
    <row r="42" spans="1:23" x14ac:dyDescent="0.4">
      <c r="A42" s="1" t="s">
        <v>77</v>
      </c>
      <c r="B42" s="1">
        <v>19534096</v>
      </c>
      <c r="C42" s="1">
        <v>94</v>
      </c>
      <c r="D42" s="1">
        <v>17644128.669190522</v>
      </c>
      <c r="E42" s="1">
        <v>130</v>
      </c>
      <c r="F42" s="1">
        <v>0.90324777093296349</v>
      </c>
      <c r="G42" s="1">
        <v>1.655707861611979E-2</v>
      </c>
      <c r="I42" s="1" t="s">
        <v>78</v>
      </c>
      <c r="J42" s="1">
        <v>10499334</v>
      </c>
      <c r="K42" s="1">
        <v>57</v>
      </c>
      <c r="L42" s="1">
        <v>9813850.6711145826</v>
      </c>
      <c r="M42" s="1">
        <v>41</v>
      </c>
      <c r="N42" s="1">
        <v>0.9347117322979327</v>
      </c>
      <c r="O42" s="1">
        <v>3.9196298573041258E-2</v>
      </c>
      <c r="Q42" s="1" t="s">
        <v>80</v>
      </c>
      <c r="R42" s="1">
        <v>7887434</v>
      </c>
      <c r="S42" s="1">
        <v>25</v>
      </c>
      <c r="T42" s="1">
        <v>7416505.4254939221</v>
      </c>
      <c r="U42" s="1">
        <v>25</v>
      </c>
      <c r="V42" s="1">
        <v>0.94029381741817708</v>
      </c>
      <c r="W42" s="1">
        <v>7.5223505393454168E-2</v>
      </c>
    </row>
    <row r="43" spans="1:23" x14ac:dyDescent="0.4">
      <c r="A43" s="1" t="s">
        <v>70</v>
      </c>
      <c r="B43" s="1">
        <v>6925344</v>
      </c>
      <c r="C43" s="1">
        <v>33</v>
      </c>
      <c r="D43" s="1">
        <v>5247449.4139878638</v>
      </c>
      <c r="E43" s="1">
        <v>39</v>
      </c>
      <c r="F43" s="1">
        <v>0.75771678836283995</v>
      </c>
      <c r="G43" s="1">
        <v>4.2389750397921117E-2</v>
      </c>
      <c r="I43" s="1" t="s">
        <v>79</v>
      </c>
      <c r="J43" s="1">
        <v>16020187</v>
      </c>
      <c r="K43" s="1">
        <v>88</v>
      </c>
      <c r="L43" s="1">
        <v>16472364.339667303</v>
      </c>
      <c r="M43" s="1">
        <v>69</v>
      </c>
      <c r="N43" s="1">
        <v>1.0282254720039974</v>
      </c>
      <c r="O43" s="1">
        <v>2.658619879852233E-2</v>
      </c>
      <c r="Q43" s="1" t="s">
        <v>82</v>
      </c>
      <c r="R43" s="1">
        <v>8126357</v>
      </c>
      <c r="S43" s="1">
        <v>26</v>
      </c>
      <c r="T43" s="1">
        <v>8209912.2635096135</v>
      </c>
      <c r="U43" s="1">
        <v>28</v>
      </c>
      <c r="V43" s="1">
        <v>1.0102820074862098</v>
      </c>
      <c r="W43" s="1">
        <v>7.4938500555295787E-2</v>
      </c>
    </row>
    <row r="44" spans="1:23" x14ac:dyDescent="0.4">
      <c r="A44" s="1" t="s">
        <v>80</v>
      </c>
      <c r="B44" s="1">
        <v>5291546</v>
      </c>
      <c r="C44" s="1">
        <v>25</v>
      </c>
      <c r="D44" s="1">
        <v>5058684.8261166271</v>
      </c>
      <c r="E44" s="1">
        <v>37</v>
      </c>
      <c r="F44" s="1">
        <v>0.95599373531225595</v>
      </c>
      <c r="G44" s="1">
        <v>6.4077417934443104E-2</v>
      </c>
      <c r="I44" s="1" t="s">
        <v>81</v>
      </c>
      <c r="J44" s="1">
        <v>21256618</v>
      </c>
      <c r="K44" s="1">
        <v>116</v>
      </c>
      <c r="L44" s="1">
        <v>21166472.932381414</v>
      </c>
      <c r="M44" s="1">
        <v>89</v>
      </c>
      <c r="N44" s="1">
        <v>0.99575919990571471</v>
      </c>
      <c r="O44" s="1">
        <v>1.9772436650588095E-2</v>
      </c>
      <c r="Q44" s="1" t="s">
        <v>84</v>
      </c>
      <c r="R44" s="1">
        <v>39585888</v>
      </c>
      <c r="S44" s="1">
        <v>124</v>
      </c>
      <c r="T44" s="1">
        <v>39399341.229369476</v>
      </c>
      <c r="U44" s="1">
        <v>132</v>
      </c>
      <c r="V44" s="1">
        <v>0.99528754361578231</v>
      </c>
      <c r="W44" s="1">
        <v>1.5566569597118786E-2</v>
      </c>
    </row>
    <row r="45" spans="1:23" x14ac:dyDescent="0.4">
      <c r="A45" s="1" t="s">
        <v>82</v>
      </c>
      <c r="B45" s="1">
        <v>5465688</v>
      </c>
      <c r="C45" s="1">
        <v>26</v>
      </c>
      <c r="D45" s="1">
        <v>4968456.5361593552</v>
      </c>
      <c r="E45" s="1">
        <v>37</v>
      </c>
      <c r="F45" s="1">
        <v>0.90902673847452597</v>
      </c>
      <c r="G45" s="1">
        <v>5.9530857093446091E-2</v>
      </c>
      <c r="I45" s="1" t="s">
        <v>83</v>
      </c>
      <c r="J45" s="1">
        <v>11771274</v>
      </c>
      <c r="K45" s="1">
        <v>64</v>
      </c>
      <c r="L45" s="1">
        <v>12049073.405040815</v>
      </c>
      <c r="M45" s="1">
        <v>51</v>
      </c>
      <c r="N45" s="1">
        <v>1.0235997739106928</v>
      </c>
      <c r="O45" s="1">
        <v>3.6064330269525019E-2</v>
      </c>
      <c r="Q45" s="1" t="s">
        <v>86</v>
      </c>
      <c r="R45" s="1">
        <v>28035740</v>
      </c>
      <c r="S45" s="1">
        <v>88</v>
      </c>
      <c r="T45" s="1">
        <v>27225372.72484564</v>
      </c>
      <c r="U45" s="1">
        <v>92</v>
      </c>
      <c r="V45" s="1">
        <v>0.97109520650589709</v>
      </c>
      <c r="W45" s="1">
        <v>2.1590555480615302E-2</v>
      </c>
    </row>
    <row r="46" spans="1:23" x14ac:dyDescent="0.4">
      <c r="A46" s="1" t="s">
        <v>84</v>
      </c>
      <c r="B46" s="1">
        <v>23268726</v>
      </c>
      <c r="C46" s="1">
        <v>112</v>
      </c>
      <c r="D46" s="1">
        <v>20050129.151084967</v>
      </c>
      <c r="E46" s="1">
        <v>147</v>
      </c>
      <c r="F46" s="1">
        <v>0.86167713484120123</v>
      </c>
      <c r="G46" s="1">
        <v>1.3555295063403252E-2</v>
      </c>
      <c r="I46" s="1" t="s">
        <v>85</v>
      </c>
      <c r="J46" s="1">
        <v>12130565</v>
      </c>
      <c r="K46" s="1">
        <v>66</v>
      </c>
      <c r="L46" s="1">
        <v>11807529.513748586</v>
      </c>
      <c r="M46" s="1">
        <v>50</v>
      </c>
      <c r="N46" s="1">
        <v>0.97337012033228343</v>
      </c>
      <c r="O46" s="1">
        <v>3.4215434532892393E-2</v>
      </c>
      <c r="Q46" s="1" t="s">
        <v>88</v>
      </c>
      <c r="R46" s="1">
        <v>13202540</v>
      </c>
      <c r="S46" s="1">
        <v>41</v>
      </c>
      <c r="T46" s="1">
        <v>13877085.026185852</v>
      </c>
      <c r="U46" s="1">
        <v>47</v>
      </c>
      <c r="V46" s="1">
        <v>1.0510920645713515</v>
      </c>
      <c r="W46" s="1">
        <v>4.8000052767140075E-2</v>
      </c>
    </row>
    <row r="47" spans="1:23" x14ac:dyDescent="0.4">
      <c r="A47" s="1" t="s">
        <v>86</v>
      </c>
      <c r="B47" s="1">
        <v>16021826</v>
      </c>
      <c r="C47" s="1">
        <v>77</v>
      </c>
      <c r="D47" s="1">
        <v>14245137.40812655</v>
      </c>
      <c r="E47" s="1">
        <v>105</v>
      </c>
      <c r="F47" s="1">
        <v>0.88910823323924193</v>
      </c>
      <c r="G47" s="1">
        <v>2.0014557631359561E-2</v>
      </c>
      <c r="I47" s="1" t="s">
        <v>87</v>
      </c>
      <c r="J47" s="1">
        <v>10446899</v>
      </c>
      <c r="K47" s="1">
        <v>57</v>
      </c>
      <c r="L47" s="1">
        <v>10545307.908911537</v>
      </c>
      <c r="M47" s="1">
        <v>44</v>
      </c>
      <c r="N47" s="1">
        <v>1.0094199157962125</v>
      </c>
      <c r="O47" s="1">
        <v>4.0650483052399308E-2</v>
      </c>
      <c r="Q47" s="1" t="s">
        <v>90</v>
      </c>
      <c r="R47" s="1">
        <v>21953806</v>
      </c>
      <c r="S47" s="1">
        <v>69</v>
      </c>
      <c r="T47" s="1">
        <v>21818172.932265293</v>
      </c>
      <c r="U47" s="1">
        <v>73</v>
      </c>
      <c r="V47" s="1">
        <v>0.99382188820768902</v>
      </c>
      <c r="W47" s="1">
        <v>2.8017214239724409E-2</v>
      </c>
    </row>
    <row r="48" spans="1:23" x14ac:dyDescent="0.4">
      <c r="A48" s="1" t="s">
        <v>88</v>
      </c>
      <c r="B48" s="1">
        <v>9068716</v>
      </c>
      <c r="C48" s="1">
        <v>44</v>
      </c>
      <c r="D48" s="1">
        <v>7699297.6321946681</v>
      </c>
      <c r="E48" s="1">
        <v>57</v>
      </c>
      <c r="F48" s="1">
        <v>0.8489953409274994</v>
      </c>
      <c r="G48" s="1">
        <v>3.4190003761434384E-2</v>
      </c>
      <c r="I48" s="1" t="s">
        <v>89</v>
      </c>
      <c r="J48" s="1">
        <v>9838449</v>
      </c>
      <c r="K48" s="1">
        <v>54</v>
      </c>
      <c r="L48" s="1">
        <v>9971434.3938603532</v>
      </c>
      <c r="M48" s="1">
        <v>42</v>
      </c>
      <c r="N48" s="1">
        <v>1.0135169063599714</v>
      </c>
      <c r="O48" s="1">
        <v>4.2900186512591372E-2</v>
      </c>
      <c r="Q48" s="1" t="s">
        <v>92</v>
      </c>
      <c r="R48" s="1">
        <v>17595492</v>
      </c>
      <c r="S48" s="1">
        <v>55</v>
      </c>
      <c r="T48" s="1">
        <v>17348099.160562672</v>
      </c>
      <c r="U48" s="1">
        <v>58</v>
      </c>
      <c r="V48" s="1">
        <v>0.9859399873878304</v>
      </c>
      <c r="W48" s="1">
        <v>3.4925146888659823E-2</v>
      </c>
    </row>
    <row r="49" spans="1:23" x14ac:dyDescent="0.4">
      <c r="A49" s="1" t="s">
        <v>90</v>
      </c>
      <c r="B49" s="1">
        <v>14060248</v>
      </c>
      <c r="C49" s="1">
        <v>68</v>
      </c>
      <c r="D49" s="1">
        <v>12675045.30851127</v>
      </c>
      <c r="E49" s="1">
        <v>93</v>
      </c>
      <c r="F49" s="1">
        <v>0.90148092042980099</v>
      </c>
      <c r="G49" s="1">
        <v>2.2950415589689747E-2</v>
      </c>
      <c r="I49" s="1" t="s">
        <v>91</v>
      </c>
      <c r="J49" s="1">
        <v>7714761</v>
      </c>
      <c r="K49" s="1">
        <v>42</v>
      </c>
      <c r="L49" s="1">
        <v>6757637.8898758423</v>
      </c>
      <c r="M49" s="1">
        <v>28</v>
      </c>
      <c r="N49" s="1">
        <v>0.87593612943756027</v>
      </c>
      <c r="O49" s="1">
        <v>5.21390553236643E-2</v>
      </c>
      <c r="Q49" s="1" t="s">
        <v>94</v>
      </c>
      <c r="R49" s="1">
        <v>24679380</v>
      </c>
      <c r="S49" s="1">
        <v>77</v>
      </c>
      <c r="T49" s="1">
        <v>24982712.999170948</v>
      </c>
      <c r="U49" s="1">
        <v>84</v>
      </c>
      <c r="V49" s="1">
        <v>1.0122909489286582</v>
      </c>
      <c r="W49" s="1">
        <v>2.5197718425713354E-2</v>
      </c>
    </row>
    <row r="50" spans="1:23" x14ac:dyDescent="0.4">
      <c r="A50" s="1" t="s">
        <v>92</v>
      </c>
      <c r="B50" s="1">
        <v>12111233</v>
      </c>
      <c r="C50" s="1">
        <v>58</v>
      </c>
      <c r="D50" s="1">
        <v>12031648.684859641</v>
      </c>
      <c r="E50" s="1">
        <v>89</v>
      </c>
      <c r="F50" s="1">
        <v>0.99342888414909036</v>
      </c>
      <c r="G50" s="1">
        <v>2.8290206503277078E-2</v>
      </c>
      <c r="I50" s="1" t="s">
        <v>93</v>
      </c>
      <c r="J50" s="1">
        <v>10379285</v>
      </c>
      <c r="K50" s="1">
        <v>57</v>
      </c>
      <c r="L50" s="1">
        <v>10179648.896843681</v>
      </c>
      <c r="M50" s="1">
        <v>43</v>
      </c>
      <c r="N50" s="1">
        <v>0.98076590987179568</v>
      </c>
      <c r="O50" s="1">
        <v>4.0014929003337238E-2</v>
      </c>
      <c r="Q50" s="1" t="s">
        <v>96</v>
      </c>
      <c r="R50" s="1">
        <v>61227888</v>
      </c>
      <c r="S50" s="1">
        <v>192</v>
      </c>
      <c r="T50" s="1">
        <v>60307328.507160082</v>
      </c>
      <c r="U50" s="1">
        <v>203</v>
      </c>
      <c r="V50" s="1">
        <v>0.98496502945128672</v>
      </c>
      <c r="W50" s="1">
        <v>9.9820706751143837E-3</v>
      </c>
    </row>
    <row r="51" spans="1:23" x14ac:dyDescent="0.4">
      <c r="A51" s="1" t="s">
        <v>94</v>
      </c>
      <c r="B51" s="1">
        <v>18750478</v>
      </c>
      <c r="C51" s="1">
        <v>90</v>
      </c>
      <c r="D51" s="1">
        <v>17155458.684343491</v>
      </c>
      <c r="E51" s="1">
        <v>126</v>
      </c>
      <c r="F51" s="1">
        <v>0.91493447176885256</v>
      </c>
      <c r="G51" s="1">
        <v>1.742732327178767E-2</v>
      </c>
      <c r="I51" s="1" t="s">
        <v>95</v>
      </c>
      <c r="J51" s="1">
        <v>20809992</v>
      </c>
      <c r="K51" s="1">
        <v>114</v>
      </c>
      <c r="L51" s="1">
        <v>20738820.848607052</v>
      </c>
      <c r="M51" s="1">
        <v>87</v>
      </c>
      <c r="N51" s="1">
        <v>0.99657995296716362</v>
      </c>
      <c r="O51" s="1">
        <v>2.0196871400120983E-2</v>
      </c>
      <c r="Q51" s="1" t="s">
        <v>98</v>
      </c>
      <c r="R51" s="1">
        <v>9401562</v>
      </c>
      <c r="S51" s="1">
        <v>30</v>
      </c>
      <c r="T51" s="1">
        <v>8770021.3737307023</v>
      </c>
      <c r="U51" s="1">
        <v>29</v>
      </c>
      <c r="V51" s="1">
        <v>0.93282598931227634</v>
      </c>
      <c r="W51" s="1">
        <v>6.32606130683038E-2</v>
      </c>
    </row>
    <row r="52" spans="1:23" x14ac:dyDescent="0.4">
      <c r="A52" s="1" t="s">
        <v>96</v>
      </c>
      <c r="B52" s="1">
        <v>34255044</v>
      </c>
      <c r="C52" s="1">
        <v>165</v>
      </c>
      <c r="D52" s="1">
        <v>30781216.83579364</v>
      </c>
      <c r="E52" s="1">
        <v>226</v>
      </c>
      <c r="F52" s="1">
        <v>0.89858932412387627</v>
      </c>
      <c r="G52" s="1">
        <v>9.4220548600814063E-3</v>
      </c>
      <c r="I52" s="1" t="s">
        <v>97</v>
      </c>
      <c r="J52" s="1">
        <v>4903001</v>
      </c>
      <c r="K52" s="1">
        <v>27</v>
      </c>
      <c r="L52" s="1">
        <v>4875434.386480662</v>
      </c>
      <c r="M52" s="1">
        <v>21</v>
      </c>
      <c r="N52" s="1">
        <v>0.99437760393698926</v>
      </c>
      <c r="O52" s="1">
        <v>8.4180114619004362E-2</v>
      </c>
      <c r="Q52" s="1" t="s">
        <v>100</v>
      </c>
      <c r="R52" s="1">
        <v>8671757</v>
      </c>
      <c r="S52" s="1">
        <v>27</v>
      </c>
      <c r="T52" s="1">
        <v>9628528.7042760979</v>
      </c>
      <c r="U52" s="1">
        <v>32</v>
      </c>
      <c r="V52" s="1">
        <v>1.1103319320728311</v>
      </c>
      <c r="W52" s="1">
        <v>7.58212777688623E-2</v>
      </c>
    </row>
    <row r="53" spans="1:23" x14ac:dyDescent="0.4">
      <c r="A53" s="1" t="s">
        <v>98</v>
      </c>
      <c r="B53" s="1">
        <v>5933341</v>
      </c>
      <c r="C53" s="1">
        <v>29</v>
      </c>
      <c r="D53" s="1">
        <v>5072381.1140808836</v>
      </c>
      <c r="E53" s="1">
        <v>37</v>
      </c>
      <c r="F53" s="1">
        <v>0.85489458874534319</v>
      </c>
      <c r="G53" s="1">
        <v>5.2584382905118965E-2</v>
      </c>
      <c r="I53" s="1" t="s">
        <v>99</v>
      </c>
      <c r="J53" s="1">
        <v>3812445</v>
      </c>
      <c r="K53" s="1">
        <v>21</v>
      </c>
      <c r="L53" s="1">
        <v>3724108.7463805056</v>
      </c>
      <c r="M53" s="1">
        <v>16</v>
      </c>
      <c r="N53" s="1">
        <v>0.9768295008532597</v>
      </c>
      <c r="O53" s="1">
        <v>0.10756753432015062</v>
      </c>
      <c r="Q53" s="1" t="s">
        <v>102</v>
      </c>
      <c r="R53" s="1">
        <v>14462876</v>
      </c>
      <c r="S53" s="1">
        <v>45</v>
      </c>
      <c r="T53" s="1">
        <v>16135716.913297947</v>
      </c>
      <c r="U53" s="1">
        <v>54</v>
      </c>
      <c r="V53" s="1">
        <v>1.1156644718033917</v>
      </c>
      <c r="W53" s="1">
        <v>4.5452996999397442E-2</v>
      </c>
    </row>
    <row r="54" spans="1:23" x14ac:dyDescent="0.4">
      <c r="A54" s="1" t="s">
        <v>100</v>
      </c>
      <c r="B54" s="1">
        <v>5775055</v>
      </c>
      <c r="C54" s="1">
        <v>28</v>
      </c>
      <c r="D54" s="1">
        <v>4941910.3455372406</v>
      </c>
      <c r="E54" s="1">
        <v>36</v>
      </c>
      <c r="F54" s="1">
        <v>0.8557339013286005</v>
      </c>
      <c r="G54" s="1">
        <v>5.4332311195466693E-2</v>
      </c>
      <c r="I54" s="1" t="s">
        <v>101</v>
      </c>
      <c r="J54" s="1">
        <v>21720244</v>
      </c>
      <c r="K54" s="1">
        <v>119</v>
      </c>
      <c r="L54" s="1">
        <v>21369722.830533717</v>
      </c>
      <c r="M54" s="1">
        <v>90</v>
      </c>
      <c r="N54" s="1">
        <v>0.98386200590259099</v>
      </c>
      <c r="O54" s="1">
        <v>1.9199548014345612E-2</v>
      </c>
      <c r="Q54" s="1" t="s">
        <v>104</v>
      </c>
      <c r="R54" s="1">
        <v>14461319</v>
      </c>
      <c r="S54" s="1">
        <v>45</v>
      </c>
      <c r="T54" s="1">
        <v>14559809.858287312</v>
      </c>
      <c r="U54" s="1">
        <v>49</v>
      </c>
      <c r="V54" s="1">
        <v>1.006810641428165</v>
      </c>
      <c r="W54" s="1">
        <v>4.292072575702835E-2</v>
      </c>
    </row>
    <row r="55" spans="1:23" x14ac:dyDescent="0.4">
      <c r="A55" s="1" t="s">
        <v>102</v>
      </c>
      <c r="B55" s="1">
        <v>7378623</v>
      </c>
      <c r="C55" s="1">
        <v>36</v>
      </c>
      <c r="D55" s="1">
        <v>7889493.2397802807</v>
      </c>
      <c r="E55" s="1">
        <v>58</v>
      </c>
      <c r="F55" s="1">
        <v>1.0692365282492793</v>
      </c>
      <c r="G55" s="1">
        <v>4.8136127229613149E-2</v>
      </c>
      <c r="I55" s="1" t="s">
        <v>103</v>
      </c>
      <c r="J55" s="1">
        <v>6051492</v>
      </c>
      <c r="K55" s="1">
        <v>33</v>
      </c>
      <c r="L55" s="1">
        <v>5841028.5298879296</v>
      </c>
      <c r="M55" s="1">
        <v>25</v>
      </c>
      <c r="N55" s="1">
        <v>0.96522122641621766</v>
      </c>
      <c r="O55" s="1">
        <v>6.7857977129867422E-2</v>
      </c>
      <c r="Q55" s="1" t="s">
        <v>97</v>
      </c>
      <c r="R55" s="1">
        <v>5705956</v>
      </c>
      <c r="S55" s="1">
        <v>18</v>
      </c>
      <c r="T55" s="1">
        <v>5484208.9499799609</v>
      </c>
      <c r="U55" s="1">
        <v>18</v>
      </c>
      <c r="V55" s="1">
        <v>0.9611376165501383</v>
      </c>
      <c r="W55" s="1">
        <v>0.10679306850557091</v>
      </c>
    </row>
    <row r="56" spans="1:23" x14ac:dyDescent="0.4">
      <c r="A56" s="1" t="s">
        <v>104</v>
      </c>
      <c r="B56" s="1">
        <v>7714029</v>
      </c>
      <c r="C56" s="1">
        <v>37</v>
      </c>
      <c r="D56" s="1">
        <v>7233755.5778818624</v>
      </c>
      <c r="E56" s="1">
        <v>53</v>
      </c>
      <c r="F56" s="1">
        <v>0.93774026230415553</v>
      </c>
      <c r="G56" s="1">
        <v>4.3037543909930642E-2</v>
      </c>
      <c r="I56" s="1" t="s">
        <v>105</v>
      </c>
      <c r="J56" s="1">
        <v>9832536</v>
      </c>
      <c r="K56" s="1">
        <v>54</v>
      </c>
      <c r="L56" s="1">
        <v>9625680.888090251</v>
      </c>
      <c r="M56" s="1">
        <v>41</v>
      </c>
      <c r="N56" s="1">
        <v>0.97896218107823363</v>
      </c>
      <c r="O56" s="1">
        <v>4.2006055646988345E-2</v>
      </c>
      <c r="Q56" s="1" t="s">
        <v>99</v>
      </c>
      <c r="R56" s="1">
        <v>6701998</v>
      </c>
      <c r="S56" s="1">
        <v>21</v>
      </c>
      <c r="T56" s="1">
        <v>6869173.4181453511</v>
      </c>
      <c r="U56" s="1">
        <v>23</v>
      </c>
      <c r="V56" s="1">
        <v>1.0249441163881803</v>
      </c>
      <c r="W56" s="1">
        <v>9.3369650354202749E-2</v>
      </c>
    </row>
    <row r="57" spans="1:23" x14ac:dyDescent="0.4">
      <c r="A57" s="1" t="s">
        <v>95</v>
      </c>
      <c r="B57" s="1">
        <v>19700556</v>
      </c>
      <c r="C57" s="1">
        <v>95</v>
      </c>
      <c r="D57" s="1">
        <v>14145890.766491551</v>
      </c>
      <c r="E57" s="1">
        <v>104</v>
      </c>
      <c r="F57" s="1">
        <v>0.71804525549895903</v>
      </c>
      <c r="G57" s="1">
        <v>1.4462652413389964E-2</v>
      </c>
      <c r="I57" s="1" t="s">
        <v>106</v>
      </c>
      <c r="J57" s="1">
        <v>15803812</v>
      </c>
      <c r="K57" s="1">
        <v>86</v>
      </c>
      <c r="L57" s="1">
        <v>15550859.981678985</v>
      </c>
      <c r="M57" s="1">
        <v>65</v>
      </c>
      <c r="N57" s="1">
        <v>0.98399424023007775</v>
      </c>
      <c r="O57" s="1">
        <v>2.6580166417663999E-2</v>
      </c>
      <c r="Q57" s="1" t="s">
        <v>109</v>
      </c>
      <c r="R57" s="1">
        <v>7709943</v>
      </c>
      <c r="S57" s="1">
        <v>24</v>
      </c>
      <c r="T57" s="1">
        <v>7838700.9444040693</v>
      </c>
      <c r="U57" s="1">
        <v>26</v>
      </c>
      <c r="V57" s="1">
        <v>1.0167002459556536</v>
      </c>
      <c r="W57" s="1">
        <v>8.1466365861831203E-2</v>
      </c>
    </row>
    <row r="58" spans="1:23" x14ac:dyDescent="0.4">
      <c r="A58" s="1" t="s">
        <v>97</v>
      </c>
      <c r="B58" s="1">
        <v>3602130</v>
      </c>
      <c r="C58" s="1">
        <v>17</v>
      </c>
      <c r="D58" s="1">
        <v>2926089.1847785451</v>
      </c>
      <c r="E58" s="1">
        <v>22</v>
      </c>
      <c r="F58" s="1">
        <v>0.81232192752025745</v>
      </c>
      <c r="G58" s="1">
        <v>8.4707366773502782E-2</v>
      </c>
      <c r="I58" s="1" t="s">
        <v>107</v>
      </c>
      <c r="J58" s="1">
        <v>14282650</v>
      </c>
      <c r="K58" s="1">
        <v>78</v>
      </c>
      <c r="L58" s="1">
        <v>13417944.957946904</v>
      </c>
      <c r="M58" s="1">
        <v>57</v>
      </c>
      <c r="N58" s="1">
        <v>0.93945766072450865</v>
      </c>
      <c r="O58" s="1">
        <v>2.8526042329691557E-2</v>
      </c>
      <c r="Q58" s="1" t="s">
        <v>111</v>
      </c>
      <c r="R58" s="1">
        <v>7309037</v>
      </c>
      <c r="S58" s="1">
        <v>23</v>
      </c>
      <c r="T58" s="1">
        <v>7219651.8237342834</v>
      </c>
      <c r="U58" s="1">
        <v>24</v>
      </c>
      <c r="V58" s="1">
        <v>0.98777059463979777</v>
      </c>
      <c r="W58" s="1">
        <v>8.4103655703026248E-2</v>
      </c>
    </row>
    <row r="59" spans="1:23" x14ac:dyDescent="0.4">
      <c r="A59" s="1" t="s">
        <v>99</v>
      </c>
      <c r="B59" s="1">
        <v>4168150</v>
      </c>
      <c r="C59" s="1">
        <v>20</v>
      </c>
      <c r="D59" s="1">
        <v>3948750.80592005</v>
      </c>
      <c r="E59" s="1">
        <v>29</v>
      </c>
      <c r="F59" s="1">
        <v>0.9473629322169429</v>
      </c>
      <c r="G59" s="1">
        <v>8.0035833928672764E-2</v>
      </c>
      <c r="I59" s="1" t="s">
        <v>108</v>
      </c>
      <c r="J59" s="1">
        <v>17489892</v>
      </c>
      <c r="K59" s="1">
        <v>96</v>
      </c>
      <c r="L59" s="1">
        <v>17182650.864656989</v>
      </c>
      <c r="M59" s="1">
        <v>72</v>
      </c>
      <c r="N59" s="1">
        <v>0.98243321712089404</v>
      </c>
      <c r="O59" s="1">
        <v>2.3878585138355061E-2</v>
      </c>
      <c r="Q59" s="1" t="s">
        <v>193</v>
      </c>
      <c r="R59" s="1">
        <v>7309543</v>
      </c>
      <c r="S59" s="1">
        <v>23</v>
      </c>
      <c r="T59" s="1">
        <v>8223520.2277403967</v>
      </c>
      <c r="U59" s="1">
        <v>28</v>
      </c>
      <c r="V59" s="1">
        <v>1.1250389015757067</v>
      </c>
      <c r="W59" s="1">
        <v>8.9094695621678641E-2</v>
      </c>
    </row>
    <row r="60" spans="1:23" x14ac:dyDescent="0.4">
      <c r="A60" s="1" t="s">
        <v>109</v>
      </c>
      <c r="B60" s="1">
        <v>5158266</v>
      </c>
      <c r="C60" s="1">
        <v>25</v>
      </c>
      <c r="D60" s="1">
        <v>5420464.1747740321</v>
      </c>
      <c r="E60" s="1">
        <v>40</v>
      </c>
      <c r="F60" s="1">
        <v>1.0508306812355221</v>
      </c>
      <c r="G60" s="1">
        <v>6.8303994280308936E-2</v>
      </c>
      <c r="I60" s="1" t="s">
        <v>110</v>
      </c>
      <c r="J60" s="1">
        <v>11405446</v>
      </c>
      <c r="K60" s="1">
        <v>62</v>
      </c>
      <c r="L60" s="1">
        <v>11113731.618577078</v>
      </c>
      <c r="M60" s="1">
        <v>47</v>
      </c>
      <c r="N60" s="1">
        <v>0.97442323768637173</v>
      </c>
      <c r="O60" s="1">
        <v>3.6448913146127151E-2</v>
      </c>
      <c r="Q60" s="1" t="s">
        <v>103</v>
      </c>
      <c r="R60" s="1">
        <v>5538315</v>
      </c>
      <c r="S60" s="1">
        <v>17</v>
      </c>
      <c r="T60" s="1">
        <v>5072658.0593758291</v>
      </c>
      <c r="U60" s="1">
        <v>17</v>
      </c>
      <c r="V60" s="1">
        <v>0.91592082779253781</v>
      </c>
      <c r="W60" s="1">
        <v>0.10775539150500445</v>
      </c>
    </row>
    <row r="61" spans="1:23" x14ac:dyDescent="0.4">
      <c r="A61" s="1" t="s">
        <v>111</v>
      </c>
      <c r="B61" s="1">
        <v>4483134</v>
      </c>
      <c r="C61" s="1">
        <v>22</v>
      </c>
      <c r="D61" s="1">
        <v>4094128.4603331317</v>
      </c>
      <c r="E61" s="1">
        <v>30</v>
      </c>
      <c r="F61" s="1">
        <v>0.91322910721230555</v>
      </c>
      <c r="G61" s="1">
        <v>7.1951384204605895E-2</v>
      </c>
      <c r="I61" s="1" t="s">
        <v>112</v>
      </c>
      <c r="J61" s="1">
        <v>8494504</v>
      </c>
      <c r="K61" s="1">
        <v>46</v>
      </c>
      <c r="L61" s="1">
        <v>8219977.0854872689</v>
      </c>
      <c r="M61" s="1">
        <v>35</v>
      </c>
      <c r="N61" s="1">
        <v>0.96768181938430642</v>
      </c>
      <c r="O61" s="1">
        <v>4.8684613273371938E-2</v>
      </c>
      <c r="Q61" s="1" t="s">
        <v>105</v>
      </c>
      <c r="R61" s="1">
        <v>6330598</v>
      </c>
      <c r="S61" s="1">
        <v>20</v>
      </c>
      <c r="T61" s="1">
        <v>6425750.2265680674</v>
      </c>
      <c r="U61" s="1">
        <v>22</v>
      </c>
      <c r="V61" s="1">
        <v>1.0150305273795726</v>
      </c>
      <c r="W61" s="1">
        <v>9.688927761350466E-2</v>
      </c>
    </row>
    <row r="62" spans="1:23" x14ac:dyDescent="0.4">
      <c r="A62" s="1" t="s">
        <v>103</v>
      </c>
      <c r="B62" s="1">
        <v>4250928</v>
      </c>
      <c r="C62" s="1">
        <v>20</v>
      </c>
      <c r="D62" s="1">
        <v>2370620.1984507251</v>
      </c>
      <c r="E62" s="1">
        <v>17</v>
      </c>
      <c r="F62" s="1">
        <v>0.55767121871994185</v>
      </c>
      <c r="G62" s="1">
        <v>6.0687750272464258E-2</v>
      </c>
      <c r="I62" s="1" t="s">
        <v>113</v>
      </c>
      <c r="J62" s="1">
        <v>9971443</v>
      </c>
      <c r="K62" s="1">
        <v>54</v>
      </c>
      <c r="L62" s="1">
        <v>10173294.202659968</v>
      </c>
      <c r="M62" s="1">
        <v>43</v>
      </c>
      <c r="N62" s="1">
        <v>1.0202429279954734</v>
      </c>
      <c r="O62" s="1">
        <v>4.2619967276296696E-2</v>
      </c>
      <c r="Q62" s="1" t="s">
        <v>115</v>
      </c>
      <c r="R62" s="1">
        <v>8382417</v>
      </c>
      <c r="S62" s="1">
        <v>26</v>
      </c>
      <c r="T62" s="1">
        <v>8750425.153705487</v>
      </c>
      <c r="U62" s="1">
        <v>29</v>
      </c>
      <c r="V62" s="1">
        <v>1.0439023916020269</v>
      </c>
      <c r="W62" s="1">
        <v>7.6146726177866692E-2</v>
      </c>
    </row>
    <row r="63" spans="1:23" x14ac:dyDescent="0.4">
      <c r="A63" s="1" t="s">
        <v>105</v>
      </c>
      <c r="B63" s="1">
        <v>4478482</v>
      </c>
      <c r="C63" s="1">
        <v>22</v>
      </c>
      <c r="D63" s="1">
        <v>3957268.9034136306</v>
      </c>
      <c r="E63" s="1">
        <v>29</v>
      </c>
      <c r="F63" s="1">
        <v>0.88361835626751006</v>
      </c>
      <c r="G63" s="1">
        <v>7.0634069231415381E-2</v>
      </c>
      <c r="I63" s="1" t="s">
        <v>114</v>
      </c>
      <c r="J63" s="1">
        <v>8081977</v>
      </c>
      <c r="K63" s="1">
        <v>44</v>
      </c>
      <c r="L63" s="1">
        <v>7771142.0053472938</v>
      </c>
      <c r="M63" s="1">
        <v>33</v>
      </c>
      <c r="N63" s="1">
        <v>0.96153973283359928</v>
      </c>
      <c r="O63" s="1">
        <v>5.099074340784239E-2</v>
      </c>
      <c r="Q63" s="1" t="s">
        <v>106</v>
      </c>
      <c r="R63" s="1">
        <v>6361149</v>
      </c>
      <c r="S63" s="1">
        <v>20</v>
      </c>
      <c r="T63" s="1">
        <v>5793679.7548375288</v>
      </c>
      <c r="U63" s="1">
        <v>19</v>
      </c>
      <c r="V63" s="1">
        <v>0.91079139237856699</v>
      </c>
      <c r="W63" s="1">
        <v>9.3475958691484506E-2</v>
      </c>
    </row>
    <row r="64" spans="1:23" x14ac:dyDescent="0.4">
      <c r="A64" s="1" t="s">
        <v>115</v>
      </c>
      <c r="B64" s="1">
        <v>6330943</v>
      </c>
      <c r="C64" s="1">
        <v>30</v>
      </c>
      <c r="D64" s="1">
        <v>5200081.1116011413</v>
      </c>
      <c r="E64" s="1">
        <v>38</v>
      </c>
      <c r="F64" s="1">
        <v>0.82137544305818921</v>
      </c>
      <c r="G64" s="1">
        <v>4.8994324673646374E-2</v>
      </c>
      <c r="I64" s="1" t="s">
        <v>116</v>
      </c>
      <c r="J64" s="1">
        <v>18370882</v>
      </c>
      <c r="K64" s="1">
        <v>100</v>
      </c>
      <c r="L64" s="1">
        <v>18331626.250593837</v>
      </c>
      <c r="M64" s="1">
        <v>77</v>
      </c>
      <c r="N64" s="1">
        <v>0.99786315379924806</v>
      </c>
      <c r="O64" s="1">
        <v>2.2937893275645053E-2</v>
      </c>
      <c r="Q64" s="1" t="s">
        <v>107</v>
      </c>
      <c r="R64" s="1">
        <v>9642878</v>
      </c>
      <c r="S64" s="1">
        <v>30</v>
      </c>
      <c r="T64" s="1">
        <v>9839630.1170160379</v>
      </c>
      <c r="U64" s="1">
        <v>33</v>
      </c>
      <c r="V64" s="1">
        <v>1.0204038791132728</v>
      </c>
      <c r="W64" s="1">
        <v>6.4934792307208264E-2</v>
      </c>
    </row>
    <row r="65" spans="1:23" x14ac:dyDescent="0.4">
      <c r="A65" s="1" t="s">
        <v>106</v>
      </c>
      <c r="B65" s="1">
        <v>3986059</v>
      </c>
      <c r="C65" s="1">
        <v>19</v>
      </c>
      <c r="D65" s="1">
        <v>3224772.7905541565</v>
      </c>
      <c r="E65" s="1">
        <v>24</v>
      </c>
      <c r="F65" s="1">
        <v>0.80901280953296395</v>
      </c>
      <c r="G65" s="1">
        <v>7.6288488618240016E-2</v>
      </c>
      <c r="I65" s="1" t="s">
        <v>117</v>
      </c>
      <c r="J65" s="1">
        <v>24483048</v>
      </c>
      <c r="K65" s="1">
        <v>134</v>
      </c>
      <c r="L65" s="1">
        <v>23963602.948271267</v>
      </c>
      <c r="M65" s="1">
        <v>101</v>
      </c>
      <c r="N65" s="1">
        <v>0.97878348105477986</v>
      </c>
      <c r="O65" s="1">
        <v>1.6995279891227521E-2</v>
      </c>
      <c r="Q65" s="1" t="s">
        <v>108</v>
      </c>
      <c r="R65" s="1">
        <v>21791792</v>
      </c>
      <c r="S65" s="1">
        <v>68</v>
      </c>
      <c r="T65" s="1">
        <v>21476826.695047542</v>
      </c>
      <c r="U65" s="1">
        <v>72</v>
      </c>
      <c r="V65" s="1">
        <v>0.9855466083306752</v>
      </c>
      <c r="W65" s="1">
        <v>2.8181479813377149E-2</v>
      </c>
    </row>
    <row r="66" spans="1:23" x14ac:dyDescent="0.4">
      <c r="A66" s="1" t="s">
        <v>107</v>
      </c>
      <c r="B66" s="1">
        <v>6197248</v>
      </c>
      <c r="C66" s="1">
        <v>30</v>
      </c>
      <c r="D66" s="1">
        <v>4938290.6061393823</v>
      </c>
      <c r="E66" s="1">
        <v>36</v>
      </c>
      <c r="F66" s="1">
        <v>0.79685218441143268</v>
      </c>
      <c r="G66" s="1">
        <v>4.8696522380698659E-2</v>
      </c>
      <c r="I66" s="1" t="s">
        <v>118</v>
      </c>
      <c r="J66" s="1">
        <v>8747625</v>
      </c>
      <c r="K66" s="1">
        <v>48</v>
      </c>
      <c r="L66" s="1">
        <v>7688502.3193228999</v>
      </c>
      <c r="M66" s="1">
        <v>32</v>
      </c>
      <c r="N66" s="1">
        <v>0.87892454458471869</v>
      </c>
      <c r="O66" s="1">
        <v>4.5777320030454094E-2</v>
      </c>
      <c r="Q66" s="1" t="s">
        <v>110</v>
      </c>
      <c r="R66" s="1">
        <v>24860328</v>
      </c>
      <c r="S66" s="1">
        <v>78</v>
      </c>
      <c r="T66" s="1">
        <v>24157239.714186329</v>
      </c>
      <c r="U66" s="1">
        <v>81</v>
      </c>
      <c r="V66" s="1">
        <v>0.97171846301409737</v>
      </c>
      <c r="W66" s="1">
        <v>2.4454453247743192E-2</v>
      </c>
    </row>
    <row r="67" spans="1:23" x14ac:dyDescent="0.4">
      <c r="A67" s="1" t="s">
        <v>108</v>
      </c>
      <c r="B67" s="1">
        <v>13398778</v>
      </c>
      <c r="C67" s="1">
        <v>65</v>
      </c>
      <c r="D67" s="1">
        <v>11886537.947481129</v>
      </c>
      <c r="E67" s="1">
        <v>87</v>
      </c>
      <c r="F67" s="1">
        <v>0.88713597221187845</v>
      </c>
      <c r="G67" s="1">
        <v>2.3845210924174274E-2</v>
      </c>
      <c r="I67" s="1" t="s">
        <v>119</v>
      </c>
      <c r="J67" s="1">
        <v>7154748</v>
      </c>
      <c r="K67" s="1">
        <v>39</v>
      </c>
      <c r="L67" s="1">
        <v>7018853.8998572761</v>
      </c>
      <c r="M67" s="1">
        <v>30</v>
      </c>
      <c r="N67" s="1">
        <v>0.98100644493101308</v>
      </c>
      <c r="O67" s="1">
        <v>5.7854226239521286E-2</v>
      </c>
      <c r="Q67" s="1" t="s">
        <v>121</v>
      </c>
      <c r="R67" s="1">
        <v>53059784</v>
      </c>
      <c r="S67" s="1">
        <v>167</v>
      </c>
      <c r="T67" s="1">
        <v>51402632.440101728</v>
      </c>
      <c r="U67" s="1">
        <v>173</v>
      </c>
      <c r="V67" s="1">
        <v>0.96876821888497933</v>
      </c>
      <c r="W67" s="1">
        <v>1.1400823592845279E-2</v>
      </c>
    </row>
    <row r="68" spans="1:23" x14ac:dyDescent="0.4">
      <c r="A68" s="1" t="s">
        <v>110</v>
      </c>
      <c r="B68" s="1">
        <v>16823556</v>
      </c>
      <c r="C68" s="1">
        <v>81</v>
      </c>
      <c r="D68" s="1">
        <v>13063469.865400389</v>
      </c>
      <c r="E68" s="1">
        <v>96</v>
      </c>
      <c r="F68" s="1">
        <v>0.77649872984049195</v>
      </c>
      <c r="G68" s="1">
        <v>1.7674932507943296E-2</v>
      </c>
      <c r="I68" s="1" t="s">
        <v>120</v>
      </c>
      <c r="J68" s="1">
        <v>6546334</v>
      </c>
      <c r="K68" s="1">
        <v>36</v>
      </c>
      <c r="L68" s="1">
        <v>5991504.1668715058</v>
      </c>
      <c r="M68" s="1">
        <v>25</v>
      </c>
      <c r="N68" s="1">
        <v>0.91524571872921634</v>
      </c>
      <c r="O68" s="1">
        <v>6.2033320936091325E-2</v>
      </c>
      <c r="Q68" s="1" t="s">
        <v>118</v>
      </c>
      <c r="R68" s="1">
        <v>10617420</v>
      </c>
      <c r="S68" s="1">
        <v>33</v>
      </c>
      <c r="T68" s="1">
        <v>10548538.563655291</v>
      </c>
      <c r="U68" s="1">
        <v>35</v>
      </c>
      <c r="V68" s="1">
        <v>0.99351241296428794</v>
      </c>
      <c r="W68" s="1">
        <v>5.8492505698330366E-2</v>
      </c>
    </row>
    <row r="69" spans="1:23" x14ac:dyDescent="0.4">
      <c r="A69" s="1" t="s">
        <v>121</v>
      </c>
      <c r="B69" s="1">
        <v>34322796</v>
      </c>
      <c r="C69" s="1">
        <v>165</v>
      </c>
      <c r="D69" s="1">
        <v>30559086.757578351</v>
      </c>
      <c r="E69" s="1">
        <v>225</v>
      </c>
      <c r="F69" s="1">
        <v>0.890343745817746</v>
      </c>
      <c r="G69" s="1">
        <v>9.3531060166712719E-3</v>
      </c>
      <c r="I69" s="1" t="s">
        <v>122</v>
      </c>
      <c r="J69" s="1">
        <v>4461960</v>
      </c>
      <c r="K69" s="1">
        <v>24</v>
      </c>
      <c r="L69" s="1">
        <v>4210857.0293517187</v>
      </c>
      <c r="M69" s="1">
        <v>18</v>
      </c>
      <c r="N69" s="1">
        <v>0.94372361683020889</v>
      </c>
      <c r="O69" s="1">
        <v>9.175090719182584E-2</v>
      </c>
      <c r="Q69" s="1" t="s">
        <v>119</v>
      </c>
      <c r="R69" s="1">
        <v>10322181</v>
      </c>
      <c r="S69" s="1">
        <v>32</v>
      </c>
      <c r="T69" s="1">
        <v>10099388.065202629</v>
      </c>
      <c r="U69" s="1">
        <v>34</v>
      </c>
      <c r="V69" s="1">
        <v>0.97841609880728009</v>
      </c>
      <c r="W69" s="1">
        <v>5.9352447170294566E-2</v>
      </c>
    </row>
    <row r="70" spans="1:23" x14ac:dyDescent="0.4">
      <c r="A70" s="1" t="s">
        <v>118</v>
      </c>
      <c r="B70" s="1">
        <v>6092375</v>
      </c>
      <c r="C70" s="1">
        <v>29</v>
      </c>
      <c r="D70" s="1">
        <v>4623548.927154908</v>
      </c>
      <c r="E70" s="1">
        <v>34</v>
      </c>
      <c r="F70" s="1">
        <v>0.75890747486077403</v>
      </c>
      <c r="G70" s="1">
        <v>4.8490031355201579E-2</v>
      </c>
      <c r="I70" s="1" t="s">
        <v>123</v>
      </c>
      <c r="J70" s="1">
        <v>17466396</v>
      </c>
      <c r="K70" s="1">
        <v>95</v>
      </c>
      <c r="L70" s="1">
        <v>17049701.818171721</v>
      </c>
      <c r="M70" s="1">
        <v>72</v>
      </c>
      <c r="N70" s="1">
        <v>0.976143093181428</v>
      </c>
      <c r="O70" s="1">
        <v>2.3832733415394516E-2</v>
      </c>
      <c r="Q70" s="1" t="s">
        <v>120</v>
      </c>
      <c r="R70" s="1">
        <v>6823221</v>
      </c>
      <c r="S70" s="1">
        <v>21</v>
      </c>
      <c r="T70" s="1">
        <v>7627852.1302177729</v>
      </c>
      <c r="U70" s="1">
        <v>26</v>
      </c>
      <c r="V70" s="1">
        <v>1.1179254094536544</v>
      </c>
      <c r="W70" s="1">
        <v>9.6231674440149739E-2</v>
      </c>
    </row>
    <row r="71" spans="1:23" x14ac:dyDescent="0.4">
      <c r="A71" s="1" t="s">
        <v>119</v>
      </c>
      <c r="B71" s="1">
        <v>5685832</v>
      </c>
      <c r="C71" s="1">
        <v>27</v>
      </c>
      <c r="D71" s="1">
        <v>4555312.0177782029</v>
      </c>
      <c r="E71" s="1">
        <v>34</v>
      </c>
      <c r="F71" s="1">
        <v>0.80116894374969261</v>
      </c>
      <c r="G71" s="1">
        <v>5.3236716305807466E-2</v>
      </c>
      <c r="I71" s="1" t="s">
        <v>124</v>
      </c>
      <c r="J71" s="1">
        <v>25544488</v>
      </c>
      <c r="K71" s="1">
        <v>140</v>
      </c>
      <c r="L71" s="1">
        <v>24439023.743188847</v>
      </c>
      <c r="M71" s="1">
        <v>103</v>
      </c>
      <c r="N71" s="1">
        <v>0.95672396108267455</v>
      </c>
      <c r="O71" s="1">
        <v>1.6122324725595692E-2</v>
      </c>
      <c r="Q71" s="1" t="s">
        <v>122</v>
      </c>
      <c r="R71" s="1">
        <v>6281917</v>
      </c>
      <c r="S71" s="1">
        <v>20</v>
      </c>
      <c r="T71" s="1">
        <v>6690448.4596901732</v>
      </c>
      <c r="U71" s="1">
        <v>22</v>
      </c>
      <c r="V71" s="1">
        <v>1.0650329285933215</v>
      </c>
      <c r="W71" s="1">
        <v>0.10166223409299888</v>
      </c>
    </row>
    <row r="72" spans="1:23" x14ac:dyDescent="0.4">
      <c r="A72" s="1" t="s">
        <v>120</v>
      </c>
      <c r="B72" s="1">
        <v>4077743</v>
      </c>
      <c r="C72" s="1">
        <v>20</v>
      </c>
      <c r="D72" s="1">
        <v>3477013.6933371229</v>
      </c>
      <c r="E72" s="1">
        <v>26</v>
      </c>
      <c r="F72" s="1">
        <v>0.85268092995000488</v>
      </c>
      <c r="G72" s="1">
        <v>7.5429466880192739E-2</v>
      </c>
      <c r="I72" s="1" t="s">
        <v>125</v>
      </c>
      <c r="J72" s="1">
        <v>2997538</v>
      </c>
      <c r="K72" s="1">
        <v>16</v>
      </c>
      <c r="L72" s="1">
        <v>3128384.8282936383</v>
      </c>
      <c r="M72" s="1">
        <v>13</v>
      </c>
      <c r="N72" s="1">
        <v>1.0436514327069877</v>
      </c>
      <c r="O72" s="1">
        <v>0.14550909398318579</v>
      </c>
      <c r="Q72" s="1" t="s">
        <v>123</v>
      </c>
      <c r="R72" s="1">
        <v>30971574</v>
      </c>
      <c r="S72" s="1">
        <v>97</v>
      </c>
      <c r="T72" s="1">
        <v>30475105.307252415</v>
      </c>
      <c r="U72" s="1">
        <v>102</v>
      </c>
      <c r="V72" s="1">
        <v>0.9839701820531439</v>
      </c>
      <c r="W72" s="1">
        <v>1.9790788986110332E-2</v>
      </c>
    </row>
    <row r="73" spans="1:23" x14ac:dyDescent="0.4">
      <c r="A73" s="1" t="s">
        <v>122</v>
      </c>
      <c r="B73" s="1">
        <v>4043750</v>
      </c>
      <c r="C73" s="1">
        <v>19</v>
      </c>
      <c r="D73" s="1">
        <v>3410887.1505789114</v>
      </c>
      <c r="E73" s="1">
        <v>25</v>
      </c>
      <c r="F73" s="1">
        <v>0.8434960496022037</v>
      </c>
      <c r="G73" s="1">
        <v>7.8134370910519932E-2</v>
      </c>
      <c r="I73" s="1" t="s">
        <v>126</v>
      </c>
      <c r="J73" s="1">
        <v>22514622</v>
      </c>
      <c r="K73" s="1">
        <v>123</v>
      </c>
      <c r="L73" s="1">
        <v>21859542.00309113</v>
      </c>
      <c r="M73" s="1">
        <v>92</v>
      </c>
      <c r="N73" s="1">
        <v>0.9709042418340903</v>
      </c>
      <c r="O73" s="1">
        <v>1.8446837397872874E-2</v>
      </c>
      <c r="Q73" s="1" t="s">
        <v>124</v>
      </c>
      <c r="R73" s="1">
        <v>23329400</v>
      </c>
      <c r="S73" s="1">
        <v>73</v>
      </c>
      <c r="T73" s="1">
        <v>22808346.736999497</v>
      </c>
      <c r="U73" s="1">
        <v>77</v>
      </c>
      <c r="V73" s="1">
        <v>0.97766538089275745</v>
      </c>
      <c r="W73" s="1">
        <v>2.6089629449192957E-2</v>
      </c>
    </row>
    <row r="74" spans="1:23" x14ac:dyDescent="0.4">
      <c r="A74" s="1" t="s">
        <v>123</v>
      </c>
      <c r="B74" s="1">
        <v>18943708</v>
      </c>
      <c r="C74" s="1">
        <v>91</v>
      </c>
      <c r="D74" s="1">
        <v>15881759.870142667</v>
      </c>
      <c r="E74" s="1">
        <v>117</v>
      </c>
      <c r="F74" s="1">
        <v>0.83836595613396636</v>
      </c>
      <c r="G74" s="1">
        <v>1.6378333697366864E-2</v>
      </c>
      <c r="I74" s="1" t="s">
        <v>127</v>
      </c>
      <c r="J74" s="1">
        <v>12543906</v>
      </c>
      <c r="K74" s="1">
        <v>69</v>
      </c>
      <c r="L74" s="1">
        <v>12782047.662293354</v>
      </c>
      <c r="M74" s="1">
        <v>54</v>
      </c>
      <c r="N74" s="1">
        <v>1.0189846497808062</v>
      </c>
      <c r="O74" s="1">
        <v>3.3637979582136115E-2</v>
      </c>
      <c r="Q74" s="1" t="s">
        <v>126</v>
      </c>
      <c r="R74" s="1">
        <v>11619298</v>
      </c>
      <c r="S74" s="1">
        <v>36</v>
      </c>
      <c r="T74" s="1">
        <v>11462329.488395609</v>
      </c>
      <c r="U74" s="1">
        <v>39</v>
      </c>
      <c r="V74" s="1">
        <v>0.9864907060990783</v>
      </c>
      <c r="W74" s="1">
        <v>5.2697153103583243E-2</v>
      </c>
    </row>
    <row r="75" spans="1:23" x14ac:dyDescent="0.4">
      <c r="A75" s="1" t="s">
        <v>124</v>
      </c>
      <c r="B75" s="1">
        <v>13099152</v>
      </c>
      <c r="C75" s="1">
        <v>63</v>
      </c>
      <c r="D75" s="1">
        <v>10801521.923995785</v>
      </c>
      <c r="E75" s="1">
        <v>79</v>
      </c>
      <c r="F75" s="1">
        <v>0.82459703681549656</v>
      </c>
      <c r="G75" s="1">
        <v>2.3526779029093933E-2</v>
      </c>
      <c r="I75" s="1" t="s">
        <v>128</v>
      </c>
      <c r="J75" s="1">
        <v>11860171</v>
      </c>
      <c r="K75" s="1">
        <v>65</v>
      </c>
      <c r="L75" s="1">
        <v>10578006.741225407</v>
      </c>
      <c r="M75" s="1">
        <v>45</v>
      </c>
      <c r="N75" s="1">
        <v>0.89189327381750283</v>
      </c>
      <c r="O75" s="1">
        <v>3.3541285511085581E-2</v>
      </c>
      <c r="Q75" s="1" t="s">
        <v>127</v>
      </c>
      <c r="R75" s="1">
        <v>17124804</v>
      </c>
      <c r="S75" s="1">
        <v>54</v>
      </c>
      <c r="T75" s="1">
        <v>16396166.898017868</v>
      </c>
      <c r="U75" s="1">
        <v>55</v>
      </c>
      <c r="V75" s="1">
        <v>0.95745136107939499</v>
      </c>
      <c r="W75" s="1">
        <v>3.5138787325809447E-2</v>
      </c>
    </row>
    <row r="76" spans="1:23" x14ac:dyDescent="0.4">
      <c r="A76" s="1" t="s">
        <v>126</v>
      </c>
      <c r="B76" s="1">
        <v>6722109</v>
      </c>
      <c r="C76" s="1">
        <v>32</v>
      </c>
      <c r="D76" s="1">
        <v>5680436.2003099406</v>
      </c>
      <c r="E76" s="1">
        <v>42</v>
      </c>
      <c r="F76" s="1">
        <v>0.84503779993896866</v>
      </c>
      <c r="G76" s="1">
        <v>4.6527378865687259E-2</v>
      </c>
      <c r="I76" s="1" t="s">
        <v>129</v>
      </c>
      <c r="J76" s="1">
        <v>13583871</v>
      </c>
      <c r="K76" s="1">
        <v>74</v>
      </c>
      <c r="L76" s="1">
        <v>12817326.04185963</v>
      </c>
      <c r="M76" s="1">
        <v>54</v>
      </c>
      <c r="N76" s="1">
        <v>0.94356947602488495</v>
      </c>
      <c r="O76" s="1">
        <v>3.0224447680476798E-2</v>
      </c>
      <c r="Q76" s="1" t="s">
        <v>129</v>
      </c>
      <c r="R76" s="1">
        <v>21992088</v>
      </c>
      <c r="S76" s="1">
        <v>69</v>
      </c>
      <c r="T76" s="1">
        <v>21489788.54975475</v>
      </c>
      <c r="U76" s="1">
        <v>72</v>
      </c>
      <c r="V76" s="1">
        <v>0.97715999270986698</v>
      </c>
      <c r="W76" s="1">
        <v>2.7733405590195503E-2</v>
      </c>
    </row>
    <row r="77" spans="1:23" x14ac:dyDescent="0.4">
      <c r="A77" s="1" t="s">
        <v>127</v>
      </c>
      <c r="B77" s="1">
        <v>10073077</v>
      </c>
      <c r="C77" s="1">
        <v>49</v>
      </c>
      <c r="D77" s="1">
        <v>7862501.0394036248</v>
      </c>
      <c r="E77" s="1">
        <v>58</v>
      </c>
      <c r="F77" s="1">
        <v>0.78054610715311967</v>
      </c>
      <c r="G77" s="1">
        <v>2.9387203893519988E-2</v>
      </c>
      <c r="I77" s="1" t="s">
        <v>130</v>
      </c>
      <c r="J77" s="1">
        <v>13362061</v>
      </c>
      <c r="K77" s="1">
        <v>73</v>
      </c>
      <c r="L77" s="1">
        <v>14582209.279503586</v>
      </c>
      <c r="M77" s="1">
        <v>61</v>
      </c>
      <c r="N77" s="1">
        <v>1.0913143772883229</v>
      </c>
      <c r="O77" s="1">
        <v>3.2839911645325688E-2</v>
      </c>
      <c r="Q77" s="1" t="s">
        <v>131</v>
      </c>
      <c r="R77" s="1">
        <v>5397757</v>
      </c>
      <c r="S77" s="1">
        <v>17</v>
      </c>
      <c r="T77" s="1">
        <v>5323018.7150894785</v>
      </c>
      <c r="U77" s="1">
        <v>18</v>
      </c>
      <c r="V77" s="1">
        <v>0.98615382557782394</v>
      </c>
      <c r="W77" s="1">
        <v>0.11279537220661384</v>
      </c>
    </row>
    <row r="78" spans="1:23" x14ac:dyDescent="0.4">
      <c r="A78" s="1" t="s">
        <v>129</v>
      </c>
      <c r="B78" s="1">
        <v>13116784</v>
      </c>
      <c r="C78" s="1">
        <v>63</v>
      </c>
      <c r="D78" s="1">
        <v>11184312.809410073</v>
      </c>
      <c r="E78" s="1">
        <v>82</v>
      </c>
      <c r="F78" s="1">
        <v>0.85267187516468013</v>
      </c>
      <c r="G78" s="1">
        <v>2.393291171097147E-2</v>
      </c>
      <c r="I78" s="1" t="s">
        <v>131</v>
      </c>
      <c r="J78" s="1">
        <v>4435736</v>
      </c>
      <c r="K78" s="1">
        <v>24</v>
      </c>
      <c r="L78" s="1">
        <v>3605975.7185187992</v>
      </c>
      <c r="M78" s="1">
        <v>15</v>
      </c>
      <c r="N78" s="1">
        <v>0.81293740622047816</v>
      </c>
      <c r="O78" s="1">
        <v>8.8068219007218479E-2</v>
      </c>
      <c r="Q78" s="1" t="s">
        <v>132</v>
      </c>
      <c r="R78" s="1">
        <v>5574976</v>
      </c>
      <c r="S78" s="1">
        <v>18</v>
      </c>
      <c r="T78" s="1">
        <v>5717583.918654602</v>
      </c>
      <c r="U78" s="1">
        <v>19</v>
      </c>
      <c r="V78" s="1">
        <v>1.0255800058430031</v>
      </c>
      <c r="W78" s="1">
        <v>0.11095456203564653</v>
      </c>
    </row>
    <row r="79" spans="1:23" x14ac:dyDescent="0.4">
      <c r="A79" s="1" t="s">
        <v>131</v>
      </c>
      <c r="B79" s="1">
        <v>3008070</v>
      </c>
      <c r="C79" s="1">
        <v>14</v>
      </c>
      <c r="D79" s="1">
        <v>2582447.2791315797</v>
      </c>
      <c r="E79" s="1">
        <v>19</v>
      </c>
      <c r="F79" s="1">
        <v>0.85850637755490389</v>
      </c>
      <c r="G79" s="1">
        <v>0.10650643029816476</v>
      </c>
      <c r="I79" s="1" t="s">
        <v>132</v>
      </c>
      <c r="J79" s="1">
        <v>4536676</v>
      </c>
      <c r="K79" s="1">
        <v>25</v>
      </c>
      <c r="L79" s="1">
        <v>4244325.6313218614</v>
      </c>
      <c r="M79" s="1">
        <v>18</v>
      </c>
      <c r="N79" s="1">
        <v>0.93555846424163014</v>
      </c>
      <c r="O79" s="1">
        <v>8.9397808805311327E-2</v>
      </c>
      <c r="Q79" s="1" t="s">
        <v>133</v>
      </c>
      <c r="R79" s="1">
        <v>5575903</v>
      </c>
      <c r="S79" s="1">
        <v>18</v>
      </c>
      <c r="T79" s="1">
        <v>6049637.24296703</v>
      </c>
      <c r="U79" s="1">
        <v>20</v>
      </c>
      <c r="V79" s="1">
        <v>1.0849609907071609</v>
      </c>
      <c r="W79" s="1">
        <v>0.11452366013020032</v>
      </c>
    </row>
    <row r="80" spans="1:23" x14ac:dyDescent="0.4">
      <c r="A80" s="1" t="s">
        <v>132</v>
      </c>
      <c r="B80" s="1">
        <v>3861594</v>
      </c>
      <c r="C80" s="1">
        <v>19</v>
      </c>
      <c r="D80" s="1">
        <v>2577873.5265908032</v>
      </c>
      <c r="E80" s="1">
        <v>19</v>
      </c>
      <c r="F80" s="1">
        <v>0.66756720840948147</v>
      </c>
      <c r="G80" s="1">
        <v>7.0270232464155938E-2</v>
      </c>
      <c r="I80" s="1" t="s">
        <v>133</v>
      </c>
      <c r="J80" s="1">
        <v>5154141</v>
      </c>
      <c r="K80" s="1">
        <v>28</v>
      </c>
      <c r="L80" s="1">
        <v>5057538.1389423842</v>
      </c>
      <c r="M80" s="1">
        <v>21</v>
      </c>
      <c r="N80" s="1">
        <v>0.98125723354141536</v>
      </c>
      <c r="O80" s="1">
        <v>8.177143612845128E-2</v>
      </c>
      <c r="Q80" s="1" t="s">
        <v>134</v>
      </c>
      <c r="R80" s="1">
        <v>13691169</v>
      </c>
      <c r="S80" s="1">
        <v>43</v>
      </c>
      <c r="T80" s="1">
        <v>13149649.206293825</v>
      </c>
      <c r="U80" s="1">
        <v>44</v>
      </c>
      <c r="V80" s="1">
        <v>0.96044751228283176</v>
      </c>
      <c r="W80" s="1">
        <v>4.4164341209622815E-2</v>
      </c>
    </row>
    <row r="81" spans="1:23" x14ac:dyDescent="0.4">
      <c r="A81" s="1" t="s">
        <v>133</v>
      </c>
      <c r="B81" s="1">
        <v>3816253</v>
      </c>
      <c r="C81" s="1">
        <v>18</v>
      </c>
      <c r="D81" s="1">
        <v>3285292.3535409947</v>
      </c>
      <c r="E81" s="1">
        <v>24</v>
      </c>
      <c r="F81" s="1">
        <v>0.86086859375963665</v>
      </c>
      <c r="G81" s="1">
        <v>8.3695557726631328E-2</v>
      </c>
      <c r="I81" s="1" t="s">
        <v>134</v>
      </c>
      <c r="J81" s="1">
        <v>11261809</v>
      </c>
      <c r="K81" s="1">
        <v>62</v>
      </c>
      <c r="L81" s="1">
        <v>11080197.504295761</v>
      </c>
      <c r="M81" s="1">
        <v>47</v>
      </c>
      <c r="N81" s="1">
        <v>0.98387368355259452</v>
      </c>
      <c r="O81" s="1">
        <v>3.6802413008659163E-2</v>
      </c>
      <c r="Q81" s="1" t="s">
        <v>135</v>
      </c>
      <c r="R81" s="1">
        <v>25793438</v>
      </c>
      <c r="S81" s="1">
        <v>81</v>
      </c>
      <c r="T81" s="1">
        <v>26458842.581696745</v>
      </c>
      <c r="U81" s="1">
        <v>89</v>
      </c>
      <c r="V81" s="1">
        <v>1.0257974366075877</v>
      </c>
      <c r="W81" s="1">
        <v>2.4189979778511568E-2</v>
      </c>
    </row>
    <row r="82" spans="1:23" x14ac:dyDescent="0.4">
      <c r="A82" s="1" t="s">
        <v>134</v>
      </c>
      <c r="B82" s="1">
        <v>9626014</v>
      </c>
      <c r="C82" s="1">
        <v>46</v>
      </c>
      <c r="D82" s="1">
        <v>6562209.5393553078</v>
      </c>
      <c r="E82" s="1">
        <v>48</v>
      </c>
      <c r="F82" s="1">
        <v>0.68171618484611685</v>
      </c>
      <c r="G82" s="1">
        <v>2.9022337579499537E-2</v>
      </c>
      <c r="I82" s="1" t="s">
        <v>135</v>
      </c>
      <c r="J82" s="1">
        <v>19194136</v>
      </c>
      <c r="K82" s="1">
        <v>105</v>
      </c>
      <c r="L82" s="1">
        <v>19077707.064600281</v>
      </c>
      <c r="M82" s="1">
        <v>80</v>
      </c>
      <c r="N82" s="1">
        <v>0.99393414033329142</v>
      </c>
      <c r="O82" s="1">
        <v>2.1890216185911776E-2</v>
      </c>
      <c r="Q82" s="1" t="s">
        <v>136</v>
      </c>
      <c r="R82" s="1">
        <v>11744981</v>
      </c>
      <c r="S82" s="1">
        <v>37</v>
      </c>
      <c r="T82" s="1">
        <v>12262546.049402911</v>
      </c>
      <c r="U82" s="1">
        <v>41</v>
      </c>
      <c r="V82" s="1">
        <v>1.0440669124456574</v>
      </c>
      <c r="W82" s="1">
        <v>5.3683071305709477E-2</v>
      </c>
    </row>
    <row r="83" spans="1:23" x14ac:dyDescent="0.4">
      <c r="A83" s="1" t="s">
        <v>136</v>
      </c>
      <c r="B83" s="1">
        <v>7139564</v>
      </c>
      <c r="C83" s="1">
        <v>34</v>
      </c>
      <c r="D83" s="1">
        <v>6052413.5017333385</v>
      </c>
      <c r="E83" s="1">
        <v>45</v>
      </c>
      <c r="F83" s="1">
        <v>0.84772872709500724</v>
      </c>
      <c r="G83" s="1">
        <v>4.3771614013402335E-2</v>
      </c>
      <c r="I83" s="1" t="s">
        <v>136</v>
      </c>
      <c r="J83" s="1">
        <v>13254187</v>
      </c>
      <c r="K83" s="1">
        <v>72</v>
      </c>
      <c r="L83" s="1">
        <v>12967381.990599759</v>
      </c>
      <c r="M83" s="1">
        <v>55</v>
      </c>
      <c r="N83" s="1">
        <v>0.9783611767813265</v>
      </c>
      <c r="O83" s="1">
        <v>3.1376734709906179E-2</v>
      </c>
      <c r="Q83" s="1" t="s">
        <v>137</v>
      </c>
      <c r="R83" s="1">
        <v>11152731</v>
      </c>
      <c r="S83" s="1">
        <v>35</v>
      </c>
      <c r="T83" s="1">
        <v>10353583.626230683</v>
      </c>
      <c r="U83" s="1">
        <v>35</v>
      </c>
      <c r="V83" s="1">
        <v>0.92834514041723792</v>
      </c>
      <c r="W83" s="1">
        <v>5.3048293738127882E-2</v>
      </c>
    </row>
    <row r="84" spans="1:23" x14ac:dyDescent="0.4">
      <c r="A84" s="1" t="s">
        <v>137</v>
      </c>
      <c r="B84" s="1">
        <v>6904264</v>
      </c>
      <c r="C84" s="1">
        <v>33</v>
      </c>
      <c r="D84" s="1">
        <v>5858218.4437426226</v>
      </c>
      <c r="E84" s="1">
        <v>43</v>
      </c>
      <c r="F84" s="1">
        <v>0.84849282178992902</v>
      </c>
      <c r="G84" s="1">
        <v>4.5444294895020866E-2</v>
      </c>
      <c r="I84" s="1" t="s">
        <v>137</v>
      </c>
      <c r="J84" s="1">
        <v>8170242</v>
      </c>
      <c r="K84" s="1">
        <v>45</v>
      </c>
      <c r="L84" s="1">
        <v>7503497.5998320794</v>
      </c>
      <c r="M84" s="1">
        <v>32</v>
      </c>
      <c r="N84" s="1">
        <v>0.91839355551917301</v>
      </c>
      <c r="O84" s="1">
        <v>4.9108544288177999E-2</v>
      </c>
      <c r="Q84" s="1" t="s">
        <v>138</v>
      </c>
      <c r="R84" s="1">
        <v>12034634</v>
      </c>
      <c r="S84" s="1">
        <v>38</v>
      </c>
      <c r="T84" s="1">
        <v>13629937.173563585</v>
      </c>
      <c r="U84" s="1">
        <v>46</v>
      </c>
      <c r="V84" s="1">
        <v>1.1325593427738299</v>
      </c>
      <c r="W84" s="1">
        <v>5.4425048508582208E-2</v>
      </c>
    </row>
    <row r="85" spans="1:23" x14ac:dyDescent="0.4">
      <c r="A85" s="1" t="s">
        <v>138</v>
      </c>
      <c r="B85" s="1">
        <v>8549762</v>
      </c>
      <c r="C85" s="1">
        <v>41</v>
      </c>
      <c r="D85" s="1">
        <v>6959363.1442975877</v>
      </c>
      <c r="E85" s="1">
        <v>51</v>
      </c>
      <c r="F85" s="1">
        <v>0.81398325991970155</v>
      </c>
      <c r="G85" s="1">
        <v>3.5813706318800834E-2</v>
      </c>
      <c r="I85" s="1" t="s">
        <v>138</v>
      </c>
      <c r="J85" s="1">
        <v>14727349</v>
      </c>
      <c r="K85" s="1">
        <v>80</v>
      </c>
      <c r="L85" s="1">
        <v>13674245.497330692</v>
      </c>
      <c r="M85" s="1">
        <v>58</v>
      </c>
      <c r="N85" s="1">
        <v>0.9284933423748355</v>
      </c>
      <c r="O85" s="1">
        <v>2.7614672682699848E-2</v>
      </c>
      <c r="Q85" s="1" t="s">
        <v>139</v>
      </c>
      <c r="R85" s="1">
        <v>12456391</v>
      </c>
      <c r="S85" s="1">
        <v>39</v>
      </c>
      <c r="T85" s="1">
        <v>12379904.172462197</v>
      </c>
      <c r="U85" s="1">
        <v>42</v>
      </c>
      <c r="V85" s="1">
        <v>0.99385963177152981</v>
      </c>
      <c r="W85" s="1">
        <v>4.9146904867822902E-2</v>
      </c>
    </row>
    <row r="86" spans="1:23" x14ac:dyDescent="0.4">
      <c r="A86" s="1" t="s">
        <v>139</v>
      </c>
      <c r="B86" s="1">
        <v>8405273</v>
      </c>
      <c r="C86" s="1">
        <v>40</v>
      </c>
      <c r="D86" s="1">
        <v>6979711.6935815038</v>
      </c>
      <c r="E86" s="1">
        <v>51</v>
      </c>
      <c r="F86" s="1">
        <v>0.83039678706230047</v>
      </c>
      <c r="G86" s="1">
        <v>3.704220961895556E-2</v>
      </c>
      <c r="I86" s="1" t="s">
        <v>139</v>
      </c>
      <c r="J86" s="1">
        <v>10180724</v>
      </c>
      <c r="K86" s="1">
        <v>56</v>
      </c>
      <c r="L86" s="1">
        <v>9924400.6489580963</v>
      </c>
      <c r="M86" s="1">
        <v>42</v>
      </c>
      <c r="N86" s="1">
        <v>0.97482267950276391</v>
      </c>
      <c r="O86" s="1">
        <v>4.0617611645948501E-2</v>
      </c>
      <c r="Q86" s="1" t="s">
        <v>140</v>
      </c>
      <c r="R86" s="1">
        <v>6662446</v>
      </c>
      <c r="S86" s="1">
        <v>21</v>
      </c>
      <c r="T86" s="1">
        <v>5992754.5537961479</v>
      </c>
      <c r="U86" s="1">
        <v>20</v>
      </c>
      <c r="V86" s="1">
        <v>0.89948264553230872</v>
      </c>
      <c r="W86" s="1">
        <v>8.7806639206725379E-2</v>
      </c>
    </row>
    <row r="87" spans="1:23" x14ac:dyDescent="0.4">
      <c r="A87" s="1" t="s">
        <v>140</v>
      </c>
      <c r="B87" s="1">
        <v>3760305</v>
      </c>
      <c r="C87" s="1">
        <v>18</v>
      </c>
      <c r="D87" s="1">
        <v>4027608.4302046015</v>
      </c>
      <c r="E87" s="1">
        <v>30</v>
      </c>
      <c r="F87" s="1">
        <v>1.0710855715705512</v>
      </c>
      <c r="G87" s="1">
        <v>9.5207606361826763E-2</v>
      </c>
      <c r="I87" s="1" t="s">
        <v>140</v>
      </c>
      <c r="J87" s="1">
        <v>5288650</v>
      </c>
      <c r="K87" s="1">
        <v>29</v>
      </c>
      <c r="L87" s="1">
        <v>5197105.9761157744</v>
      </c>
      <c r="M87" s="1">
        <v>22</v>
      </c>
      <c r="N87" s="1">
        <v>0.98269047415044941</v>
      </c>
      <c r="O87" s="1">
        <v>7.8553627244001445E-2</v>
      </c>
      <c r="Q87" s="1" t="s">
        <v>141</v>
      </c>
      <c r="R87" s="1">
        <v>15384711</v>
      </c>
      <c r="S87" s="1">
        <v>48</v>
      </c>
      <c r="T87" s="1">
        <v>14232374.286046447</v>
      </c>
      <c r="U87" s="1">
        <v>48</v>
      </c>
      <c r="V87" s="1">
        <v>0.92509857910534998</v>
      </c>
      <c r="W87" s="1">
        <v>3.854577412938958E-2</v>
      </c>
    </row>
    <row r="88" spans="1:23" x14ac:dyDescent="0.4">
      <c r="A88" s="1" t="s">
        <v>141</v>
      </c>
      <c r="B88" s="1">
        <v>9558751</v>
      </c>
      <c r="C88" s="1">
        <v>46</v>
      </c>
      <c r="D88" s="1">
        <v>7271812.7808755198</v>
      </c>
      <c r="E88" s="1">
        <v>53</v>
      </c>
      <c r="F88" s="1">
        <v>0.76074926325369496</v>
      </c>
      <c r="G88" s="1">
        <v>3.0891787146068824E-2</v>
      </c>
      <c r="I88" s="1" t="s">
        <v>142</v>
      </c>
      <c r="J88" s="1">
        <v>11504846</v>
      </c>
      <c r="K88" s="1">
        <v>63</v>
      </c>
      <c r="L88" s="1">
        <v>11692899.347274873</v>
      </c>
      <c r="M88" s="1">
        <v>49</v>
      </c>
      <c r="N88" s="1">
        <v>1.0163455770963707</v>
      </c>
      <c r="O88" s="1">
        <v>3.6874215949074668E-2</v>
      </c>
      <c r="Q88" s="1" t="s">
        <v>194</v>
      </c>
      <c r="R88" s="1">
        <v>17474668</v>
      </c>
      <c r="S88" s="1">
        <v>55</v>
      </c>
      <c r="T88" s="1">
        <v>16942590.803128134</v>
      </c>
      <c r="U88" s="1">
        <v>57</v>
      </c>
      <c r="V88" s="1">
        <v>0.96955151326068878</v>
      </c>
      <c r="W88" s="1">
        <v>3.4637885003252676E-2</v>
      </c>
    </row>
    <row r="89" spans="1:23" x14ac:dyDescent="0.4">
      <c r="A89" s="1" t="s">
        <v>142</v>
      </c>
      <c r="B89" s="1">
        <v>4881533</v>
      </c>
      <c r="C89" s="1">
        <v>24</v>
      </c>
      <c r="D89" s="1">
        <v>3831257.3713927064</v>
      </c>
      <c r="E89" s="1">
        <v>28</v>
      </c>
      <c r="F89" s="1">
        <v>0.78484717227000345</v>
      </c>
      <c r="G89" s="1">
        <v>6.0732221663750266E-2</v>
      </c>
      <c r="I89" s="1" t="s">
        <v>143</v>
      </c>
      <c r="J89" s="1">
        <v>21716500</v>
      </c>
      <c r="K89" s="1">
        <v>119</v>
      </c>
      <c r="L89" s="1">
        <v>20940637.664952464</v>
      </c>
      <c r="M89" s="1">
        <v>88</v>
      </c>
      <c r="N89" s="1">
        <v>0.96427314092751892</v>
      </c>
      <c r="O89" s="1">
        <v>1.9060784966768184E-2</v>
      </c>
      <c r="Q89" s="1" t="s">
        <v>142</v>
      </c>
      <c r="R89" s="1">
        <v>9496997</v>
      </c>
      <c r="S89" s="1">
        <v>30</v>
      </c>
      <c r="T89" s="1">
        <v>8741389.0145365149</v>
      </c>
      <c r="U89" s="1">
        <v>29</v>
      </c>
      <c r="V89" s="1">
        <v>0.92043716708939838</v>
      </c>
      <c r="W89" s="1">
        <v>6.2420451561235067E-2</v>
      </c>
    </row>
    <row r="90" spans="1:23" x14ac:dyDescent="0.4">
      <c r="A90" s="1" t="s">
        <v>143</v>
      </c>
      <c r="B90" s="1">
        <v>13914447</v>
      </c>
      <c r="C90" s="1">
        <v>67</v>
      </c>
      <c r="D90" s="1">
        <v>9163523.5477175899</v>
      </c>
      <c r="E90" s="1">
        <v>67</v>
      </c>
      <c r="F90" s="1">
        <v>0.65856182051055212</v>
      </c>
      <c r="G90" s="1">
        <v>1.9658561806285137E-2</v>
      </c>
      <c r="I90" s="1" t="s">
        <v>144</v>
      </c>
      <c r="J90" s="1">
        <v>23381304</v>
      </c>
      <c r="K90" s="1">
        <v>128</v>
      </c>
      <c r="L90" s="1">
        <v>22692103.162364442</v>
      </c>
      <c r="M90" s="1">
        <v>96</v>
      </c>
      <c r="N90" s="1">
        <v>0.97052342172038142</v>
      </c>
      <c r="O90" s="1">
        <v>1.7691833208444453E-2</v>
      </c>
      <c r="Q90" s="1" t="s">
        <v>143</v>
      </c>
      <c r="R90" s="1">
        <v>22501592</v>
      </c>
      <c r="S90" s="1">
        <v>71</v>
      </c>
      <c r="T90" s="1">
        <v>22139628.599077132</v>
      </c>
      <c r="U90" s="1">
        <v>74</v>
      </c>
      <c r="V90" s="1">
        <v>0.98391387591940749</v>
      </c>
      <c r="W90" s="1">
        <v>2.7154075372728226E-2</v>
      </c>
    </row>
    <row r="91" spans="1:23" x14ac:dyDescent="0.4">
      <c r="A91" s="1" t="s">
        <v>145</v>
      </c>
      <c r="B91" s="1">
        <v>7679457</v>
      </c>
      <c r="C91" s="1">
        <v>37</v>
      </c>
      <c r="D91" s="1">
        <v>5169895.3780592484</v>
      </c>
      <c r="E91" s="1">
        <v>38</v>
      </c>
      <c r="F91" s="1">
        <v>0.67321105881044052</v>
      </c>
      <c r="G91" s="1">
        <v>3.5910973976374848E-2</v>
      </c>
      <c r="I91" s="1" t="s">
        <v>145</v>
      </c>
      <c r="J91" s="1">
        <v>9505409</v>
      </c>
      <c r="K91" s="1">
        <v>52</v>
      </c>
      <c r="L91" s="1">
        <v>9446435.1102034189</v>
      </c>
      <c r="M91" s="1">
        <v>40</v>
      </c>
      <c r="N91" s="1">
        <v>0.99379575462806691</v>
      </c>
      <c r="O91" s="1">
        <v>4.3956350685472191E-2</v>
      </c>
      <c r="Q91" s="1" t="s">
        <v>144</v>
      </c>
      <c r="R91" s="1">
        <v>21336092</v>
      </c>
      <c r="S91" s="1">
        <v>67</v>
      </c>
      <c r="T91" s="1">
        <v>21202892.95778231</v>
      </c>
      <c r="U91" s="1">
        <v>71</v>
      </c>
      <c r="V91" s="1">
        <v>0.99375710218076996</v>
      </c>
      <c r="W91" s="1">
        <v>2.8828774458891371E-2</v>
      </c>
    </row>
    <row r="92" spans="1:23" x14ac:dyDescent="0.4">
      <c r="A92" s="1" t="s">
        <v>146</v>
      </c>
      <c r="B92" s="1">
        <v>8585448</v>
      </c>
      <c r="C92" s="1">
        <v>41</v>
      </c>
      <c r="D92" s="1">
        <v>5867905.810052162</v>
      </c>
      <c r="E92" s="1">
        <v>43</v>
      </c>
      <c r="F92" s="1">
        <v>0.68347112579939473</v>
      </c>
      <c r="G92" s="1">
        <v>3.2564704802693793E-2</v>
      </c>
      <c r="I92" s="1" t="s">
        <v>146</v>
      </c>
      <c r="J92" s="1">
        <v>9410358</v>
      </c>
      <c r="K92" s="1">
        <v>51</v>
      </c>
      <c r="L92" s="1">
        <v>9616558.2987595107</v>
      </c>
      <c r="M92" s="1">
        <v>40</v>
      </c>
      <c r="N92" s="1">
        <v>1.0219120567739837</v>
      </c>
      <c r="O92" s="1">
        <v>4.5585292728643381E-2</v>
      </c>
      <c r="Q92" s="1" t="s">
        <v>145</v>
      </c>
      <c r="R92" s="1">
        <v>11923134</v>
      </c>
      <c r="S92" s="1">
        <v>37</v>
      </c>
      <c r="T92" s="1">
        <v>11677409.850253271</v>
      </c>
      <c r="U92" s="1">
        <v>39</v>
      </c>
      <c r="V92" s="1">
        <v>0.97939097642056794</v>
      </c>
      <c r="W92" s="1">
        <v>5.1582615528733999E-2</v>
      </c>
    </row>
    <row r="93" spans="1:23" x14ac:dyDescent="0.4">
      <c r="A93" s="1" t="s">
        <v>147</v>
      </c>
      <c r="B93" s="1">
        <v>11137660</v>
      </c>
      <c r="C93" s="1">
        <v>54</v>
      </c>
      <c r="D93" s="1">
        <v>8123564.8417131985</v>
      </c>
      <c r="E93" s="1">
        <v>60</v>
      </c>
      <c r="F93" s="1">
        <v>0.72937805981805859</v>
      </c>
      <c r="G93" s="1">
        <v>2.5663302104709466E-2</v>
      </c>
      <c r="I93" s="1" t="s">
        <v>147</v>
      </c>
      <c r="J93" s="1">
        <v>15207270</v>
      </c>
      <c r="K93" s="1">
        <v>83</v>
      </c>
      <c r="L93" s="1">
        <v>14023591.943916649</v>
      </c>
      <c r="M93" s="1">
        <v>59</v>
      </c>
      <c r="N93" s="1">
        <v>0.92216367197509141</v>
      </c>
      <c r="O93" s="1">
        <v>2.6740298431787417E-2</v>
      </c>
      <c r="Q93" s="1" t="s">
        <v>146</v>
      </c>
      <c r="R93" s="1">
        <v>13136332</v>
      </c>
      <c r="S93" s="1">
        <v>41</v>
      </c>
      <c r="T93" s="1">
        <v>12469740.534926787</v>
      </c>
      <c r="U93" s="1">
        <v>42</v>
      </c>
      <c r="V93" s="1">
        <v>0.94925589083214301</v>
      </c>
      <c r="W93" s="1">
        <v>4.5753913437321644E-2</v>
      </c>
    </row>
    <row r="94" spans="1:23" x14ac:dyDescent="0.4">
      <c r="A94" s="1" t="s">
        <v>148</v>
      </c>
      <c r="B94" s="1">
        <v>18553632</v>
      </c>
      <c r="C94" s="1">
        <v>89</v>
      </c>
      <c r="D94" s="1">
        <v>14215894.494432578</v>
      </c>
      <c r="E94" s="1">
        <v>105</v>
      </c>
      <c r="F94" s="1">
        <v>0.76620547903680414</v>
      </c>
      <c r="G94" s="1">
        <v>1.590624536470198E-2</v>
      </c>
      <c r="I94" s="1" t="s">
        <v>148</v>
      </c>
      <c r="J94" s="1">
        <v>22151980</v>
      </c>
      <c r="K94" s="1">
        <v>121</v>
      </c>
      <c r="L94" s="1">
        <v>21657166.284841031</v>
      </c>
      <c r="M94" s="1">
        <v>91</v>
      </c>
      <c r="N94" s="1">
        <v>0.97766277708994997</v>
      </c>
      <c r="O94" s="1">
        <v>1.8823404662888878E-2</v>
      </c>
      <c r="Q94" s="1" t="s">
        <v>147</v>
      </c>
      <c r="R94" s="1">
        <v>15646833</v>
      </c>
      <c r="S94" s="1">
        <v>49</v>
      </c>
      <c r="T94" s="1">
        <v>15202485.29408817</v>
      </c>
      <c r="U94" s="1">
        <v>51</v>
      </c>
      <c r="V94" s="1">
        <v>0.97160142848640174</v>
      </c>
      <c r="W94" s="1">
        <v>3.8879608983049284E-2</v>
      </c>
    </row>
    <row r="95" spans="1:23" x14ac:dyDescent="0.4">
      <c r="A95" s="1" t="s">
        <v>149</v>
      </c>
      <c r="B95" s="1">
        <v>24908474</v>
      </c>
      <c r="C95" s="1">
        <v>120</v>
      </c>
      <c r="D95" s="1">
        <v>19137555.3082955</v>
      </c>
      <c r="E95" s="1">
        <v>141</v>
      </c>
      <c r="F95" s="1">
        <v>0.7683150444421244</v>
      </c>
      <c r="G95" s="1">
        <v>1.1851668238734897E-2</v>
      </c>
      <c r="I95" s="1" t="s">
        <v>149</v>
      </c>
      <c r="J95" s="1">
        <v>27208728</v>
      </c>
      <c r="K95" s="1">
        <v>149</v>
      </c>
      <c r="L95" s="1">
        <v>26413575.038220264</v>
      </c>
      <c r="M95" s="1">
        <v>111</v>
      </c>
      <c r="N95" s="1">
        <v>0.9707758127546523</v>
      </c>
      <c r="O95" s="1">
        <v>1.5261001953939753E-2</v>
      </c>
      <c r="Q95" s="1" t="s">
        <v>148</v>
      </c>
      <c r="R95" s="1">
        <v>26461804</v>
      </c>
      <c r="S95" s="1">
        <v>83</v>
      </c>
      <c r="T95" s="1">
        <v>25880216.536179647</v>
      </c>
      <c r="U95" s="1">
        <v>87</v>
      </c>
      <c r="V95" s="1">
        <v>0.97802162453397534</v>
      </c>
      <c r="W95" s="1">
        <v>2.3025020934881017E-2</v>
      </c>
    </row>
    <row r="96" spans="1:23" x14ac:dyDescent="0.4">
      <c r="A96" s="1" t="s">
        <v>150</v>
      </c>
      <c r="B96" s="1">
        <v>7461398</v>
      </c>
      <c r="C96" s="1">
        <v>36</v>
      </c>
      <c r="D96" s="1">
        <v>6625711.6849478027</v>
      </c>
      <c r="E96" s="1">
        <v>49</v>
      </c>
      <c r="F96" s="1">
        <v>0.88799869474162929</v>
      </c>
      <c r="G96" s="1">
        <v>4.2789052751155597E-2</v>
      </c>
      <c r="I96" s="1" t="s">
        <v>150</v>
      </c>
      <c r="J96" s="1">
        <v>9266927</v>
      </c>
      <c r="K96" s="1">
        <v>51</v>
      </c>
      <c r="L96" s="1">
        <v>8856394.3851107489</v>
      </c>
      <c r="M96" s="1">
        <v>37</v>
      </c>
      <c r="N96" s="1">
        <v>0.95569916382321229</v>
      </c>
      <c r="O96" s="1">
        <v>4.4568906421008303E-2</v>
      </c>
      <c r="Q96" s="1" t="s">
        <v>149</v>
      </c>
      <c r="R96" s="1">
        <v>35971576</v>
      </c>
      <c r="S96" s="1">
        <v>113</v>
      </c>
      <c r="T96" s="1">
        <v>35015562.221402049</v>
      </c>
      <c r="U96" s="1">
        <v>118</v>
      </c>
      <c r="V96" s="1">
        <v>0.97342307774899972</v>
      </c>
      <c r="W96" s="1">
        <v>1.6863711636419598E-2</v>
      </c>
    </row>
    <row r="97" spans="1:23" x14ac:dyDescent="0.4">
      <c r="A97" s="1" t="s">
        <v>151</v>
      </c>
      <c r="B97" s="1">
        <v>8634096</v>
      </c>
      <c r="C97" s="1">
        <v>42</v>
      </c>
      <c r="D97" s="1">
        <v>7055767.5500257527</v>
      </c>
      <c r="E97" s="1">
        <v>52</v>
      </c>
      <c r="F97" s="1">
        <v>0.81719818149181489</v>
      </c>
      <c r="G97" s="1">
        <v>3.517244920340229E-2</v>
      </c>
      <c r="I97" s="1" t="s">
        <v>151</v>
      </c>
      <c r="J97" s="1">
        <v>9840709</v>
      </c>
      <c r="K97" s="1">
        <v>54</v>
      </c>
      <c r="L97" s="1">
        <v>9927940.3610211238</v>
      </c>
      <c r="M97" s="1">
        <v>42</v>
      </c>
      <c r="N97" s="1">
        <v>1.0088643370128234</v>
      </c>
      <c r="O97" s="1">
        <v>4.2703252360331144E-2</v>
      </c>
      <c r="Q97" s="1" t="s">
        <v>150</v>
      </c>
      <c r="R97" s="1">
        <v>12038030</v>
      </c>
      <c r="S97" s="1">
        <v>38</v>
      </c>
      <c r="T97" s="1">
        <v>11394592.367987793</v>
      </c>
      <c r="U97" s="1">
        <v>38</v>
      </c>
      <c r="V97" s="1">
        <v>0.94654959058814381</v>
      </c>
      <c r="W97" s="1">
        <v>4.9818399504639142E-2</v>
      </c>
    </row>
    <row r="98" spans="1:23" x14ac:dyDescent="0.4">
      <c r="A98" s="1" t="s">
        <v>152</v>
      </c>
      <c r="B98" s="1">
        <v>7455399</v>
      </c>
      <c r="C98" s="1">
        <v>36</v>
      </c>
      <c r="D98" s="1">
        <v>6579319.7822939949</v>
      </c>
      <c r="E98" s="1">
        <v>48</v>
      </c>
      <c r="F98" s="1">
        <v>0.88249063293513808</v>
      </c>
      <c r="G98" s="1">
        <v>4.2898850212124764E-2</v>
      </c>
      <c r="I98" s="1" t="s">
        <v>152</v>
      </c>
      <c r="J98" s="1">
        <v>8346193</v>
      </c>
      <c r="K98" s="1">
        <v>46</v>
      </c>
      <c r="L98" s="1">
        <v>8672812.5111282002</v>
      </c>
      <c r="M98" s="1">
        <v>37</v>
      </c>
      <c r="N98" s="1">
        <v>1.0391339513869617</v>
      </c>
      <c r="O98" s="1">
        <v>5.0674569897249014E-2</v>
      </c>
      <c r="Q98" s="1" t="s">
        <v>151</v>
      </c>
      <c r="R98" s="1">
        <v>13053075</v>
      </c>
      <c r="S98" s="1">
        <v>41</v>
      </c>
      <c r="T98" s="1">
        <v>13646287.189035779</v>
      </c>
      <c r="U98" s="1">
        <v>46</v>
      </c>
      <c r="V98" s="1">
        <v>1.0454461641441406</v>
      </c>
      <c r="W98" s="1">
        <v>4.8225777455217514E-2</v>
      </c>
    </row>
    <row r="99" spans="1:23" x14ac:dyDescent="0.4">
      <c r="A99" s="1" t="s">
        <v>153</v>
      </c>
      <c r="B99" s="1">
        <v>5287236</v>
      </c>
      <c r="C99" s="1">
        <v>25</v>
      </c>
      <c r="D99" s="1">
        <v>4640927.8091735505</v>
      </c>
      <c r="E99" s="1">
        <v>34</v>
      </c>
      <c r="F99" s="1">
        <v>0.87776066912344197</v>
      </c>
      <c r="G99" s="1">
        <v>6.0926917033274207E-2</v>
      </c>
      <c r="I99" s="1" t="s">
        <v>153</v>
      </c>
      <c r="J99" s="1">
        <v>6813030</v>
      </c>
      <c r="K99" s="1">
        <v>37</v>
      </c>
      <c r="L99" s="1">
        <v>7013578.1115481826</v>
      </c>
      <c r="M99" s="1">
        <v>30</v>
      </c>
      <c r="N99" s="1">
        <v>1.0294359648421014</v>
      </c>
      <c r="O99" s="1">
        <v>6.2137125805784503E-2</v>
      </c>
      <c r="Q99" s="1" t="s">
        <v>152</v>
      </c>
      <c r="R99" s="1">
        <v>11567741</v>
      </c>
      <c r="S99" s="1">
        <v>36</v>
      </c>
      <c r="T99" s="1">
        <v>11381445.761445895</v>
      </c>
      <c r="U99" s="1">
        <v>38</v>
      </c>
      <c r="V99" s="1">
        <v>0.98389527924647469</v>
      </c>
      <c r="W99" s="1">
        <v>5.3222405456315146E-2</v>
      </c>
    </row>
    <row r="100" spans="1:23" x14ac:dyDescent="0.4">
      <c r="A100" s="1" t="s">
        <v>154</v>
      </c>
      <c r="B100" s="1">
        <v>15866170</v>
      </c>
      <c r="C100" s="1">
        <v>76</v>
      </c>
      <c r="D100" s="1">
        <v>12248845.964071523</v>
      </c>
      <c r="E100" s="1">
        <v>90</v>
      </c>
      <c r="F100" s="1">
        <v>0.77201025603983342</v>
      </c>
      <c r="G100" s="1">
        <v>1.8735921418510579E-2</v>
      </c>
      <c r="I100" s="1" t="s">
        <v>155</v>
      </c>
      <c r="J100" s="1">
        <v>15867934</v>
      </c>
      <c r="K100" s="1">
        <v>87</v>
      </c>
      <c r="L100" s="1">
        <v>17528416.653985433</v>
      </c>
      <c r="M100" s="1">
        <v>74</v>
      </c>
      <c r="N100" s="1">
        <v>1.1046439097859515</v>
      </c>
      <c r="O100" s="1">
        <v>2.7624676836834141E-2</v>
      </c>
      <c r="Q100" s="1" t="s">
        <v>153</v>
      </c>
      <c r="R100" s="1">
        <v>7581677</v>
      </c>
      <c r="S100" s="1">
        <v>24</v>
      </c>
      <c r="T100" s="1">
        <v>7195927.391809647</v>
      </c>
      <c r="U100" s="1">
        <v>24</v>
      </c>
      <c r="V100" s="1">
        <v>0.94912080688871969</v>
      </c>
      <c r="W100" s="1">
        <v>7.9093400574059974E-2</v>
      </c>
    </row>
    <row r="101" spans="1:23" x14ac:dyDescent="0.4">
      <c r="A101" s="1" t="s">
        <v>156</v>
      </c>
      <c r="B101" s="1">
        <v>4033620</v>
      </c>
      <c r="C101" s="1">
        <v>19</v>
      </c>
      <c r="D101" s="1">
        <v>2615043.8762115324</v>
      </c>
      <c r="E101" s="1">
        <v>19</v>
      </c>
      <c r="F101" s="1">
        <v>0.64831190747059264</v>
      </c>
      <c r="G101" s="1">
        <v>6.8243358681115016E-2</v>
      </c>
      <c r="I101" s="1" t="s">
        <v>154</v>
      </c>
      <c r="J101" s="1">
        <v>20284560</v>
      </c>
      <c r="K101" s="1">
        <v>111</v>
      </c>
      <c r="L101" s="1">
        <v>19490491.948257979</v>
      </c>
      <c r="M101" s="1">
        <v>82</v>
      </c>
      <c r="N101" s="1">
        <v>0.96085357277939376</v>
      </c>
      <c r="O101" s="1">
        <v>2.0374064990817734E-2</v>
      </c>
      <c r="Q101" s="1" t="s">
        <v>155</v>
      </c>
      <c r="R101" s="1">
        <v>19573394</v>
      </c>
      <c r="S101" s="1">
        <v>61</v>
      </c>
      <c r="T101" s="1">
        <v>19523459.116217878</v>
      </c>
      <c r="U101" s="1">
        <v>66</v>
      </c>
      <c r="V101" s="1">
        <v>0.99744883877665158</v>
      </c>
      <c r="W101" s="1">
        <v>3.1464481501399598E-2</v>
      </c>
    </row>
    <row r="102" spans="1:23" x14ac:dyDescent="0.4">
      <c r="A102" s="1" t="s">
        <v>157</v>
      </c>
      <c r="B102" s="1">
        <v>5545840</v>
      </c>
      <c r="C102" s="1">
        <v>27</v>
      </c>
      <c r="D102" s="1">
        <v>4430134.8167459853</v>
      </c>
      <c r="E102" s="1">
        <v>33</v>
      </c>
      <c r="F102" s="1">
        <v>0.79882124560859769</v>
      </c>
      <c r="G102" s="1">
        <v>5.3792676471959441E-2</v>
      </c>
      <c r="I102" s="1" t="s">
        <v>156</v>
      </c>
      <c r="J102" s="1">
        <v>5241719</v>
      </c>
      <c r="K102" s="1">
        <v>29</v>
      </c>
      <c r="L102" s="1">
        <v>4770704.7680328609</v>
      </c>
      <c r="M102" s="1">
        <v>20</v>
      </c>
      <c r="N102" s="1">
        <v>0.91014126625880953</v>
      </c>
      <c r="O102" s="1">
        <v>7.6891244908071837E-2</v>
      </c>
      <c r="Q102" s="1" t="s">
        <v>154</v>
      </c>
      <c r="R102" s="1">
        <v>22642896</v>
      </c>
      <c r="S102" s="1">
        <v>71</v>
      </c>
      <c r="T102" s="1">
        <v>21831675.473132778</v>
      </c>
      <c r="U102" s="1">
        <v>73</v>
      </c>
      <c r="V102" s="1">
        <v>0.96417328742457575</v>
      </c>
      <c r="W102" s="1">
        <v>2.6787758709075616E-2</v>
      </c>
    </row>
    <row r="103" spans="1:23" x14ac:dyDescent="0.4">
      <c r="A103" s="1" t="s">
        <v>158</v>
      </c>
      <c r="B103" s="1">
        <v>38373492</v>
      </c>
      <c r="C103" s="1">
        <v>185</v>
      </c>
      <c r="D103" s="1">
        <v>32793619.736464445</v>
      </c>
      <c r="E103" s="1">
        <v>241</v>
      </c>
      <c r="F103" s="1">
        <v>0.8545904484393666</v>
      </c>
      <c r="G103" s="1">
        <v>8.1654262876566137E-3</v>
      </c>
      <c r="I103" s="1" t="s">
        <v>157</v>
      </c>
      <c r="J103" s="1">
        <v>7032271</v>
      </c>
      <c r="K103" s="1">
        <v>38</v>
      </c>
      <c r="L103" s="1">
        <v>6190397.4963308517</v>
      </c>
      <c r="M103" s="1">
        <v>26</v>
      </c>
      <c r="N103" s="1">
        <v>0.88028426326727904</v>
      </c>
      <c r="O103" s="1">
        <v>5.7022462397880419E-2</v>
      </c>
      <c r="Q103" s="1" t="s">
        <v>156</v>
      </c>
      <c r="R103" s="1">
        <v>6167903</v>
      </c>
      <c r="S103" s="1">
        <v>19</v>
      </c>
      <c r="T103" s="1">
        <v>5611309.8618810168</v>
      </c>
      <c r="U103" s="1">
        <v>19</v>
      </c>
      <c r="V103" s="1">
        <v>0.90975974522962133</v>
      </c>
      <c r="W103" s="1">
        <v>9.576418370838119E-2</v>
      </c>
    </row>
    <row r="104" spans="1:23" x14ac:dyDescent="0.4">
      <c r="A104" s="1" t="s">
        <v>159</v>
      </c>
      <c r="B104" s="1">
        <v>2829834</v>
      </c>
      <c r="C104" s="1">
        <v>14</v>
      </c>
      <c r="D104" s="1">
        <v>2224645.8553119735</v>
      </c>
      <c r="E104" s="1">
        <v>16</v>
      </c>
      <c r="F104" s="1">
        <v>0.78614005461520831</v>
      </c>
      <c r="G104" s="1">
        <v>0.10528661445739397</v>
      </c>
      <c r="I104" s="1" t="s">
        <v>158</v>
      </c>
      <c r="J104" s="1">
        <v>51024648</v>
      </c>
      <c r="K104" s="1">
        <v>279</v>
      </c>
      <c r="L104" s="1">
        <v>50554347.843018092</v>
      </c>
      <c r="M104" s="1">
        <v>213</v>
      </c>
      <c r="N104" s="1">
        <v>0.99078288287296157</v>
      </c>
      <c r="O104" s="1">
        <v>8.2027559589664158E-3</v>
      </c>
      <c r="Q104" s="1" t="s">
        <v>157</v>
      </c>
      <c r="R104" s="1">
        <v>7717412</v>
      </c>
      <c r="S104" s="1">
        <v>24</v>
      </c>
      <c r="T104" s="1">
        <v>7693498.5278861355</v>
      </c>
      <c r="U104" s="1">
        <v>26</v>
      </c>
      <c r="V104" s="1">
        <v>0.99690136121877837</v>
      </c>
      <c r="W104" s="1">
        <v>7.9879916764325182E-2</v>
      </c>
    </row>
    <row r="105" spans="1:23" x14ac:dyDescent="0.4">
      <c r="A105" s="1" t="s">
        <v>160</v>
      </c>
      <c r="B105" s="1">
        <v>6647788</v>
      </c>
      <c r="C105" s="1">
        <v>32</v>
      </c>
      <c r="D105" s="1">
        <v>5292754.7060041595</v>
      </c>
      <c r="E105" s="1">
        <v>39</v>
      </c>
      <c r="F105" s="1">
        <v>0.79616779385927472</v>
      </c>
      <c r="G105" s="1">
        <v>4.5294802375006812E-2</v>
      </c>
      <c r="I105" s="1" t="s">
        <v>159</v>
      </c>
      <c r="J105" s="1">
        <v>5300627</v>
      </c>
      <c r="K105" s="1">
        <v>29</v>
      </c>
      <c r="L105" s="1">
        <v>4865601.3980256459</v>
      </c>
      <c r="M105" s="1">
        <v>20</v>
      </c>
      <c r="N105" s="1">
        <v>0.9179294068467081</v>
      </c>
      <c r="O105" s="1">
        <v>7.7549208509463285E-2</v>
      </c>
      <c r="Q105" s="1" t="s">
        <v>158</v>
      </c>
      <c r="R105" s="1">
        <v>60234180</v>
      </c>
      <c r="S105" s="1">
        <v>189</v>
      </c>
      <c r="T105" s="1">
        <v>57585969.471234828</v>
      </c>
      <c r="U105" s="1">
        <v>194</v>
      </c>
      <c r="V105" s="1">
        <v>0.95603475420823902</v>
      </c>
      <c r="W105" s="1">
        <v>9.9863991398504194E-3</v>
      </c>
    </row>
    <row r="106" spans="1:23" x14ac:dyDescent="0.4">
      <c r="A106" s="1" t="s">
        <v>161</v>
      </c>
      <c r="B106" s="1">
        <v>6044289</v>
      </c>
      <c r="C106" s="1">
        <v>29</v>
      </c>
      <c r="D106" s="1">
        <v>5497413.7727727471</v>
      </c>
      <c r="E106" s="1">
        <v>40</v>
      </c>
      <c r="F106" s="1">
        <v>0.90952199220996011</v>
      </c>
      <c r="G106" s="1">
        <v>5.4100877122833832E-2</v>
      </c>
      <c r="I106" s="1" t="s">
        <v>160</v>
      </c>
      <c r="J106" s="1">
        <v>11077427</v>
      </c>
      <c r="K106" s="1">
        <v>61</v>
      </c>
      <c r="L106" s="1">
        <v>10982864.635231256</v>
      </c>
      <c r="M106" s="1">
        <v>46</v>
      </c>
      <c r="N106" s="1">
        <v>0.99146350819836204</v>
      </c>
      <c r="O106" s="1">
        <v>3.7807054660450728E-2</v>
      </c>
      <c r="Q106" s="1" t="s">
        <v>159</v>
      </c>
      <c r="R106" s="1">
        <v>4274475</v>
      </c>
      <c r="S106" s="1">
        <v>13</v>
      </c>
      <c r="T106" s="1">
        <v>4304799.1643311176</v>
      </c>
      <c r="U106" s="1">
        <v>14</v>
      </c>
      <c r="V106" s="1">
        <v>1.0070942429961851</v>
      </c>
      <c r="W106" s="1">
        <v>0.14940409099393956</v>
      </c>
    </row>
    <row r="107" spans="1:23" x14ac:dyDescent="0.4">
      <c r="A107" s="1" t="s">
        <v>162</v>
      </c>
      <c r="B107" s="1">
        <v>10849586</v>
      </c>
      <c r="C107" s="1">
        <v>52</v>
      </c>
      <c r="D107" s="1">
        <v>8526209.1883634087</v>
      </c>
      <c r="E107" s="1">
        <v>63</v>
      </c>
      <c r="F107" s="1">
        <v>0.78585571729312143</v>
      </c>
      <c r="G107" s="1">
        <v>2.7586510222438635E-2</v>
      </c>
      <c r="I107" s="1" t="s">
        <v>162</v>
      </c>
      <c r="J107" s="1">
        <v>14557255</v>
      </c>
      <c r="K107" s="1">
        <v>80</v>
      </c>
      <c r="L107" s="1">
        <v>13634800.944225801</v>
      </c>
      <c r="M107" s="1">
        <v>57</v>
      </c>
      <c r="N107" s="1">
        <v>0.93663269237406377</v>
      </c>
      <c r="O107" s="1">
        <v>2.8140061152466388E-2</v>
      </c>
      <c r="Q107" s="1" t="s">
        <v>160</v>
      </c>
      <c r="R107" s="1">
        <v>9726050</v>
      </c>
      <c r="S107" s="1">
        <v>31</v>
      </c>
      <c r="T107" s="1">
        <v>9116657.5674354974</v>
      </c>
      <c r="U107" s="1">
        <v>31</v>
      </c>
      <c r="V107" s="1">
        <v>0.93734430395026724</v>
      </c>
      <c r="W107" s="1">
        <v>6.0473826061307565E-2</v>
      </c>
    </row>
    <row r="108" spans="1:23" x14ac:dyDescent="0.4">
      <c r="A108" s="1" t="s">
        <v>163</v>
      </c>
      <c r="B108" s="1">
        <v>8507980</v>
      </c>
      <c r="C108" s="1">
        <v>41</v>
      </c>
      <c r="D108" s="1">
        <v>7136803.5617214795</v>
      </c>
      <c r="E108" s="1">
        <v>52</v>
      </c>
      <c r="F108" s="1">
        <v>0.83883642906089106</v>
      </c>
      <c r="G108" s="1">
        <v>3.6590894888678643E-2</v>
      </c>
      <c r="I108" s="1" t="s">
        <v>163</v>
      </c>
      <c r="J108" s="1">
        <v>11292741</v>
      </c>
      <c r="K108" s="1">
        <v>62</v>
      </c>
      <c r="L108" s="1">
        <v>10236730.592471985</v>
      </c>
      <c r="M108" s="1">
        <v>43</v>
      </c>
      <c r="N108" s="1">
        <v>0.90648768022502113</v>
      </c>
      <c r="O108" s="1">
        <v>3.5701877878329791E-2</v>
      </c>
      <c r="Q108" s="1" t="s">
        <v>161</v>
      </c>
      <c r="R108" s="1">
        <v>10059040</v>
      </c>
      <c r="S108" s="1">
        <v>32</v>
      </c>
      <c r="T108" s="1">
        <v>10077668.764771996</v>
      </c>
      <c r="U108" s="1">
        <v>34</v>
      </c>
      <c r="V108" s="1">
        <v>1.0018519426080417</v>
      </c>
      <c r="W108" s="1">
        <v>6.0774106812620174E-2</v>
      </c>
    </row>
    <row r="109" spans="1:23" x14ac:dyDescent="0.4">
      <c r="A109" s="1" t="s">
        <v>164</v>
      </c>
      <c r="B109" s="1">
        <v>10934398</v>
      </c>
      <c r="C109" s="1">
        <v>53</v>
      </c>
      <c r="D109" s="1">
        <v>9988001.8537582736</v>
      </c>
      <c r="E109" s="1">
        <v>73</v>
      </c>
      <c r="F109" s="1">
        <v>0.91344780515198687</v>
      </c>
      <c r="G109" s="1">
        <v>2.9747847880369688E-2</v>
      </c>
      <c r="I109" s="1" t="s">
        <v>164</v>
      </c>
      <c r="J109" s="1">
        <v>15127579</v>
      </c>
      <c r="K109" s="1">
        <v>83</v>
      </c>
      <c r="L109" s="1">
        <v>14511081.334907997</v>
      </c>
      <c r="M109" s="1">
        <v>61</v>
      </c>
      <c r="N109" s="1">
        <v>0.95924677272602554</v>
      </c>
      <c r="O109" s="1">
        <v>2.7282546962778532E-2</v>
      </c>
      <c r="Q109" s="1" t="s">
        <v>162</v>
      </c>
      <c r="R109" s="1">
        <v>15426736</v>
      </c>
      <c r="S109" s="1">
        <v>48</v>
      </c>
      <c r="T109" s="1">
        <v>15254048.800493073</v>
      </c>
      <c r="U109" s="1">
        <v>51</v>
      </c>
      <c r="V109" s="1">
        <v>0.98880597946921966</v>
      </c>
      <c r="W109" s="1">
        <v>3.9988477110887558E-2</v>
      </c>
    </row>
    <row r="110" spans="1:23" x14ac:dyDescent="0.4">
      <c r="A110" s="1" t="s">
        <v>165</v>
      </c>
      <c r="B110" s="1">
        <v>31775554</v>
      </c>
      <c r="C110" s="1">
        <v>153</v>
      </c>
      <c r="D110" s="1">
        <v>26399418.971963063</v>
      </c>
      <c r="E110" s="1">
        <v>194</v>
      </c>
      <c r="F110" s="1">
        <v>0.83080908587661639</v>
      </c>
      <c r="G110" s="1">
        <v>9.7126458055112833E-3</v>
      </c>
      <c r="I110" s="1" t="s">
        <v>165</v>
      </c>
      <c r="J110" s="1">
        <v>41076904</v>
      </c>
      <c r="K110" s="1">
        <v>224</v>
      </c>
      <c r="L110" s="1">
        <v>38591001.391665667</v>
      </c>
      <c r="M110" s="1">
        <v>163</v>
      </c>
      <c r="N110" s="1">
        <v>0.93948174360135972</v>
      </c>
      <c r="O110" s="1">
        <v>9.9578066053277337E-3</v>
      </c>
      <c r="Q110" s="1" t="s">
        <v>163</v>
      </c>
      <c r="R110" s="1">
        <v>12576240</v>
      </c>
      <c r="S110" s="1">
        <v>39</v>
      </c>
      <c r="T110" s="1">
        <v>12690670.327753946</v>
      </c>
      <c r="U110" s="1">
        <v>43</v>
      </c>
      <c r="V110" s="1">
        <v>1.0090989300262994</v>
      </c>
      <c r="W110" s="1">
        <v>4.9341748516491681E-2</v>
      </c>
    </row>
    <row r="111" spans="1:23" x14ac:dyDescent="0.4">
      <c r="A111" s="1" t="s">
        <v>166</v>
      </c>
      <c r="B111" s="1">
        <v>2314692</v>
      </c>
      <c r="C111" s="1">
        <v>11</v>
      </c>
      <c r="D111" s="1">
        <v>2027719.6333417126</v>
      </c>
      <c r="E111" s="1">
        <v>15</v>
      </c>
      <c r="F111" s="1">
        <v>0.87602135979288509</v>
      </c>
      <c r="G111" s="1">
        <v>0.13803972942190917</v>
      </c>
      <c r="I111" s="1" t="s">
        <v>167</v>
      </c>
      <c r="J111" s="1">
        <v>5510917</v>
      </c>
      <c r="K111" s="1">
        <v>30</v>
      </c>
      <c r="L111" s="1">
        <v>5117952.7734015798</v>
      </c>
      <c r="M111" s="1">
        <v>22</v>
      </c>
      <c r="N111" s="1">
        <v>0.92869349572885596</v>
      </c>
      <c r="O111" s="1">
        <v>7.316979057257654E-2</v>
      </c>
      <c r="Q111" s="1" t="s">
        <v>164</v>
      </c>
      <c r="R111" s="1">
        <v>18544464</v>
      </c>
      <c r="S111" s="1">
        <v>58</v>
      </c>
      <c r="T111" s="1">
        <v>18568962.247696619</v>
      </c>
      <c r="U111" s="1">
        <v>62</v>
      </c>
      <c r="V111" s="1">
        <v>1.0013210545042779</v>
      </c>
      <c r="W111" s="1">
        <v>3.34144957009214E-2</v>
      </c>
    </row>
    <row r="112" spans="1:23" x14ac:dyDescent="0.4">
      <c r="A112" s="1" t="s">
        <v>168</v>
      </c>
      <c r="B112" s="1">
        <v>7087237</v>
      </c>
      <c r="C112" s="1">
        <v>34</v>
      </c>
      <c r="D112" s="1">
        <v>5932291.3649268169</v>
      </c>
      <c r="E112" s="1">
        <v>44</v>
      </c>
      <c r="F112" s="1">
        <v>0.83703866047189013</v>
      </c>
      <c r="G112" s="1">
        <v>4.3642390051341864E-2</v>
      </c>
      <c r="I112" s="1" t="s">
        <v>166</v>
      </c>
      <c r="J112" s="1">
        <v>3891248</v>
      </c>
      <c r="K112" s="1">
        <v>21</v>
      </c>
      <c r="L112" s="1">
        <v>3478056.7891757321</v>
      </c>
      <c r="M112" s="1">
        <v>15</v>
      </c>
      <c r="N112" s="1">
        <v>0.89381524620783159</v>
      </c>
      <c r="O112" s="1">
        <v>0.10215031385232361</v>
      </c>
      <c r="Q112" s="1" t="s">
        <v>165</v>
      </c>
      <c r="R112" s="1">
        <v>50029740</v>
      </c>
      <c r="S112" s="1">
        <v>157</v>
      </c>
      <c r="T112" s="1">
        <v>48721192.326017544</v>
      </c>
      <c r="U112" s="1">
        <v>164</v>
      </c>
      <c r="V112" s="1">
        <v>0.97384460375004045</v>
      </c>
      <c r="W112" s="1">
        <v>1.214090872315376E-2</v>
      </c>
    </row>
    <row r="113" spans="1:23" x14ac:dyDescent="0.4">
      <c r="A113" s="1" t="s">
        <v>169</v>
      </c>
      <c r="B113" s="1">
        <v>5559838</v>
      </c>
      <c r="C113" s="1">
        <v>27</v>
      </c>
      <c r="D113" s="1">
        <v>4467672.8230562685</v>
      </c>
      <c r="E113" s="1">
        <v>33</v>
      </c>
      <c r="F113" s="1">
        <v>0.80356169065650263</v>
      </c>
      <c r="G113" s="1">
        <v>5.4111898360707247E-2</v>
      </c>
      <c r="I113" s="1" t="s">
        <v>168</v>
      </c>
      <c r="J113" s="1">
        <v>8991027</v>
      </c>
      <c r="K113" s="1">
        <v>49</v>
      </c>
      <c r="L113" s="1">
        <v>8806666.4464115333</v>
      </c>
      <c r="M113" s="1">
        <v>37</v>
      </c>
      <c r="N113" s="1">
        <v>0.97949505061118525</v>
      </c>
      <c r="O113" s="1">
        <v>4.6462534116140056E-2</v>
      </c>
      <c r="Q113" s="1" t="s">
        <v>166</v>
      </c>
      <c r="R113" s="1">
        <v>4037690</v>
      </c>
      <c r="S113" s="1">
        <v>13</v>
      </c>
      <c r="T113" s="1">
        <v>4729656.3622156074</v>
      </c>
      <c r="U113" s="1">
        <v>16</v>
      </c>
      <c r="V113" s="1">
        <v>1.1713767927244558</v>
      </c>
      <c r="W113" s="1">
        <v>0.16331695667792895</v>
      </c>
    </row>
    <row r="114" spans="1:23" x14ac:dyDescent="0.4">
      <c r="A114" s="1" t="s">
        <v>170</v>
      </c>
      <c r="B114" s="1">
        <v>10022295</v>
      </c>
      <c r="C114" s="1">
        <v>48</v>
      </c>
      <c r="D114" s="1">
        <v>9584533.5083916634</v>
      </c>
      <c r="E114" s="1">
        <v>71</v>
      </c>
      <c r="F114" s="1">
        <v>0.95632123265097102</v>
      </c>
      <c r="G114" s="1">
        <v>3.3392672149491064E-2</v>
      </c>
      <c r="I114" s="1" t="s">
        <v>169</v>
      </c>
      <c r="J114" s="1">
        <v>8054316</v>
      </c>
      <c r="K114" s="1">
        <v>44</v>
      </c>
      <c r="L114" s="1">
        <v>7255220.2713071713</v>
      </c>
      <c r="M114" s="1">
        <v>31</v>
      </c>
      <c r="N114" s="1">
        <v>0.90078664300074285</v>
      </c>
      <c r="O114" s="1">
        <v>4.9530057349747587E-2</v>
      </c>
      <c r="Q114" s="1" t="s">
        <v>168</v>
      </c>
      <c r="R114" s="1">
        <v>12365005</v>
      </c>
      <c r="S114" s="1">
        <v>39</v>
      </c>
      <c r="T114" s="1">
        <v>12200547.717622912</v>
      </c>
      <c r="U114" s="1">
        <v>41</v>
      </c>
      <c r="V114" s="1">
        <v>0.98669978035778483</v>
      </c>
      <c r="W114" s="1">
        <v>4.9365842669557715E-2</v>
      </c>
    </row>
    <row r="115" spans="1:23" x14ac:dyDescent="0.4">
      <c r="A115" s="1" t="s">
        <v>171</v>
      </c>
      <c r="B115" s="1">
        <v>3769477</v>
      </c>
      <c r="C115" s="1">
        <v>18</v>
      </c>
      <c r="D115" s="1">
        <v>2877121.9632524746</v>
      </c>
      <c r="E115" s="1">
        <v>21</v>
      </c>
      <c r="F115" s="1">
        <v>0.76326821021920932</v>
      </c>
      <c r="G115" s="1">
        <v>7.8749894705156517E-2</v>
      </c>
      <c r="I115" s="1" t="s">
        <v>170</v>
      </c>
      <c r="J115" s="1">
        <v>14593358</v>
      </c>
      <c r="K115" s="1">
        <v>80</v>
      </c>
      <c r="L115" s="1">
        <v>15184097.496619821</v>
      </c>
      <c r="M115" s="1">
        <v>64</v>
      </c>
      <c r="N115" s="1">
        <v>1.0404800249962909</v>
      </c>
      <c r="O115" s="1">
        <v>2.9263500703020681E-2</v>
      </c>
      <c r="Q115" s="1" t="s">
        <v>169</v>
      </c>
      <c r="R115" s="1">
        <v>10454220</v>
      </c>
      <c r="S115" s="1">
        <v>33</v>
      </c>
      <c r="T115" s="1">
        <v>9320884.5418519005</v>
      </c>
      <c r="U115" s="1">
        <v>31</v>
      </c>
      <c r="V115" s="1">
        <v>0.89159062482441553</v>
      </c>
      <c r="W115" s="1">
        <v>5.5778885619513774E-2</v>
      </c>
    </row>
    <row r="116" spans="1:23" x14ac:dyDescent="0.4">
      <c r="A116" s="1" t="s">
        <v>172</v>
      </c>
      <c r="B116" s="1">
        <v>8958128</v>
      </c>
      <c r="C116" s="1">
        <v>43</v>
      </c>
      <c r="D116" s="1">
        <v>7563785.5757884039</v>
      </c>
      <c r="E116" s="1">
        <v>56</v>
      </c>
      <c r="F116" s="1">
        <v>0.84434890590851164</v>
      </c>
      <c r="G116" s="1">
        <v>3.4713680101720372E-2</v>
      </c>
      <c r="I116" s="1" t="s">
        <v>171</v>
      </c>
      <c r="J116" s="1">
        <v>5278742</v>
      </c>
      <c r="K116" s="1">
        <v>29</v>
      </c>
      <c r="L116" s="1">
        <v>5222373.2556310371</v>
      </c>
      <c r="M116" s="1">
        <v>22</v>
      </c>
      <c r="N116" s="1">
        <v>0.98932155722538384</v>
      </c>
      <c r="O116" s="1">
        <v>7.9083698148110615E-2</v>
      </c>
      <c r="Q116" s="1" t="s">
        <v>170</v>
      </c>
      <c r="R116" s="1">
        <v>15385897</v>
      </c>
      <c r="S116" s="1">
        <v>48</v>
      </c>
      <c r="T116" s="1">
        <v>15687690.582788566</v>
      </c>
      <c r="U116" s="1">
        <v>53</v>
      </c>
      <c r="V116" s="1">
        <v>1.0196149488579422</v>
      </c>
      <c r="W116" s="1">
        <v>4.0479996004187169E-2</v>
      </c>
    </row>
    <row r="117" spans="1:23" x14ac:dyDescent="0.4">
      <c r="A117" s="1" t="s">
        <v>173</v>
      </c>
      <c r="B117" s="1">
        <v>15562402</v>
      </c>
      <c r="C117" s="1">
        <v>75</v>
      </c>
      <c r="D117" s="1">
        <v>12979959.274487382</v>
      </c>
      <c r="E117" s="1">
        <v>95</v>
      </c>
      <c r="F117" s="1">
        <v>0.83405886022526476</v>
      </c>
      <c r="G117" s="1">
        <v>1.990035175274316E-2</v>
      </c>
      <c r="I117" s="1" t="s">
        <v>172</v>
      </c>
      <c r="J117" s="1">
        <v>11393466</v>
      </c>
      <c r="K117" s="1">
        <v>62</v>
      </c>
      <c r="L117" s="1">
        <v>11256525.937075702</v>
      </c>
      <c r="M117" s="1">
        <v>47</v>
      </c>
      <c r="N117" s="1">
        <v>0.98798082489346983</v>
      </c>
      <c r="O117" s="1">
        <v>3.6956043209810642E-2</v>
      </c>
      <c r="Q117" s="1" t="s">
        <v>171</v>
      </c>
      <c r="R117" s="1">
        <v>6089914</v>
      </c>
      <c r="S117" s="1">
        <v>19</v>
      </c>
      <c r="T117" s="1">
        <v>6708160.6285198247</v>
      </c>
      <c r="U117" s="1">
        <v>23</v>
      </c>
      <c r="V117" s="1">
        <v>1.1015197634186336</v>
      </c>
      <c r="W117" s="1">
        <v>0.1058668880173515</v>
      </c>
    </row>
    <row r="118" spans="1:23" x14ac:dyDescent="0.4">
      <c r="A118" s="1" t="s">
        <v>174</v>
      </c>
      <c r="B118" s="1">
        <v>12919716</v>
      </c>
      <c r="C118" s="1">
        <v>62</v>
      </c>
      <c r="D118" s="1">
        <v>10117746.780172423</v>
      </c>
      <c r="E118" s="1">
        <v>74</v>
      </c>
      <c r="F118" s="1">
        <v>0.78312455011955551</v>
      </c>
      <c r="G118" s="1">
        <v>2.3213805321765379E-2</v>
      </c>
      <c r="I118" s="1" t="s">
        <v>173</v>
      </c>
      <c r="J118" s="1">
        <v>20749986</v>
      </c>
      <c r="K118" s="1">
        <v>113</v>
      </c>
      <c r="L118" s="1">
        <v>20316927.706436682</v>
      </c>
      <c r="M118" s="1">
        <v>86</v>
      </c>
      <c r="N118" s="1">
        <v>0.97912970671096755</v>
      </c>
      <c r="O118" s="1">
        <v>2.0050093808960952E-2</v>
      </c>
      <c r="Q118" s="1" t="s">
        <v>172</v>
      </c>
      <c r="R118" s="1">
        <v>16916228</v>
      </c>
      <c r="S118" s="1">
        <v>53</v>
      </c>
      <c r="T118" s="1">
        <v>17213293.992775489</v>
      </c>
      <c r="U118" s="1">
        <v>58</v>
      </c>
      <c r="V118" s="1">
        <v>1.0175610066721428</v>
      </c>
      <c r="W118" s="1">
        <v>3.6743419564283619E-2</v>
      </c>
    </row>
    <row r="119" spans="1:23" x14ac:dyDescent="0.4">
      <c r="A119" s="1" t="s">
        <v>175</v>
      </c>
      <c r="B119" s="1">
        <v>21456888</v>
      </c>
      <c r="C119" s="1">
        <v>103</v>
      </c>
      <c r="D119" s="1">
        <v>17786052.761585332</v>
      </c>
      <c r="E119" s="1">
        <v>131</v>
      </c>
      <c r="F119" s="1">
        <v>0.82892042693168422</v>
      </c>
      <c r="G119" s="1">
        <v>1.4375407982065817E-2</v>
      </c>
      <c r="I119" s="1" t="s">
        <v>174</v>
      </c>
      <c r="J119" s="1">
        <v>16263496</v>
      </c>
      <c r="K119" s="1">
        <v>89</v>
      </c>
      <c r="L119" s="1">
        <v>15406581.399880365</v>
      </c>
      <c r="M119" s="1">
        <v>65</v>
      </c>
      <c r="N119" s="1">
        <v>0.94731055363990402</v>
      </c>
      <c r="O119" s="1">
        <v>2.5217947322479728E-2</v>
      </c>
      <c r="Q119" s="1" t="s">
        <v>173</v>
      </c>
      <c r="R119" s="1">
        <v>30706636</v>
      </c>
      <c r="S119" s="1">
        <v>96</v>
      </c>
      <c r="T119" s="1">
        <v>29618069.728610482</v>
      </c>
      <c r="U119" s="1">
        <v>100</v>
      </c>
      <c r="V119" s="1">
        <v>0.96454947811966385</v>
      </c>
      <c r="W119" s="1">
        <v>1.969288517827647E-2</v>
      </c>
    </row>
    <row r="120" spans="1:23" x14ac:dyDescent="0.4">
      <c r="A120" s="1" t="s">
        <v>176</v>
      </c>
      <c r="B120" s="1">
        <v>34896304</v>
      </c>
      <c r="C120" s="1">
        <v>168</v>
      </c>
      <c r="D120" s="1">
        <v>26758153.744380973</v>
      </c>
      <c r="E120" s="1">
        <v>197</v>
      </c>
      <c r="F120" s="1">
        <v>0.76679048143267481</v>
      </c>
      <c r="G120" s="1">
        <v>8.4565665253482688E-3</v>
      </c>
      <c r="I120" s="1" t="s">
        <v>175</v>
      </c>
      <c r="J120" s="1">
        <v>25627322</v>
      </c>
      <c r="K120" s="1">
        <v>140</v>
      </c>
      <c r="L120" s="1">
        <v>26247824.796434924</v>
      </c>
      <c r="M120" s="1">
        <v>111</v>
      </c>
      <c r="N120" s="1">
        <v>1.024212549264216</v>
      </c>
      <c r="O120" s="1">
        <v>1.6542944006777235E-2</v>
      </c>
      <c r="Q120" s="1" t="s">
        <v>174</v>
      </c>
      <c r="R120" s="1">
        <v>19572256</v>
      </c>
      <c r="S120" s="1">
        <v>61</v>
      </c>
      <c r="T120" s="1">
        <v>19014698.490492392</v>
      </c>
      <c r="U120" s="1">
        <v>64</v>
      </c>
      <c r="V120" s="1">
        <v>0.97151286445938534</v>
      </c>
      <c r="W120" s="1">
        <v>3.1106328908151432E-2</v>
      </c>
    </row>
    <row r="121" spans="1:23" x14ac:dyDescent="0.4">
      <c r="A121" s="1" t="s">
        <v>177</v>
      </c>
      <c r="B121" s="1">
        <v>31072928</v>
      </c>
      <c r="C121" s="1">
        <v>150</v>
      </c>
      <c r="D121" s="1">
        <v>25851706.939068951</v>
      </c>
      <c r="E121" s="1">
        <v>190</v>
      </c>
      <c r="F121" s="1">
        <v>0.83196881024758751</v>
      </c>
      <c r="G121" s="1">
        <v>9.9252419468133252E-3</v>
      </c>
      <c r="I121" s="1" t="s">
        <v>176</v>
      </c>
      <c r="J121" s="1">
        <v>30013770</v>
      </c>
      <c r="K121" s="1">
        <v>164</v>
      </c>
      <c r="L121" s="1">
        <v>31167959.051732328</v>
      </c>
      <c r="M121" s="1">
        <v>131</v>
      </c>
      <c r="N121" s="1">
        <v>1.0384553174003908</v>
      </c>
      <c r="O121" s="1">
        <v>1.4259184445778965E-2</v>
      </c>
      <c r="Q121" s="1" t="s">
        <v>175</v>
      </c>
      <c r="R121" s="1">
        <v>33575232</v>
      </c>
      <c r="S121" s="1">
        <v>105</v>
      </c>
      <c r="T121" s="1">
        <v>32868290.807393726</v>
      </c>
      <c r="U121" s="1">
        <v>111</v>
      </c>
      <c r="V121" s="1">
        <v>0.97894456268816621</v>
      </c>
      <c r="W121" s="1">
        <v>1.8142601933989179E-2</v>
      </c>
    </row>
    <row r="122" spans="1:23" x14ac:dyDescent="0.4">
      <c r="A122" s="1" t="s">
        <v>178</v>
      </c>
      <c r="B122" s="1">
        <v>43588636</v>
      </c>
      <c r="C122" s="1">
        <v>210</v>
      </c>
      <c r="D122" s="1">
        <v>37742413.097402848</v>
      </c>
      <c r="E122" s="1">
        <v>278</v>
      </c>
      <c r="F122" s="1">
        <v>0.86587736072775578</v>
      </c>
      <c r="G122" s="1">
        <v>7.2378922924827829E-3</v>
      </c>
      <c r="I122" s="1" t="s">
        <v>177</v>
      </c>
      <c r="J122" s="1">
        <v>40482576</v>
      </c>
      <c r="K122" s="1">
        <v>221</v>
      </c>
      <c r="L122" s="1">
        <v>39821134.247586638</v>
      </c>
      <c r="M122" s="1">
        <v>168</v>
      </c>
      <c r="N122" s="1">
        <v>0.9836610755102797</v>
      </c>
      <c r="O122" s="1">
        <v>1.0306080542272647E-2</v>
      </c>
      <c r="Q122" s="1" t="s">
        <v>176</v>
      </c>
      <c r="R122" s="1">
        <v>68092096</v>
      </c>
      <c r="S122" s="1">
        <v>214</v>
      </c>
      <c r="T122" s="1">
        <v>66070036.756693035</v>
      </c>
      <c r="U122" s="1">
        <v>222</v>
      </c>
      <c r="V122" s="1">
        <v>0.97030405344980175</v>
      </c>
      <c r="W122" s="1">
        <v>8.9048700703905359E-3</v>
      </c>
    </row>
    <row r="123" spans="1:23" x14ac:dyDescent="0.4">
      <c r="A123" s="1" t="s">
        <v>179</v>
      </c>
      <c r="B123" s="1">
        <v>44857008</v>
      </c>
      <c r="C123" s="1">
        <v>216</v>
      </c>
      <c r="D123" s="1">
        <v>37630263.169703074</v>
      </c>
      <c r="E123" s="1">
        <v>277</v>
      </c>
      <c r="F123" s="1">
        <v>0.83889373918347543</v>
      </c>
      <c r="G123" s="1">
        <v>6.9122645644045548E-3</v>
      </c>
      <c r="I123" s="1" t="s">
        <v>178</v>
      </c>
      <c r="J123" s="1">
        <v>55700032</v>
      </c>
      <c r="K123" s="1">
        <v>304</v>
      </c>
      <c r="L123" s="1">
        <v>56242347.80304645</v>
      </c>
      <c r="M123" s="1">
        <v>237</v>
      </c>
      <c r="N123" s="1">
        <v>1.0097363642995116</v>
      </c>
      <c r="O123" s="1">
        <v>7.5819921869591887E-3</v>
      </c>
      <c r="Q123" s="1" t="s">
        <v>177</v>
      </c>
      <c r="R123" s="1">
        <v>56796644</v>
      </c>
      <c r="S123" s="1">
        <v>178</v>
      </c>
      <c r="T123" s="1">
        <v>55033237.714393072</v>
      </c>
      <c r="U123" s="1">
        <v>185</v>
      </c>
      <c r="V123" s="1">
        <v>0.96895228025080271</v>
      </c>
      <c r="W123" s="1">
        <v>1.0681132029488047E-2</v>
      </c>
    </row>
    <row r="124" spans="1:23" x14ac:dyDescent="0.4">
      <c r="I124" s="1" t="s">
        <v>179</v>
      </c>
      <c r="J124" s="1">
        <v>58435652</v>
      </c>
      <c r="K124" s="1">
        <v>319</v>
      </c>
      <c r="L124" s="1">
        <v>59790138.352945633</v>
      </c>
      <c r="M124" s="1">
        <v>252</v>
      </c>
      <c r="N124" s="1">
        <v>1.0231791090984257</v>
      </c>
      <c r="O124" s="1">
        <v>7.2676925821665052E-3</v>
      </c>
      <c r="Q124" s="1" t="s">
        <v>178</v>
      </c>
      <c r="R124" s="1">
        <v>78566520</v>
      </c>
      <c r="S124" s="1">
        <v>247</v>
      </c>
      <c r="T124" s="1">
        <v>76768967.488968387</v>
      </c>
      <c r="U124" s="1">
        <v>258</v>
      </c>
      <c r="V124" s="1">
        <v>0.97712062961384039</v>
      </c>
      <c r="W124" s="1">
        <v>7.7432432281170855E-3</v>
      </c>
    </row>
    <row r="125" spans="1:23" x14ac:dyDescent="0.4">
      <c r="Q125" s="1" t="s">
        <v>179</v>
      </c>
      <c r="R125" s="1">
        <v>79557000</v>
      </c>
      <c r="S125" s="1">
        <v>250</v>
      </c>
      <c r="T125" s="1">
        <v>75724336.776214823</v>
      </c>
      <c r="U125" s="1">
        <v>255</v>
      </c>
      <c r="V125" s="1">
        <v>0.95182494030964993</v>
      </c>
      <c r="W125" s="1">
        <v>7.5399465859823248E-3</v>
      </c>
    </row>
  </sheetData>
  <mergeCells count="9">
    <mergeCell ref="R2:S2"/>
    <mergeCell ref="T2:U2"/>
    <mergeCell ref="V2:W2"/>
    <mergeCell ref="B2:C2"/>
    <mergeCell ref="D2:E2"/>
    <mergeCell ref="F2:G2"/>
    <mergeCell ref="J2:K2"/>
    <mergeCell ref="L2:M2"/>
    <mergeCell ref="N2:O2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01"/>
  <sheetViews>
    <sheetView zoomScale="70" zoomScaleNormal="70" workbookViewId="0">
      <selection activeCell="G3" sqref="A1:XFD1048576"/>
    </sheetView>
  </sheetViews>
  <sheetFormatPr defaultRowHeight="13.5" x14ac:dyDescent="0.4"/>
  <cols>
    <col min="1" max="3" width="9" style="1"/>
    <col min="4" max="5" width="9" style="1" customWidth="1"/>
    <col min="6" max="16384" width="9" style="1"/>
  </cols>
  <sheetData>
    <row r="1" spans="1:14" x14ac:dyDescent="0.4">
      <c r="A1" s="1" t="s">
        <v>199</v>
      </c>
    </row>
    <row r="2" spans="1:14" x14ac:dyDescent="0.4">
      <c r="A2" s="5" t="s">
        <v>180</v>
      </c>
      <c r="B2" s="5"/>
      <c r="C2" s="5"/>
      <c r="D2" s="5"/>
      <c r="E2" s="3"/>
      <c r="F2" s="5" t="s">
        <v>181</v>
      </c>
      <c r="G2" s="5"/>
      <c r="H2" s="5"/>
      <c r="I2" s="5"/>
      <c r="J2" s="3"/>
      <c r="K2" s="5" t="s">
        <v>182</v>
      </c>
      <c r="L2" s="5"/>
      <c r="M2" s="5"/>
      <c r="N2" s="5"/>
    </row>
    <row r="3" spans="1:14" x14ac:dyDescent="0.4">
      <c r="A3" s="1" t="s">
        <v>183</v>
      </c>
      <c r="B3" s="1" t="s">
        <v>184</v>
      </c>
      <c r="C3" s="1" t="s">
        <v>185</v>
      </c>
      <c r="D3" s="1" t="s">
        <v>186</v>
      </c>
      <c r="F3" s="1" t="s">
        <v>183</v>
      </c>
      <c r="G3" s="1" t="s">
        <v>184</v>
      </c>
      <c r="H3" s="1" t="s">
        <v>185</v>
      </c>
      <c r="I3" s="1" t="s">
        <v>186</v>
      </c>
      <c r="K3" s="1" t="s">
        <v>183</v>
      </c>
      <c r="L3" s="1" t="s">
        <v>184</v>
      </c>
      <c r="M3" s="1" t="s">
        <v>185</v>
      </c>
      <c r="N3" s="1" t="s">
        <v>186</v>
      </c>
    </row>
    <row r="4" spans="1:14" x14ac:dyDescent="0.4">
      <c r="A4" s="1" t="s">
        <v>27</v>
      </c>
      <c r="B4" s="1">
        <v>-0.16517284572966703</v>
      </c>
      <c r="C4" s="1">
        <v>0.10357188861298147</v>
      </c>
      <c r="D4" s="1">
        <v>2.3232785489637003E-3</v>
      </c>
      <c r="F4" s="1" t="s">
        <v>27</v>
      </c>
      <c r="G4" s="1">
        <v>-0.51650714782953233</v>
      </c>
      <c r="H4" s="1">
        <v>9.9748222393240674E-2</v>
      </c>
      <c r="I4" s="1">
        <v>3.46267103691663E-3</v>
      </c>
      <c r="K4" s="1" t="s">
        <v>27</v>
      </c>
      <c r="L4" s="1">
        <v>-0.30767923974299155</v>
      </c>
      <c r="M4" s="1">
        <v>0.12605154422727394</v>
      </c>
      <c r="N4" s="1">
        <v>6.9835760524730908E-2</v>
      </c>
    </row>
    <row r="5" spans="1:14" x14ac:dyDescent="0.4">
      <c r="A5" s="1" t="s">
        <v>28</v>
      </c>
      <c r="B5" s="1">
        <v>-0.7165577957060778</v>
      </c>
      <c r="C5" s="1">
        <v>0.13034166150731694</v>
      </c>
      <c r="D5" s="1">
        <v>2.6437096281576103E-3</v>
      </c>
      <c r="F5" s="1" t="s">
        <v>28</v>
      </c>
      <c r="G5" s="1">
        <v>-1.1036543526435878</v>
      </c>
      <c r="H5" s="1">
        <v>0.12622265845116135</v>
      </c>
      <c r="I5" s="1">
        <v>4.0897745772854599E-3</v>
      </c>
      <c r="K5" s="1" t="s">
        <v>28</v>
      </c>
      <c r="L5" s="1">
        <v>-0.46970491787325547</v>
      </c>
      <c r="M5" s="1">
        <v>0.14643286263805264</v>
      </c>
      <c r="N5" s="1">
        <v>8.8405526826978498E-2</v>
      </c>
    </row>
    <row r="6" spans="1:14" x14ac:dyDescent="0.4">
      <c r="A6" s="1" t="s">
        <v>33</v>
      </c>
      <c r="B6" s="1">
        <v>-0.36570970173854456</v>
      </c>
      <c r="C6" s="1">
        <v>0.43249471218934743</v>
      </c>
      <c r="D6" s="1">
        <v>3.9568464443780005E-3</v>
      </c>
      <c r="F6" s="1" t="s">
        <v>33</v>
      </c>
      <c r="G6" s="1">
        <v>-0.80112865412131196</v>
      </c>
      <c r="H6" s="1">
        <v>0.43605795642830536</v>
      </c>
      <c r="I6" s="1">
        <v>7.3744052236574507E-3</v>
      </c>
      <c r="K6" s="1" t="s">
        <v>33</v>
      </c>
      <c r="L6" s="1">
        <v>1.2781139069110152</v>
      </c>
      <c r="M6" s="1">
        <v>0.49331211006288717</v>
      </c>
      <c r="N6" s="1">
        <v>0.143619029335573</v>
      </c>
    </row>
    <row r="7" spans="1:14" x14ac:dyDescent="0.4">
      <c r="A7" s="1" t="s">
        <v>34</v>
      </c>
      <c r="B7" s="1">
        <v>2.4621303154974594</v>
      </c>
      <c r="C7" s="1">
        <v>2.6616199683219133</v>
      </c>
      <c r="D7" s="1">
        <v>8.3930991414318309E-3</v>
      </c>
      <c r="F7" s="1" t="s">
        <v>34</v>
      </c>
      <c r="G7" s="1">
        <v>4.2973155693952938</v>
      </c>
      <c r="H7" s="1">
        <v>2.8768885030322759</v>
      </c>
      <c r="I7" s="1">
        <v>1.98719894600527E-2</v>
      </c>
      <c r="K7" s="1" t="s">
        <v>34</v>
      </c>
      <c r="L7" s="1">
        <v>5.4254844957168444</v>
      </c>
      <c r="M7" s="1">
        <v>3.1885170695766543</v>
      </c>
      <c r="N7" s="1">
        <v>0.33506698109532201</v>
      </c>
    </row>
    <row r="8" spans="1:14" x14ac:dyDescent="0.4">
      <c r="A8" s="1" t="s">
        <v>35</v>
      </c>
      <c r="B8" s="1">
        <v>7.4875672666791168E-3</v>
      </c>
      <c r="C8" s="1">
        <v>0.30003918916451239</v>
      </c>
      <c r="D8" s="1">
        <v>1.3362002800694502E-2</v>
      </c>
      <c r="F8" s="1" t="s">
        <v>35</v>
      </c>
      <c r="G8" s="1">
        <v>-0.64582592918306825</v>
      </c>
      <c r="H8" s="1">
        <v>0.3131518312561794</v>
      </c>
      <c r="I8" s="1">
        <v>4.0206091889473002E-2</v>
      </c>
      <c r="K8" s="1" t="s">
        <v>35</v>
      </c>
      <c r="L8" s="1">
        <v>-0.26245611125256896</v>
      </c>
      <c r="M8" s="1">
        <v>0.36248738303340028</v>
      </c>
      <c r="N8" s="1">
        <v>0.22614954937974399</v>
      </c>
    </row>
    <row r="9" spans="1:14" x14ac:dyDescent="0.4">
      <c r="A9" s="1" t="s">
        <v>36</v>
      </c>
      <c r="B9" s="1">
        <v>-0.56432854684302158</v>
      </c>
      <c r="C9" s="1">
        <v>0.29389180093661155</v>
      </c>
      <c r="D9" s="1">
        <v>1.1528585215464501E-2</v>
      </c>
      <c r="F9" s="1" t="s">
        <v>36</v>
      </c>
      <c r="G9" s="1">
        <v>-1.150693336213664</v>
      </c>
      <c r="H9" s="1">
        <v>0.31202387091655109</v>
      </c>
      <c r="I9" s="1">
        <v>3.0290190040786105E-2</v>
      </c>
      <c r="K9" s="1" t="s">
        <v>36</v>
      </c>
      <c r="L9" s="1">
        <v>-4.3924165860367605E-2</v>
      </c>
      <c r="M9" s="1">
        <v>0.35496570248414838</v>
      </c>
      <c r="N9" s="1">
        <v>0.36201051735578604</v>
      </c>
    </row>
    <row r="10" spans="1:14" x14ac:dyDescent="0.4">
      <c r="A10" s="1" t="s">
        <v>37</v>
      </c>
      <c r="B10" s="1">
        <v>0.60653465801342044</v>
      </c>
      <c r="C10" s="1">
        <v>0.63445969326163765</v>
      </c>
      <c r="D10" s="1">
        <v>2.9793761049886403E-2</v>
      </c>
      <c r="F10" s="1" t="s">
        <v>37</v>
      </c>
      <c r="G10" s="1">
        <v>1.6418879359820575</v>
      </c>
      <c r="H10" s="1">
        <v>0.64451100990716403</v>
      </c>
      <c r="I10" s="1">
        <v>8.5828551143659615E-2</v>
      </c>
      <c r="K10" s="1" t="s">
        <v>37</v>
      </c>
      <c r="L10" s="1">
        <v>0.33369355813895779</v>
      </c>
      <c r="M10" s="1">
        <v>0.7487453267636488</v>
      </c>
      <c r="N10" s="1">
        <v>0.11707635661488201</v>
      </c>
    </row>
    <row r="11" spans="1:14" x14ac:dyDescent="0.4">
      <c r="A11" s="1" t="s">
        <v>38</v>
      </c>
      <c r="B11" s="1">
        <v>-0.18860661919789651</v>
      </c>
      <c r="C11" s="1">
        <v>0.9186872044757074</v>
      </c>
      <c r="D11" s="1">
        <v>5.0204535887252003E-2</v>
      </c>
      <c r="F11" s="1" t="s">
        <v>38</v>
      </c>
      <c r="G11" s="1">
        <v>-0.12221680436389976</v>
      </c>
      <c r="H11" s="1">
        <v>0.96674765438706112</v>
      </c>
      <c r="I11" s="1">
        <v>0.183260283010689</v>
      </c>
      <c r="K11" s="1" t="s">
        <v>38</v>
      </c>
      <c r="L11" s="1">
        <v>-0.30466627699110899</v>
      </c>
      <c r="M11" s="1">
        <v>1.1201660012732217</v>
      </c>
      <c r="N11" s="1">
        <v>0.12765232716397901</v>
      </c>
    </row>
    <row r="12" spans="1:14" x14ac:dyDescent="0.4">
      <c r="A12" s="1" t="s">
        <v>39</v>
      </c>
      <c r="B12" s="1">
        <v>-0.10230127772223127</v>
      </c>
      <c r="C12" s="1">
        <v>0.78541512868881003</v>
      </c>
      <c r="D12" s="1">
        <v>4.7499510408985902E-2</v>
      </c>
      <c r="F12" s="1" t="s">
        <v>39</v>
      </c>
      <c r="G12" s="1">
        <v>1.2572217817288356</v>
      </c>
      <c r="H12" s="1">
        <v>0.77290930996440976</v>
      </c>
      <c r="I12" s="1">
        <v>0.15425863878507901</v>
      </c>
      <c r="K12" s="1" t="s">
        <v>39</v>
      </c>
      <c r="L12" s="1">
        <v>-0.97857413505265156</v>
      </c>
      <c r="M12" s="1">
        <v>0.98124533779297818</v>
      </c>
      <c r="N12" s="1">
        <v>0.12910713805402702</v>
      </c>
    </row>
    <row r="13" spans="1:14" x14ac:dyDescent="0.4">
      <c r="A13" s="1" t="s">
        <v>187</v>
      </c>
      <c r="B13" s="1">
        <v>-2.0816545643359343</v>
      </c>
      <c r="C13" s="1">
        <v>4.7590830641262549</v>
      </c>
      <c r="D13" s="1">
        <v>5.3724803202089201E-2</v>
      </c>
      <c r="F13" s="1" t="s">
        <v>40</v>
      </c>
      <c r="G13" s="1">
        <v>-10.334237961270542</v>
      </c>
      <c r="H13" s="1">
        <v>6.6203103016135323</v>
      </c>
      <c r="I13" s="1">
        <v>0.22493416584189002</v>
      </c>
      <c r="K13" s="1" t="s">
        <v>187</v>
      </c>
      <c r="L13" s="1">
        <v>2.0890029510943728</v>
      </c>
      <c r="M13" s="1">
        <v>5.5735071520448098</v>
      </c>
      <c r="N13" s="1">
        <v>0.54415045266325901</v>
      </c>
    </row>
    <row r="14" spans="1:14" x14ac:dyDescent="0.4">
      <c r="A14" s="1" t="s">
        <v>41</v>
      </c>
      <c r="B14" s="1">
        <v>-3.7950703720072472</v>
      </c>
      <c r="C14" s="1">
        <v>2.8403251680632136</v>
      </c>
      <c r="D14" s="1">
        <v>5.96810236201109E-2</v>
      </c>
      <c r="F14" s="1" t="s">
        <v>41</v>
      </c>
      <c r="G14" s="1">
        <v>4.6282176427239961</v>
      </c>
      <c r="H14" s="1">
        <v>2.2268636745649668</v>
      </c>
      <c r="I14" s="1">
        <v>0.29565938772602801</v>
      </c>
      <c r="K14" s="1" t="s">
        <v>41</v>
      </c>
      <c r="L14" s="1">
        <v>1.5235547091110269</v>
      </c>
      <c r="M14" s="1">
        <v>2.6972453137348831</v>
      </c>
      <c r="N14" s="1">
        <v>0.65850859297552311</v>
      </c>
    </row>
    <row r="15" spans="1:14" x14ac:dyDescent="0.4">
      <c r="A15" s="1" t="s">
        <v>42</v>
      </c>
      <c r="B15" s="1">
        <v>3.0369628513442957E-2</v>
      </c>
      <c r="C15" s="1">
        <v>0.51086945241139581</v>
      </c>
      <c r="D15" s="1">
        <v>6.7041523978905906E-2</v>
      </c>
      <c r="F15" s="1" t="s">
        <v>42</v>
      </c>
      <c r="G15" s="1">
        <v>-0.75568059188528025</v>
      </c>
      <c r="H15" s="1">
        <v>0.55532373537402446</v>
      </c>
      <c r="I15" s="1">
        <v>0.28356214903794502</v>
      </c>
      <c r="K15" s="1" t="s">
        <v>42</v>
      </c>
      <c r="L15" s="1">
        <v>-6.984186620073074E-2</v>
      </c>
      <c r="M15" s="1">
        <v>0.63746926856656461</v>
      </c>
      <c r="N15" s="1">
        <v>0.23237569822487203</v>
      </c>
    </row>
    <row r="16" spans="1:14" x14ac:dyDescent="0.4">
      <c r="A16" s="1" t="s">
        <v>43</v>
      </c>
      <c r="B16" s="1">
        <v>0.18799455685203342</v>
      </c>
      <c r="C16" s="1">
        <v>2.178581611856504</v>
      </c>
      <c r="D16" s="1">
        <v>9.3042021263316302E-2</v>
      </c>
      <c r="F16" s="1" t="s">
        <v>43</v>
      </c>
      <c r="G16" s="1">
        <v>-3.6349504866678468</v>
      </c>
      <c r="H16" s="1">
        <v>2.6194051993111915</v>
      </c>
      <c r="I16" s="1">
        <v>0.34265687080328305</v>
      </c>
      <c r="K16" s="1" t="s">
        <v>43</v>
      </c>
      <c r="L16" s="1">
        <v>-0.53137220391735063</v>
      </c>
      <c r="M16" s="1">
        <v>2.5299033572219698</v>
      </c>
      <c r="N16" s="1">
        <v>0.36105137205724402</v>
      </c>
    </row>
    <row r="17" spans="1:14" x14ac:dyDescent="0.4">
      <c r="A17" s="1" t="s">
        <v>44</v>
      </c>
      <c r="B17" s="1">
        <v>0.22154129075621434</v>
      </c>
      <c r="C17" s="1">
        <v>0.33608043734872856</v>
      </c>
      <c r="D17" s="1">
        <v>0.24445455230276603</v>
      </c>
      <c r="F17" s="1" t="s">
        <v>44</v>
      </c>
      <c r="G17" s="1">
        <v>1.2109030047196279</v>
      </c>
      <c r="H17" s="1">
        <v>0.31843277970044837</v>
      </c>
      <c r="I17" s="1">
        <v>0.421535499851452</v>
      </c>
      <c r="K17" s="1" t="s">
        <v>44</v>
      </c>
      <c r="L17" s="1">
        <v>0.10502305535360464</v>
      </c>
      <c r="M17" s="1">
        <v>0.40774546228937109</v>
      </c>
      <c r="N17" s="1">
        <v>0.73210750603424002</v>
      </c>
    </row>
    <row r="18" spans="1:14" x14ac:dyDescent="0.4">
      <c r="A18" s="1" t="s">
        <v>46</v>
      </c>
      <c r="B18" s="1">
        <v>0.35566359918018353</v>
      </c>
      <c r="C18" s="1">
        <v>0.26483797212973975</v>
      </c>
      <c r="D18" s="1">
        <v>0.14438231246284602</v>
      </c>
      <c r="F18" s="1" t="s">
        <v>46</v>
      </c>
      <c r="G18" s="1">
        <v>0.43995673844987493</v>
      </c>
      <c r="H18" s="1">
        <v>0.26821923835774431</v>
      </c>
      <c r="I18" s="1">
        <v>1.0344637489678601</v>
      </c>
      <c r="K18" s="1" t="s">
        <v>46</v>
      </c>
      <c r="L18" s="1">
        <v>-0.20579677682454062</v>
      </c>
      <c r="M18" s="1">
        <v>0.32584659686399009</v>
      </c>
      <c r="N18" s="1">
        <v>0.31480658216217106</v>
      </c>
    </row>
    <row r="19" spans="1:14" x14ac:dyDescent="0.4">
      <c r="A19" s="1" t="s">
        <v>47</v>
      </c>
      <c r="B19" s="1">
        <v>0.37911773838723978</v>
      </c>
      <c r="C19" s="1">
        <v>0.68283533352658854</v>
      </c>
      <c r="D19" s="1">
        <v>5.2625310328053301E-2</v>
      </c>
      <c r="F19" s="1" t="s">
        <v>47</v>
      </c>
      <c r="G19" s="1">
        <v>1.0836674344723289</v>
      </c>
      <c r="H19" s="1">
        <v>0.66310299378600002</v>
      </c>
      <c r="I19" s="1">
        <v>0.23461244945944004</v>
      </c>
      <c r="K19" s="1" t="s">
        <v>47</v>
      </c>
      <c r="L19" s="1">
        <v>-0.36729502891850463</v>
      </c>
      <c r="M19" s="1">
        <v>0.83139102485100425</v>
      </c>
      <c r="N19" s="1">
        <v>0.27059366934741197</v>
      </c>
    </row>
    <row r="20" spans="1:14" x14ac:dyDescent="0.4">
      <c r="A20" s="1" t="s">
        <v>49</v>
      </c>
      <c r="B20" s="1">
        <v>3.1386370843506208</v>
      </c>
      <c r="C20" s="1">
        <v>0.37553204615776481</v>
      </c>
      <c r="D20" s="1">
        <v>0.13264112739081899</v>
      </c>
      <c r="F20" s="1" t="s">
        <v>49</v>
      </c>
      <c r="G20" s="1">
        <v>3.7090077009855129</v>
      </c>
      <c r="H20" s="1">
        <v>0.3706305622204214</v>
      </c>
      <c r="I20" s="1">
        <v>1.1028510820437301</v>
      </c>
      <c r="K20" s="1" t="s">
        <v>49</v>
      </c>
      <c r="L20" s="1">
        <v>2.4426707446657288</v>
      </c>
      <c r="M20" s="1">
        <v>0.43237080810785694</v>
      </c>
      <c r="N20" s="1">
        <v>2.3385737973470397</v>
      </c>
    </row>
    <row r="21" spans="1:14" x14ac:dyDescent="0.4">
      <c r="A21" s="1" t="s">
        <v>50</v>
      </c>
      <c r="B21" s="1">
        <v>0.7624140711117825</v>
      </c>
      <c r="C21" s="1">
        <v>6.4789405343702811E-2</v>
      </c>
      <c r="D21" s="1">
        <v>0.30127239559179003</v>
      </c>
      <c r="F21" s="1" t="s">
        <v>50</v>
      </c>
      <c r="G21" s="1">
        <v>1.3353196697301235</v>
      </c>
      <c r="H21" s="1">
        <v>6.1288127158973631E-2</v>
      </c>
      <c r="I21" s="1">
        <v>1.18778859105954</v>
      </c>
      <c r="K21" s="1" t="s">
        <v>50</v>
      </c>
      <c r="L21" s="1">
        <v>1.2938871029280545</v>
      </c>
      <c r="M21" s="1">
        <v>7.2536704863401608E-2</v>
      </c>
      <c r="N21" s="1">
        <v>1.2558043653853701</v>
      </c>
    </row>
    <row r="22" spans="1:14" x14ac:dyDescent="0.4">
      <c r="A22" s="1" t="s">
        <v>51</v>
      </c>
      <c r="B22" s="1">
        <v>0.45338059632027516</v>
      </c>
      <c r="C22" s="1">
        <v>6.6089051635546653E-2</v>
      </c>
      <c r="D22" s="1">
        <v>0.40175276643740204</v>
      </c>
      <c r="F22" s="1" t="s">
        <v>51</v>
      </c>
      <c r="G22" s="1">
        <v>1.014633745748849</v>
      </c>
      <c r="H22" s="1">
        <v>6.2604462404352967E-2</v>
      </c>
      <c r="I22" s="1">
        <v>1.32009624172297</v>
      </c>
      <c r="K22" s="1" t="s">
        <v>51</v>
      </c>
      <c r="L22" s="1">
        <v>0.85356588983340898</v>
      </c>
      <c r="M22" s="1">
        <v>7.6229466793491962E-2</v>
      </c>
      <c r="N22" s="1">
        <v>0.96356562686827607</v>
      </c>
    </row>
    <row r="23" spans="1:14" x14ac:dyDescent="0.4">
      <c r="A23" s="1" t="s">
        <v>52</v>
      </c>
      <c r="B23" s="1">
        <v>1.0736276232368194</v>
      </c>
      <c r="C23" s="1">
        <v>0.47774444994498533</v>
      </c>
      <c r="D23" s="1">
        <v>0.11299335529443999</v>
      </c>
      <c r="F23" s="1" t="s">
        <v>52</v>
      </c>
      <c r="G23" s="1">
        <v>2.2349082181721154</v>
      </c>
      <c r="H23" s="1">
        <v>0.43874154344387373</v>
      </c>
      <c r="I23" s="1">
        <v>0.55598533053721899</v>
      </c>
      <c r="K23" s="1" t="s">
        <v>52</v>
      </c>
      <c r="L23" s="1">
        <v>1.024808315301412</v>
      </c>
      <c r="M23" s="1">
        <v>0.57133987507683637</v>
      </c>
      <c r="N23" s="1">
        <v>1.02015320104535</v>
      </c>
    </row>
    <row r="24" spans="1:14" x14ac:dyDescent="0.4">
      <c r="A24" s="1" t="s">
        <v>54</v>
      </c>
      <c r="B24" s="1">
        <v>1.432003190566393</v>
      </c>
      <c r="C24" s="1">
        <v>0.27692898463440635</v>
      </c>
      <c r="D24" s="1">
        <v>0.14256230864203501</v>
      </c>
      <c r="F24" s="1" t="s">
        <v>54</v>
      </c>
      <c r="G24" s="1">
        <v>2.5439319992114386</v>
      </c>
      <c r="H24" s="1">
        <v>0.25144009181823351</v>
      </c>
      <c r="I24" s="1">
        <v>0.71569062082363011</v>
      </c>
      <c r="K24" s="1" t="s">
        <v>54</v>
      </c>
      <c r="L24" s="1">
        <v>2.7849008643534945</v>
      </c>
      <c r="M24" s="1">
        <v>0.31598940936188497</v>
      </c>
      <c r="N24" s="1">
        <v>1.85221393902572</v>
      </c>
    </row>
    <row r="25" spans="1:14" x14ac:dyDescent="0.4">
      <c r="A25" s="1" t="s">
        <v>55</v>
      </c>
      <c r="B25" s="1">
        <v>4.3325153811923665</v>
      </c>
      <c r="C25" s="1">
        <v>2.0748853836369197</v>
      </c>
      <c r="D25" s="1">
        <v>0.120602868838843</v>
      </c>
      <c r="F25" s="1" t="s">
        <v>55</v>
      </c>
      <c r="G25" s="1">
        <v>5.3696197558396968</v>
      </c>
      <c r="H25" s="1">
        <v>2.0910424773673935</v>
      </c>
      <c r="I25" s="1">
        <v>0.82303533113116112</v>
      </c>
      <c r="K25" s="1" t="s">
        <v>55</v>
      </c>
      <c r="L25" s="1">
        <v>3.1473726656980436</v>
      </c>
      <c r="M25" s="1">
        <v>2.4260041572324553</v>
      </c>
      <c r="N25" s="1">
        <v>3.1355759633303801</v>
      </c>
    </row>
    <row r="26" spans="1:14" x14ac:dyDescent="0.4">
      <c r="A26" s="1" t="s">
        <v>60</v>
      </c>
      <c r="B26" s="1">
        <v>2.2483234960796898</v>
      </c>
      <c r="C26" s="1">
        <v>0.40405071815037114</v>
      </c>
      <c r="D26" s="1">
        <v>1.5400235024504001</v>
      </c>
      <c r="F26" s="1" t="s">
        <v>60</v>
      </c>
      <c r="G26" s="1">
        <v>2.9522707751793926</v>
      </c>
      <c r="H26" s="1">
        <v>0.38441012612651398</v>
      </c>
      <c r="I26" s="1">
        <v>1.6921883852558801</v>
      </c>
      <c r="K26" s="1" t="s">
        <v>60</v>
      </c>
      <c r="L26" s="1">
        <v>3.0553668196391759</v>
      </c>
      <c r="M26" s="1">
        <v>0.46379457279586661</v>
      </c>
      <c r="N26" s="1">
        <v>3.8474458495916206</v>
      </c>
    </row>
    <row r="27" spans="1:14" x14ac:dyDescent="0.4">
      <c r="A27" s="1" t="s">
        <v>62</v>
      </c>
      <c r="B27" s="1">
        <v>0.98202550962191226</v>
      </c>
      <c r="C27" s="1">
        <v>0.1919391907155828</v>
      </c>
      <c r="D27" s="1">
        <v>0.44344949960028801</v>
      </c>
      <c r="F27" s="1" t="s">
        <v>62</v>
      </c>
      <c r="G27" s="1">
        <v>1.1253006387778213</v>
      </c>
      <c r="H27" s="1">
        <v>0.18486762391840006</v>
      </c>
      <c r="I27" s="1">
        <v>2.6451680308197201</v>
      </c>
      <c r="K27" s="1" t="s">
        <v>62</v>
      </c>
      <c r="L27" s="1">
        <v>4.4518558424277508</v>
      </c>
      <c r="M27" s="1">
        <v>0.23056008286255891</v>
      </c>
      <c r="N27" s="1">
        <v>3.5524387976451006</v>
      </c>
    </row>
    <row r="28" spans="1:14" x14ac:dyDescent="0.4">
      <c r="A28" s="1" t="s">
        <v>63</v>
      </c>
      <c r="B28" s="1">
        <v>2.646892500991616</v>
      </c>
      <c r="C28" s="1">
        <v>0.77177549145696056</v>
      </c>
      <c r="D28" s="1">
        <v>0.28036381485918904</v>
      </c>
      <c r="F28" s="1" t="s">
        <v>63</v>
      </c>
      <c r="G28" s="1">
        <v>4.7829413807720496</v>
      </c>
      <c r="H28" s="1">
        <v>0.77491692711712334</v>
      </c>
      <c r="I28" s="1">
        <v>4.0022318571297806</v>
      </c>
      <c r="K28" s="1" t="s">
        <v>63</v>
      </c>
      <c r="L28" s="1">
        <v>2.7076356612172443</v>
      </c>
      <c r="M28" s="1">
        <v>0.94256547914381483</v>
      </c>
      <c r="N28" s="1">
        <v>4.0597808565261202</v>
      </c>
    </row>
    <row r="29" spans="1:14" x14ac:dyDescent="0.4">
      <c r="A29" s="1" t="s">
        <v>64</v>
      </c>
      <c r="B29" s="1">
        <v>2.9796171792317856</v>
      </c>
      <c r="C29" s="1">
        <v>0.31242962297159516</v>
      </c>
      <c r="D29" s="1">
        <v>2.9325955493917202</v>
      </c>
      <c r="F29" s="1" t="s">
        <v>65</v>
      </c>
      <c r="G29" s="1">
        <v>3.7911344447180686</v>
      </c>
      <c r="H29" s="1">
        <v>0.49794922364003563</v>
      </c>
      <c r="I29" s="1">
        <v>3.5289216362997404</v>
      </c>
      <c r="K29" s="1" t="s">
        <v>64</v>
      </c>
      <c r="L29" s="1">
        <v>12.395635678370477</v>
      </c>
      <c r="M29" s="1">
        <v>0.42936857118950655</v>
      </c>
      <c r="N29" s="1">
        <v>11.1071648706004</v>
      </c>
    </row>
    <row r="30" spans="1:14" x14ac:dyDescent="0.4">
      <c r="A30" s="1" t="s">
        <v>66</v>
      </c>
      <c r="B30" s="1">
        <v>2.4067305246498583</v>
      </c>
      <c r="C30" s="1">
        <v>1.0896708534679953</v>
      </c>
      <c r="D30" s="1">
        <v>1.5631424577281701</v>
      </c>
      <c r="F30" s="1" t="s">
        <v>64</v>
      </c>
      <c r="G30" s="1">
        <v>4.5548117558387169</v>
      </c>
      <c r="H30" s="1">
        <v>0.29426966132926291</v>
      </c>
      <c r="I30" s="1">
        <v>4.5056838015523608</v>
      </c>
      <c r="K30" s="1" t="s">
        <v>66</v>
      </c>
      <c r="L30" s="1">
        <v>2.9676699259750992</v>
      </c>
      <c r="M30" s="1">
        <v>1.3996224750162982</v>
      </c>
      <c r="N30" s="1">
        <v>4.42525650330019</v>
      </c>
    </row>
    <row r="31" spans="1:14" x14ac:dyDescent="0.4">
      <c r="A31" s="1" t="s">
        <v>69</v>
      </c>
      <c r="B31" s="1">
        <v>1.426018272174816</v>
      </c>
      <c r="C31" s="1">
        <v>0.49197696621317349</v>
      </c>
      <c r="D31" s="1">
        <v>1.6650733396038502</v>
      </c>
      <c r="F31" s="1" t="s">
        <v>66</v>
      </c>
      <c r="G31" s="1">
        <v>2.7568739474840571</v>
      </c>
      <c r="H31" s="1">
        <v>1.1174283265460221</v>
      </c>
      <c r="I31" s="1">
        <v>3.2240500788675903</v>
      </c>
      <c r="K31" s="1" t="s">
        <v>69</v>
      </c>
      <c r="L31" s="1">
        <v>3.708196606538773</v>
      </c>
      <c r="M31" s="1">
        <v>0.54223828706492183</v>
      </c>
      <c r="N31" s="1">
        <v>3.5263331472152801</v>
      </c>
    </row>
    <row r="32" spans="1:14" x14ac:dyDescent="0.4">
      <c r="A32" s="1" t="s">
        <v>67</v>
      </c>
      <c r="B32" s="1">
        <v>0.81871328946732458</v>
      </c>
      <c r="C32" s="1">
        <v>0.16712813684869054</v>
      </c>
      <c r="D32" s="1">
        <v>0.90402878112321217</v>
      </c>
      <c r="F32" s="1" t="s">
        <v>69</v>
      </c>
      <c r="G32" s="1">
        <v>3.4128986374971051</v>
      </c>
      <c r="H32" s="1">
        <v>0.45229630775256008</v>
      </c>
      <c r="I32" s="1">
        <v>3.2773423150084704</v>
      </c>
      <c r="K32" s="1" t="s">
        <v>67</v>
      </c>
      <c r="L32" s="1">
        <v>1.2788634737039735</v>
      </c>
      <c r="M32" s="1">
        <v>0.19413164688218712</v>
      </c>
      <c r="N32" s="1">
        <v>1.9998813383951699</v>
      </c>
    </row>
    <row r="33" spans="1:14" x14ac:dyDescent="0.4">
      <c r="A33" s="1" t="s">
        <v>75</v>
      </c>
      <c r="B33" s="1">
        <v>1.0686180806084027</v>
      </c>
      <c r="C33" s="1">
        <v>0.12715919580762389</v>
      </c>
      <c r="D33" s="1">
        <v>1.3783577707958601</v>
      </c>
      <c r="F33" s="1" t="s">
        <v>67</v>
      </c>
      <c r="G33" s="1">
        <v>1.2931195890651463</v>
      </c>
      <c r="H33" s="1">
        <v>0.16099110431803157</v>
      </c>
      <c r="I33" s="1">
        <v>2.5080260292477403</v>
      </c>
      <c r="K33" s="1" t="s">
        <v>75</v>
      </c>
      <c r="L33" s="1">
        <v>1.4827378581974582</v>
      </c>
      <c r="M33" s="1">
        <v>0.14857030042633529</v>
      </c>
      <c r="N33" s="1">
        <v>1.9717209100972501</v>
      </c>
    </row>
    <row r="34" spans="1:14" x14ac:dyDescent="0.4">
      <c r="A34" s="1" t="s">
        <v>80</v>
      </c>
      <c r="B34" s="1">
        <v>3.8521524594627592</v>
      </c>
      <c r="C34" s="1">
        <v>0.86453843660332697</v>
      </c>
      <c r="D34" s="1">
        <v>3.4203900452468297</v>
      </c>
      <c r="F34" s="1" t="s">
        <v>75</v>
      </c>
      <c r="G34" s="1">
        <v>1.3270327489342808</v>
      </c>
      <c r="H34" s="1">
        <v>0.12360797967933256</v>
      </c>
      <c r="I34" s="1">
        <v>2.45735204627693</v>
      </c>
      <c r="K34" s="1" t="s">
        <v>80</v>
      </c>
      <c r="L34" s="1">
        <v>4.4103723094398619</v>
      </c>
      <c r="M34" s="1">
        <v>1.0043744556801735</v>
      </c>
      <c r="N34" s="1">
        <v>4.1212390352245105</v>
      </c>
    </row>
    <row r="35" spans="1:14" x14ac:dyDescent="0.4">
      <c r="A35" s="1" t="s">
        <v>82</v>
      </c>
      <c r="B35" s="1">
        <v>2.7105009870218257</v>
      </c>
      <c r="C35" s="1">
        <v>0.85556003098186961</v>
      </c>
      <c r="D35" s="1">
        <v>2.2449757971903703</v>
      </c>
      <c r="F35" s="1" t="s">
        <v>80</v>
      </c>
      <c r="G35" s="1">
        <v>3.5312653512672298</v>
      </c>
      <c r="H35" s="1">
        <v>0.79477226390099787</v>
      </c>
      <c r="I35" s="1">
        <v>2.5926516750965503</v>
      </c>
      <c r="K35" s="1" t="s">
        <v>82</v>
      </c>
      <c r="L35" s="1">
        <v>5.7617273356940455</v>
      </c>
      <c r="M35" s="1">
        <v>0.99325584820443225</v>
      </c>
      <c r="N35" s="1">
        <v>5.6137176928536698</v>
      </c>
    </row>
    <row r="36" spans="1:14" x14ac:dyDescent="0.4">
      <c r="A36" s="1" t="s">
        <v>84</v>
      </c>
      <c r="B36" s="1">
        <v>1.2282929293204699</v>
      </c>
      <c r="C36" s="1">
        <v>0.11854026020462988</v>
      </c>
      <c r="D36" s="1">
        <v>1.7617870913014901</v>
      </c>
      <c r="F36" s="1" t="s">
        <v>82</v>
      </c>
      <c r="G36" s="1">
        <v>3.4926276379946013</v>
      </c>
      <c r="H36" s="1">
        <v>0.85950338281696659</v>
      </c>
      <c r="I36" s="1">
        <v>3.1980251829981201</v>
      </c>
      <c r="K36" s="1" t="s">
        <v>84</v>
      </c>
      <c r="L36" s="1">
        <v>1.8603295188997668</v>
      </c>
      <c r="M36" s="1">
        <v>0.14059378632449762</v>
      </c>
      <c r="N36" s="1">
        <v>2.2865422701847202</v>
      </c>
    </row>
    <row r="37" spans="1:14" x14ac:dyDescent="0.4">
      <c r="A37" s="1" t="s">
        <v>86</v>
      </c>
      <c r="B37" s="1">
        <v>1.2224138496613473</v>
      </c>
      <c r="C37" s="1">
        <v>0.13648258054481593</v>
      </c>
      <c r="D37" s="1">
        <v>1.36263803819476</v>
      </c>
      <c r="F37" s="1" t="s">
        <v>84</v>
      </c>
      <c r="G37" s="1">
        <v>1.2015791952433026</v>
      </c>
      <c r="H37" s="1">
        <v>0.11421784848382631</v>
      </c>
      <c r="I37" s="1">
        <v>1.1324494039392901</v>
      </c>
      <c r="K37" s="1" t="s">
        <v>86</v>
      </c>
      <c r="L37" s="1">
        <v>4.8409877852223504</v>
      </c>
      <c r="M37" s="1">
        <v>0.18669554546227235</v>
      </c>
      <c r="N37" s="1">
        <v>5.3677800636929707</v>
      </c>
    </row>
    <row r="38" spans="1:14" x14ac:dyDescent="0.4">
      <c r="A38" s="1" t="s">
        <v>88</v>
      </c>
      <c r="B38" s="1">
        <v>2.788816607635531</v>
      </c>
      <c r="C38" s="1">
        <v>0.45305707071373136</v>
      </c>
      <c r="D38" s="1">
        <v>2.6634095239661999</v>
      </c>
      <c r="F38" s="1" t="s">
        <v>86</v>
      </c>
      <c r="G38" s="1">
        <v>1.4895633725420516</v>
      </c>
      <c r="H38" s="1">
        <v>0.12861598903175306</v>
      </c>
      <c r="I38" s="1">
        <v>2.06872870269894</v>
      </c>
      <c r="K38" s="1" t="s">
        <v>88</v>
      </c>
      <c r="L38" s="1">
        <v>1.9475978132888503</v>
      </c>
      <c r="M38" s="1">
        <v>0.53083626508291903</v>
      </c>
      <c r="N38" s="1">
        <v>1.9749394897919299</v>
      </c>
    </row>
    <row r="39" spans="1:14" x14ac:dyDescent="0.4">
      <c r="A39" s="1" t="s">
        <v>90</v>
      </c>
      <c r="B39" s="1">
        <v>1.1400346819550484</v>
      </c>
      <c r="C39" s="1">
        <v>0.19177213648680883</v>
      </c>
      <c r="D39" s="1">
        <v>1.0958170875511299</v>
      </c>
      <c r="F39" s="1" t="s">
        <v>88</v>
      </c>
      <c r="G39" s="1">
        <v>2.4451858843383487</v>
      </c>
      <c r="H39" s="1">
        <v>0.43582720097688443</v>
      </c>
      <c r="I39" s="1">
        <v>3.2381404364068902</v>
      </c>
      <c r="K39" s="1" t="s">
        <v>90</v>
      </c>
      <c r="L39" s="1">
        <v>0.81881267975142979</v>
      </c>
      <c r="M39" s="1">
        <v>0.22529002616609414</v>
      </c>
      <c r="N39" s="1">
        <v>1.1815644781463099</v>
      </c>
    </row>
    <row r="40" spans="1:14" x14ac:dyDescent="0.4">
      <c r="A40" s="1" t="s">
        <v>92</v>
      </c>
      <c r="B40" s="1">
        <v>2.2435164120394528</v>
      </c>
      <c r="C40" s="1">
        <v>0.20066063601909806</v>
      </c>
      <c r="D40" s="1">
        <v>2.3725121024163203</v>
      </c>
      <c r="F40" s="1" t="s">
        <v>90</v>
      </c>
      <c r="G40" s="1">
        <v>1.3353801605111479</v>
      </c>
      <c r="H40" s="1">
        <v>0.18626026902065215</v>
      </c>
      <c r="I40" s="1">
        <v>2.0627090939610198</v>
      </c>
      <c r="K40" s="1" t="s">
        <v>92</v>
      </c>
      <c r="L40" s="1">
        <v>4.4869967976632479</v>
      </c>
      <c r="M40" s="1">
        <v>0.23192890679196798</v>
      </c>
      <c r="N40" s="1">
        <v>4.2592137525307203</v>
      </c>
    </row>
    <row r="41" spans="1:14" x14ac:dyDescent="0.4">
      <c r="A41" s="1" t="s">
        <v>96</v>
      </c>
      <c r="B41" s="1">
        <v>0.6249401208495301</v>
      </c>
      <c r="C41" s="1">
        <v>5.8458000214498242E-2</v>
      </c>
      <c r="D41" s="1">
        <v>0.97983055946447206</v>
      </c>
      <c r="F41" s="1" t="s">
        <v>92</v>
      </c>
      <c r="G41" s="1">
        <v>3.2488119771815969</v>
      </c>
      <c r="H41" s="1">
        <v>0.18482956100210696</v>
      </c>
      <c r="I41" s="1">
        <v>3.0151261690277504</v>
      </c>
      <c r="K41" s="1" t="s">
        <v>96</v>
      </c>
      <c r="L41" s="1">
        <v>0.728794318238282</v>
      </c>
      <c r="M41" s="1">
        <v>6.6494797012250681E-2</v>
      </c>
      <c r="N41" s="1">
        <v>0.96449500853458603</v>
      </c>
    </row>
    <row r="42" spans="1:14" x14ac:dyDescent="0.4">
      <c r="A42" s="1" t="s">
        <v>98</v>
      </c>
      <c r="B42" s="1">
        <v>1.2816464533724559</v>
      </c>
      <c r="C42" s="1">
        <v>0.80831480873272388</v>
      </c>
      <c r="D42" s="1">
        <v>1.0765896501227401</v>
      </c>
      <c r="F42" s="1" t="s">
        <v>96</v>
      </c>
      <c r="G42" s="1">
        <v>1.1394464754693188</v>
      </c>
      <c r="H42" s="1">
        <v>5.5625315984696513E-2</v>
      </c>
      <c r="I42" s="1">
        <v>1.6197827189940701</v>
      </c>
      <c r="K42" s="1" t="s">
        <v>98</v>
      </c>
      <c r="L42" s="1">
        <v>3.5355473113951477</v>
      </c>
      <c r="M42" s="1">
        <v>0.93378302431943294</v>
      </c>
      <c r="N42" s="1">
        <v>3.3909915616330304</v>
      </c>
    </row>
    <row r="43" spans="1:14" x14ac:dyDescent="0.4">
      <c r="A43" s="1" t="s">
        <v>100</v>
      </c>
      <c r="B43" s="1">
        <v>1.9336197095390872</v>
      </c>
      <c r="C43" s="1">
        <v>0.85494645150430371</v>
      </c>
      <c r="D43" s="1">
        <v>0.50980063914686002</v>
      </c>
      <c r="F43" s="1" t="s">
        <v>98</v>
      </c>
      <c r="G43" s="1">
        <v>4.0392315757507129</v>
      </c>
      <c r="H43" s="1">
        <v>0.7673978693036686</v>
      </c>
      <c r="I43" s="1">
        <v>2.4155521312519301</v>
      </c>
      <c r="K43" s="1" t="s">
        <v>100</v>
      </c>
      <c r="L43" s="1">
        <v>1.6724144179350418</v>
      </c>
      <c r="M43" s="1">
        <v>0.91269523336511016</v>
      </c>
      <c r="N43" s="1">
        <v>1.6890931621658103</v>
      </c>
    </row>
    <row r="44" spans="1:14" x14ac:dyDescent="0.4">
      <c r="A44" s="1" t="s">
        <v>104</v>
      </c>
      <c r="B44" s="1">
        <v>4.3331620495131125</v>
      </c>
      <c r="C44" s="1">
        <v>0.41109340782695647</v>
      </c>
      <c r="D44" s="1">
        <v>4.3117128065019008</v>
      </c>
      <c r="F44" s="1" t="s">
        <v>100</v>
      </c>
      <c r="G44" s="1">
        <v>2.97151535430134</v>
      </c>
      <c r="H44" s="1">
        <v>0.78165127247423061</v>
      </c>
      <c r="I44" s="1">
        <v>1.9838016504758302</v>
      </c>
      <c r="K44" s="1" t="s">
        <v>104</v>
      </c>
      <c r="L44" s="1">
        <v>4.3608927518762037</v>
      </c>
      <c r="M44" s="1">
        <v>0.47871603327987045</v>
      </c>
      <c r="N44" s="1">
        <v>4.6816180867322101</v>
      </c>
    </row>
    <row r="45" spans="1:14" x14ac:dyDescent="0.4">
      <c r="A45" s="1" t="s">
        <v>97</v>
      </c>
      <c r="B45" s="1">
        <v>5.7000312820963659</v>
      </c>
      <c r="C45" s="1">
        <v>1.5612323658444416</v>
      </c>
      <c r="D45" s="1">
        <v>5.6196590207074202</v>
      </c>
      <c r="F45" s="1" t="s">
        <v>104</v>
      </c>
      <c r="G45" s="1">
        <v>6.8534578803275199</v>
      </c>
      <c r="H45" s="1">
        <v>0.40089137887005366</v>
      </c>
      <c r="I45" s="1">
        <v>5.4948196537121303</v>
      </c>
      <c r="K45" s="1" t="s">
        <v>97</v>
      </c>
      <c r="L45" s="1">
        <v>8.9248622707979912</v>
      </c>
      <c r="M45" s="1">
        <v>1.7800827627908422</v>
      </c>
      <c r="N45" s="1">
        <v>7.97116097809264</v>
      </c>
    </row>
    <row r="46" spans="1:14" x14ac:dyDescent="0.4">
      <c r="A46" s="1" t="s">
        <v>99</v>
      </c>
      <c r="B46" s="1">
        <v>3.7836879811584967</v>
      </c>
      <c r="C46" s="1">
        <v>0.99767063598631711</v>
      </c>
      <c r="D46" s="1">
        <v>3.8870423899939199</v>
      </c>
      <c r="F46" s="1" t="s">
        <v>97</v>
      </c>
      <c r="G46" s="1">
        <v>4.8471900654142397</v>
      </c>
      <c r="H46" s="1">
        <v>1.4587195470759446</v>
      </c>
      <c r="I46" s="1">
        <v>4.6162419111955701</v>
      </c>
      <c r="K46" s="1" t="s">
        <v>99</v>
      </c>
      <c r="L46" s="1">
        <v>11.013508351337292</v>
      </c>
      <c r="M46" s="1">
        <v>1.3204511475507614</v>
      </c>
      <c r="N46" s="1">
        <v>11.322188277823201</v>
      </c>
    </row>
    <row r="47" spans="1:14" x14ac:dyDescent="0.4">
      <c r="A47" s="1" t="s">
        <v>111</v>
      </c>
      <c r="B47" s="1">
        <v>1.7781428761823133</v>
      </c>
      <c r="C47" s="1">
        <v>1.2879383639170046</v>
      </c>
      <c r="D47" s="1">
        <v>1.9606270444935601</v>
      </c>
      <c r="F47" s="1" t="s">
        <v>99</v>
      </c>
      <c r="G47" s="1">
        <v>5.2961688605824895</v>
      </c>
      <c r="H47" s="1">
        <v>0.98301103051870908</v>
      </c>
      <c r="I47" s="1">
        <v>5.715047729169271</v>
      </c>
      <c r="K47" s="1" t="s">
        <v>111</v>
      </c>
      <c r="L47" s="1">
        <v>9.2714861835851963</v>
      </c>
      <c r="M47" s="1">
        <v>1.4931883494848828</v>
      </c>
      <c r="N47" s="1">
        <v>9.4535434249525689</v>
      </c>
    </row>
    <row r="48" spans="1:14" x14ac:dyDescent="0.4">
      <c r="A48" s="1" t="s">
        <v>103</v>
      </c>
      <c r="B48" s="1">
        <v>-2.2378260270122112</v>
      </c>
      <c r="C48" s="1">
        <v>1.8605285578380621</v>
      </c>
      <c r="D48" s="1">
        <v>0.24313453013745201</v>
      </c>
      <c r="F48" s="1" t="s">
        <v>111</v>
      </c>
      <c r="G48" s="1">
        <v>2.9540528115626508</v>
      </c>
      <c r="H48" s="1">
        <v>1.2801930508022226</v>
      </c>
      <c r="I48" s="1">
        <v>3.0487783292001303</v>
      </c>
      <c r="K48" s="1" t="s">
        <v>103</v>
      </c>
      <c r="L48" s="1">
        <v>1.4080603977581265</v>
      </c>
      <c r="M48" s="1">
        <v>2.2483762612991121</v>
      </c>
      <c r="N48" s="1">
        <v>2.54037782891794</v>
      </c>
    </row>
    <row r="49" spans="1:14" x14ac:dyDescent="0.4">
      <c r="A49" s="1" t="s">
        <v>105</v>
      </c>
      <c r="B49" s="1">
        <v>-2.1453480907448781</v>
      </c>
      <c r="C49" s="1">
        <v>1.732128709303826</v>
      </c>
      <c r="D49" s="1">
        <v>0.35579228357293502</v>
      </c>
      <c r="F49" s="1" t="s">
        <v>103</v>
      </c>
      <c r="G49" s="1">
        <v>0.32469330465671153</v>
      </c>
      <c r="H49" s="1">
        <v>1.7798895182951953</v>
      </c>
      <c r="I49" s="1">
        <v>1.7684234448626002</v>
      </c>
      <c r="K49" s="1" t="s">
        <v>105</v>
      </c>
      <c r="L49" s="1">
        <v>4.7409089729802636</v>
      </c>
      <c r="M49" s="1">
        <v>1.7687607567102017</v>
      </c>
      <c r="N49" s="1">
        <v>3.4208647286689597</v>
      </c>
    </row>
    <row r="50" spans="1:14" x14ac:dyDescent="0.4">
      <c r="A50" s="1" t="s">
        <v>115</v>
      </c>
      <c r="B50" s="1">
        <v>-0.14446481629158767</v>
      </c>
      <c r="C50" s="1">
        <v>1.0115806688455105</v>
      </c>
      <c r="D50" s="1">
        <v>0.19969226311503402</v>
      </c>
      <c r="F50" s="1" t="s">
        <v>105</v>
      </c>
      <c r="G50" s="1">
        <v>4.4060210518887324</v>
      </c>
      <c r="H50" s="1">
        <v>1.4045307441848807</v>
      </c>
      <c r="I50" s="1">
        <v>4.1525596766699104</v>
      </c>
      <c r="K50" s="1" t="s">
        <v>115</v>
      </c>
      <c r="L50" s="1">
        <v>0.45270849107076455</v>
      </c>
      <c r="M50" s="1">
        <v>1.2207082766958464</v>
      </c>
      <c r="N50" s="1">
        <v>1.6191923063167799</v>
      </c>
    </row>
    <row r="51" spans="1:14" x14ac:dyDescent="0.4">
      <c r="A51" s="1" t="s">
        <v>106</v>
      </c>
      <c r="B51" s="1">
        <v>-0.99151638570212453</v>
      </c>
      <c r="C51" s="1">
        <v>1.6112217121544967</v>
      </c>
      <c r="D51" s="1">
        <v>0.29074956118913603</v>
      </c>
      <c r="F51" s="1" t="s">
        <v>115</v>
      </c>
      <c r="G51" s="1">
        <v>-1.5843374629686209</v>
      </c>
      <c r="H51" s="1">
        <v>1.1013780839407703</v>
      </c>
      <c r="I51" s="1">
        <v>1.4403320928568801</v>
      </c>
      <c r="K51" s="1" t="s">
        <v>106</v>
      </c>
      <c r="L51" s="1">
        <v>1.2221379621008233</v>
      </c>
      <c r="M51" s="1">
        <v>1.6478091521745066</v>
      </c>
      <c r="N51" s="1">
        <v>1.6707182863546401</v>
      </c>
    </row>
    <row r="52" spans="1:14" x14ac:dyDescent="0.4">
      <c r="A52" s="1" t="s">
        <v>107</v>
      </c>
      <c r="B52" s="1">
        <v>1.0001770272313006</v>
      </c>
      <c r="C52" s="1">
        <v>0.89369381905070777</v>
      </c>
      <c r="D52" s="1">
        <v>0.34108995056319602</v>
      </c>
      <c r="F52" s="1" t="s">
        <v>106</v>
      </c>
      <c r="G52" s="1">
        <v>0.60564695191770268</v>
      </c>
      <c r="H52" s="1">
        <v>1.6719962062158569</v>
      </c>
      <c r="I52" s="1">
        <v>1.4414657758107001</v>
      </c>
      <c r="K52" s="1" t="s">
        <v>107</v>
      </c>
      <c r="L52" s="1">
        <v>0.24395468168466516</v>
      </c>
      <c r="M52" s="1">
        <v>1.0871219280927344</v>
      </c>
      <c r="N52" s="1">
        <v>1.47520518929108</v>
      </c>
    </row>
    <row r="53" spans="1:14" x14ac:dyDescent="0.4">
      <c r="A53" s="1" t="s">
        <v>108</v>
      </c>
      <c r="B53" s="1">
        <v>1.7473733449900797</v>
      </c>
      <c r="C53" s="1">
        <v>0.22708778394432116</v>
      </c>
      <c r="D53" s="1">
        <v>0.229873770320773</v>
      </c>
      <c r="F53" s="1" t="s">
        <v>107</v>
      </c>
      <c r="G53" s="1">
        <v>0.18334987792442667</v>
      </c>
      <c r="H53" s="1">
        <v>0.91331733383291691</v>
      </c>
      <c r="I53" s="1">
        <v>1.5941667965809401</v>
      </c>
      <c r="K53" s="1" t="s">
        <v>108</v>
      </c>
      <c r="L53" s="1">
        <v>0.98147037593536568</v>
      </c>
      <c r="M53" s="1">
        <v>0.26649874281745284</v>
      </c>
      <c r="N53" s="1">
        <v>1.28721152321814</v>
      </c>
    </row>
    <row r="54" spans="1:14" x14ac:dyDescent="0.4">
      <c r="A54" s="1" t="s">
        <v>121</v>
      </c>
      <c r="B54" s="1">
        <v>0.50262070881960663</v>
      </c>
      <c r="C54" s="1">
        <v>4.0067105336817462E-2</v>
      </c>
      <c r="D54" s="1">
        <v>6.3859021834121496E-2</v>
      </c>
      <c r="F54" s="1" t="s">
        <v>108</v>
      </c>
      <c r="G54" s="1">
        <v>1.7337950172936947</v>
      </c>
      <c r="H54" s="1">
        <v>0.21566073579334108</v>
      </c>
      <c r="I54" s="1">
        <v>2.7014782617973201</v>
      </c>
      <c r="K54" s="1" t="s">
        <v>121</v>
      </c>
      <c r="L54" s="1">
        <v>0.42853723501990332</v>
      </c>
      <c r="M54" s="1">
        <v>4.6142965720072822E-2</v>
      </c>
      <c r="N54" s="1">
        <v>1.1685882488388699</v>
      </c>
    </row>
    <row r="55" spans="1:14" x14ac:dyDescent="0.4">
      <c r="A55" s="1" t="s">
        <v>118</v>
      </c>
      <c r="B55" s="1">
        <v>-0.3911785875012867</v>
      </c>
      <c r="C55" s="1">
        <v>0.89150353438142427</v>
      </c>
      <c r="D55" s="1">
        <v>7.1725337018452295E-2</v>
      </c>
      <c r="F55" s="1" t="s">
        <v>121</v>
      </c>
      <c r="G55" s="1">
        <v>0.67635475897891861</v>
      </c>
      <c r="H55" s="1">
        <v>3.8581572606090929E-2</v>
      </c>
      <c r="I55" s="1">
        <v>0.44050942429397805</v>
      </c>
      <c r="K55" s="1" t="s">
        <v>118</v>
      </c>
      <c r="L55" s="1">
        <v>0.29771776015420232</v>
      </c>
      <c r="M55" s="1">
        <v>1.1234893256055509</v>
      </c>
      <c r="N55" s="1">
        <v>0.56839785175260105</v>
      </c>
    </row>
    <row r="56" spans="1:14" x14ac:dyDescent="0.4">
      <c r="A56" s="1" t="s">
        <v>119</v>
      </c>
      <c r="B56" s="1">
        <v>0.61474446650341263</v>
      </c>
      <c r="C56" s="1">
        <v>0.98945446859953567</v>
      </c>
      <c r="D56" s="1">
        <v>7.4576164574806203E-2</v>
      </c>
      <c r="F56" s="1" t="s">
        <v>118</v>
      </c>
      <c r="G56" s="1">
        <v>1.5573615779786956</v>
      </c>
      <c r="H56" s="1">
        <v>0.89766691558487799</v>
      </c>
      <c r="I56" s="1">
        <v>0.45166193479530198</v>
      </c>
      <c r="K56" s="1" t="s">
        <v>119</v>
      </c>
      <c r="L56" s="1">
        <v>2.2207417830541738</v>
      </c>
      <c r="M56" s="1">
        <v>1.1433105841285125</v>
      </c>
      <c r="N56" s="1">
        <v>1.4456946421550101</v>
      </c>
    </row>
    <row r="57" spans="1:14" x14ac:dyDescent="0.4">
      <c r="A57" s="1" t="s">
        <v>122</v>
      </c>
      <c r="B57" s="1">
        <v>1.5553040717468707</v>
      </c>
      <c r="C57" s="1">
        <v>1.2266522604383843</v>
      </c>
      <c r="D57" s="1">
        <v>0.15943269075069799</v>
      </c>
      <c r="F57" s="1" t="s">
        <v>119</v>
      </c>
      <c r="G57" s="1">
        <v>7.6931337091100435E-2</v>
      </c>
      <c r="H57" s="1">
        <v>1.047196877592103</v>
      </c>
      <c r="I57" s="1">
        <v>0.49235629739121906</v>
      </c>
      <c r="K57" s="1" t="s">
        <v>122</v>
      </c>
      <c r="L57" s="1">
        <v>2.8410947400765791</v>
      </c>
      <c r="M57" s="1">
        <v>1.3807321769020549</v>
      </c>
      <c r="N57" s="1">
        <v>2.8669475309792403</v>
      </c>
    </row>
    <row r="58" spans="1:14" x14ac:dyDescent="0.4">
      <c r="A58" s="1" t="s">
        <v>124</v>
      </c>
      <c r="B58" s="1">
        <v>0.45113716257432124</v>
      </c>
      <c r="C58" s="1">
        <v>0.22280353540830111</v>
      </c>
      <c r="D58" s="1">
        <v>0.10368791023048202</v>
      </c>
      <c r="F58" s="1" t="s">
        <v>122</v>
      </c>
      <c r="G58" s="1">
        <v>6.0320107990721645</v>
      </c>
      <c r="H58" s="1">
        <v>1.1769685492915753</v>
      </c>
      <c r="I58" s="1">
        <v>2.1254818242831801</v>
      </c>
      <c r="K58" s="1" t="s">
        <v>123</v>
      </c>
      <c r="L58" s="1">
        <v>0.91751932996027374</v>
      </c>
      <c r="M58" s="1">
        <v>0.14709897868843405</v>
      </c>
      <c r="N58" s="1">
        <v>0.98717319915841806</v>
      </c>
    </row>
    <row r="59" spans="1:14" x14ac:dyDescent="0.4">
      <c r="A59" s="1" t="s">
        <v>126</v>
      </c>
      <c r="B59" s="1">
        <v>1.6828739066568634</v>
      </c>
      <c r="C59" s="1">
        <v>0.65447293361830516</v>
      </c>
      <c r="D59" s="1">
        <v>3.4684854250591104E-2</v>
      </c>
      <c r="F59" s="1" t="s">
        <v>124</v>
      </c>
      <c r="G59" s="1">
        <v>0.50270175689166252</v>
      </c>
      <c r="H59" s="1">
        <v>0.21562454700587036</v>
      </c>
      <c r="I59" s="1">
        <v>0.51089725836973698</v>
      </c>
      <c r="K59" s="1" t="s">
        <v>124</v>
      </c>
      <c r="L59" s="1">
        <v>0.53680346990513128</v>
      </c>
      <c r="M59" s="1">
        <v>0.26215397537356455</v>
      </c>
      <c r="N59" s="1">
        <v>1.25030935343701</v>
      </c>
    </row>
    <row r="60" spans="1:14" x14ac:dyDescent="0.4">
      <c r="A60" s="1" t="s">
        <v>127</v>
      </c>
      <c r="B60" s="1">
        <v>3.6461677841750625E-2</v>
      </c>
      <c r="C60" s="1">
        <v>0.36464817401592531</v>
      </c>
      <c r="D60" s="1">
        <v>2.7560610051834102E-2</v>
      </c>
      <c r="F60" s="1" t="s">
        <v>126</v>
      </c>
      <c r="G60" s="1">
        <v>-6.0251672523525521E-2</v>
      </c>
      <c r="H60" s="1">
        <v>0.68483641889345481</v>
      </c>
      <c r="I60" s="1">
        <v>0.10082460296565202</v>
      </c>
      <c r="K60" s="1" t="s">
        <v>126</v>
      </c>
      <c r="L60" s="1">
        <v>0.6581070680140666</v>
      </c>
      <c r="M60" s="1">
        <v>0.80976653227592443</v>
      </c>
      <c r="N60" s="1">
        <v>0.10932672439138201</v>
      </c>
    </row>
    <row r="61" spans="1:14" x14ac:dyDescent="0.4">
      <c r="A61" s="1" t="s">
        <v>129</v>
      </c>
      <c r="B61" s="1">
        <v>0.33516662853998902</v>
      </c>
      <c r="C61" s="1">
        <v>0.20327281946004785</v>
      </c>
      <c r="D61" s="1">
        <v>6.5961019746464802E-2</v>
      </c>
      <c r="F61" s="1" t="s">
        <v>127</v>
      </c>
      <c r="G61" s="1">
        <v>0.96256284178623286</v>
      </c>
      <c r="H61" s="1">
        <v>0.34627065814348307</v>
      </c>
      <c r="I61" s="1">
        <v>7.3847308035878301E-2</v>
      </c>
      <c r="K61" s="1" t="s">
        <v>127</v>
      </c>
      <c r="L61" s="1">
        <v>-0.30193304599659143</v>
      </c>
      <c r="M61" s="1">
        <v>0.45617275402056756</v>
      </c>
      <c r="N61" s="1">
        <v>0.11236872319976302</v>
      </c>
    </row>
    <row r="62" spans="1:14" x14ac:dyDescent="0.4">
      <c r="A62" s="1" t="s">
        <v>131</v>
      </c>
      <c r="B62" s="1">
        <v>1.9651861445900733</v>
      </c>
      <c r="C62" s="1">
        <v>2.8005711919845333</v>
      </c>
      <c r="D62" s="1">
        <v>3.49038248664073E-2</v>
      </c>
      <c r="F62" s="1" t="s">
        <v>129</v>
      </c>
      <c r="G62" s="1">
        <v>3.1023984561672478E-3</v>
      </c>
      <c r="H62" s="1">
        <v>0.20765602606178596</v>
      </c>
      <c r="I62" s="1">
        <v>0.28494837728483702</v>
      </c>
      <c r="K62" s="1" t="s">
        <v>129</v>
      </c>
      <c r="L62" s="1">
        <v>-0.28799681084376899</v>
      </c>
      <c r="M62" s="1">
        <v>0.25081433835546219</v>
      </c>
      <c r="N62" s="1">
        <v>0.76385939533774705</v>
      </c>
    </row>
    <row r="63" spans="1:14" x14ac:dyDescent="0.4">
      <c r="A63" s="1" t="s">
        <v>132</v>
      </c>
      <c r="B63" s="1">
        <v>4.5859101142497423</v>
      </c>
      <c r="C63" s="1">
        <v>2.7637195719025969</v>
      </c>
      <c r="D63" s="1">
        <v>4.1680664959523106E-2</v>
      </c>
      <c r="F63" s="1" t="s">
        <v>131</v>
      </c>
      <c r="G63" s="1">
        <v>-4.512623922843134</v>
      </c>
      <c r="H63" s="1">
        <v>2.94374638862655</v>
      </c>
      <c r="I63" s="1">
        <v>0.16302261130726203</v>
      </c>
      <c r="K63" s="1" t="s">
        <v>131</v>
      </c>
      <c r="L63" s="1">
        <v>-2.2407004913967561</v>
      </c>
      <c r="M63" s="1">
        <v>3.162045870131486</v>
      </c>
      <c r="N63" s="1">
        <v>0.46817479369555004</v>
      </c>
    </row>
    <row r="64" spans="1:14" x14ac:dyDescent="0.4">
      <c r="A64" s="1" t="s">
        <v>133</v>
      </c>
      <c r="B64" s="1">
        <v>3.0072461701882918</v>
      </c>
      <c r="C64" s="1">
        <v>1.983017209984925</v>
      </c>
      <c r="D64" s="1">
        <v>4.9685497135938006E-2</v>
      </c>
      <c r="F64" s="1" t="s">
        <v>132</v>
      </c>
      <c r="G64" s="1">
        <v>1.5303760084306857</v>
      </c>
      <c r="H64" s="1">
        <v>2.4681470324620389</v>
      </c>
      <c r="I64" s="1">
        <v>0.19325599499367402</v>
      </c>
      <c r="K64" s="1" t="s">
        <v>132</v>
      </c>
      <c r="L64" s="1">
        <v>-1.8669920427185209</v>
      </c>
      <c r="M64" s="1">
        <v>3.4154353806606452</v>
      </c>
      <c r="N64" s="1">
        <v>0.41980128295208896</v>
      </c>
    </row>
    <row r="65" spans="1:14" x14ac:dyDescent="0.4">
      <c r="A65" s="1" t="s">
        <v>134</v>
      </c>
      <c r="B65" s="1">
        <v>-0.6166828953099921</v>
      </c>
      <c r="C65" s="1">
        <v>0.58264615413981247</v>
      </c>
      <c r="D65" s="1">
        <v>6.9167983216068998E-2</v>
      </c>
      <c r="F65" s="1" t="s">
        <v>133</v>
      </c>
      <c r="G65" s="1">
        <v>5.593933223922785</v>
      </c>
      <c r="H65" s="1">
        <v>1.7156718280921244</v>
      </c>
      <c r="I65" s="1">
        <v>0.146221457346116</v>
      </c>
      <c r="K65" s="1" t="s">
        <v>133</v>
      </c>
      <c r="L65" s="1">
        <v>1.0104059089140294</v>
      </c>
      <c r="M65" s="1">
        <v>2.2228994670799223</v>
      </c>
      <c r="N65" s="1">
        <v>0.206867560082306</v>
      </c>
    </row>
    <row r="66" spans="1:14" x14ac:dyDescent="0.4">
      <c r="A66" s="1" t="s">
        <v>136</v>
      </c>
      <c r="B66" s="1">
        <v>-2.6675554922220162E-2</v>
      </c>
      <c r="C66" s="1">
        <v>0.67171289748141461</v>
      </c>
      <c r="D66" s="1">
        <v>0.64270840964978104</v>
      </c>
      <c r="F66" s="1" t="s">
        <v>134</v>
      </c>
      <c r="G66" s="1">
        <v>-1.0946442678162855</v>
      </c>
      <c r="H66" s="1">
        <v>0.62076525095302104</v>
      </c>
      <c r="I66" s="1">
        <v>0.28851174958340903</v>
      </c>
      <c r="K66" s="1" t="s">
        <v>134</v>
      </c>
      <c r="L66" s="1">
        <v>-0.55106567709880572</v>
      </c>
      <c r="M66" s="1">
        <v>0.69315013929564395</v>
      </c>
      <c r="N66" s="1">
        <v>0.33997258623993298</v>
      </c>
    </row>
    <row r="67" spans="1:14" x14ac:dyDescent="0.4">
      <c r="A67" s="1" t="s">
        <v>138</v>
      </c>
      <c r="B67" s="1">
        <v>3.2122300956398844</v>
      </c>
      <c r="C67" s="1">
        <v>0.51151144483338806</v>
      </c>
      <c r="D67" s="1">
        <v>0.22135319533308404</v>
      </c>
      <c r="F67" s="1" t="s">
        <v>136</v>
      </c>
      <c r="G67" s="1">
        <v>0.2898973138853066</v>
      </c>
      <c r="H67" s="1">
        <v>0.67252812115647009</v>
      </c>
      <c r="I67" s="1">
        <v>0.58771984278051703</v>
      </c>
      <c r="K67" s="1" t="s">
        <v>136</v>
      </c>
      <c r="L67" s="1">
        <v>-0.30067287758251643</v>
      </c>
      <c r="M67" s="1">
        <v>0.79012846894346755</v>
      </c>
      <c r="N67" s="1">
        <v>0.26324413380167</v>
      </c>
    </row>
    <row r="68" spans="1:14" x14ac:dyDescent="0.4">
      <c r="A68" s="1" t="s">
        <v>139</v>
      </c>
      <c r="B68" s="1">
        <v>0.4900581122536744</v>
      </c>
      <c r="C68" s="1">
        <v>0.53193311250531372</v>
      </c>
      <c r="D68" s="1">
        <v>0.69257683687004801</v>
      </c>
      <c r="F68" s="1" t="s">
        <v>138</v>
      </c>
      <c r="G68" s="1">
        <v>3.0801021800367279</v>
      </c>
      <c r="H68" s="1">
        <v>0.51143879683819726</v>
      </c>
      <c r="I68" s="1">
        <v>0.79791543264676701</v>
      </c>
      <c r="K68" s="1" t="s">
        <v>138</v>
      </c>
      <c r="L68" s="1">
        <v>0.57469896566515954</v>
      </c>
      <c r="M68" s="1">
        <v>0.62687861852215343</v>
      </c>
      <c r="N68" s="1">
        <v>0.476233537570105</v>
      </c>
    </row>
    <row r="69" spans="1:14" x14ac:dyDescent="0.4">
      <c r="A69" s="1" t="s">
        <v>140</v>
      </c>
      <c r="B69" s="1">
        <v>2.8223737891399878</v>
      </c>
      <c r="C69" s="1">
        <v>1.2362397472432849</v>
      </c>
      <c r="D69" s="1">
        <v>0.62494073559648911</v>
      </c>
      <c r="F69" s="1" t="s">
        <v>139</v>
      </c>
      <c r="G69" s="1">
        <v>1.6989565482942175</v>
      </c>
      <c r="H69" s="1">
        <v>0.50365001409310439</v>
      </c>
      <c r="I69" s="1">
        <v>3.3148044076352101</v>
      </c>
      <c r="K69" s="1" t="s">
        <v>139</v>
      </c>
      <c r="L69" s="1">
        <v>2.26830904195202</v>
      </c>
      <c r="M69" s="1">
        <v>0.57899252816338842</v>
      </c>
      <c r="N69" s="1">
        <v>2.2674695862277301</v>
      </c>
    </row>
    <row r="70" spans="1:14" x14ac:dyDescent="0.4">
      <c r="A70" s="1" t="s">
        <v>141</v>
      </c>
      <c r="B70" s="1">
        <v>1.4376977974474305</v>
      </c>
      <c r="C70" s="1">
        <v>0.41725872968630612</v>
      </c>
      <c r="D70" s="1">
        <v>1.4116511681381301</v>
      </c>
      <c r="F70" s="1" t="s">
        <v>140</v>
      </c>
      <c r="G70" s="1">
        <v>2.5493201170613173</v>
      </c>
      <c r="H70" s="1">
        <v>1.2757116694032749</v>
      </c>
      <c r="I70" s="1">
        <v>1.4727963663569401</v>
      </c>
      <c r="K70" s="1" t="s">
        <v>140</v>
      </c>
      <c r="L70" s="1">
        <v>2.4854936770255938</v>
      </c>
      <c r="M70" s="1">
        <v>1.4369753283164455</v>
      </c>
      <c r="N70" s="1">
        <v>2.16699817670015</v>
      </c>
    </row>
    <row r="71" spans="1:14" x14ac:dyDescent="0.4">
      <c r="A71" s="1" t="s">
        <v>142</v>
      </c>
      <c r="B71" s="1">
        <v>-2.4354595171570539</v>
      </c>
      <c r="C71" s="1">
        <v>1.5595442918207665</v>
      </c>
      <c r="D71" s="1">
        <v>0.29396696413051504</v>
      </c>
      <c r="F71" s="1" t="s">
        <v>141</v>
      </c>
      <c r="G71" s="1">
        <v>0.81436442661195485</v>
      </c>
      <c r="H71" s="1">
        <v>0.44309648091518294</v>
      </c>
      <c r="I71" s="1">
        <v>1.06443127279559</v>
      </c>
      <c r="K71" s="1" t="s">
        <v>141</v>
      </c>
      <c r="L71" s="1">
        <v>-0.49599899170372502</v>
      </c>
      <c r="M71" s="1">
        <v>0.53154366009073373</v>
      </c>
      <c r="N71" s="1">
        <v>0.92598334232308199</v>
      </c>
    </row>
    <row r="72" spans="1:14" x14ac:dyDescent="0.4">
      <c r="A72" s="1" t="s">
        <v>143</v>
      </c>
      <c r="B72" s="1">
        <v>-0.45671184046684277</v>
      </c>
      <c r="C72" s="1">
        <v>0.24821983098669773</v>
      </c>
      <c r="D72" s="1">
        <v>0.39003235117430601</v>
      </c>
      <c r="F72" s="1" t="s">
        <v>142</v>
      </c>
      <c r="G72" s="1">
        <v>1.8131662020998698</v>
      </c>
      <c r="H72" s="1">
        <v>1.2719337605475871</v>
      </c>
      <c r="I72" s="1">
        <v>1.80847689305322</v>
      </c>
      <c r="K72" s="1" t="s">
        <v>142</v>
      </c>
      <c r="L72" s="1">
        <v>-1.1913225559574816</v>
      </c>
      <c r="M72" s="1">
        <v>1.7085821443043521</v>
      </c>
      <c r="N72" s="1">
        <v>1.2129156644513701</v>
      </c>
    </row>
    <row r="73" spans="1:14" x14ac:dyDescent="0.4">
      <c r="A73" s="1" t="s">
        <v>145</v>
      </c>
      <c r="B73" s="1">
        <v>0.79605134416019785</v>
      </c>
      <c r="C73" s="1">
        <v>0.64023617760538898</v>
      </c>
      <c r="D73" s="1">
        <v>0.50468153108326996</v>
      </c>
      <c r="F73" s="1" t="s">
        <v>143</v>
      </c>
      <c r="G73" s="1">
        <v>0.11643442414991986</v>
      </c>
      <c r="H73" s="1">
        <v>0.23634386706744137</v>
      </c>
      <c r="I73" s="1">
        <v>0.85118764142647607</v>
      </c>
      <c r="K73" s="1" t="s">
        <v>143</v>
      </c>
      <c r="L73" s="1">
        <v>0.48312026485447762</v>
      </c>
      <c r="M73" s="1">
        <v>0.27058860030088044</v>
      </c>
      <c r="N73" s="1">
        <v>1.09162308308107</v>
      </c>
    </row>
    <row r="74" spans="1:14" x14ac:dyDescent="0.4">
      <c r="A74" s="1" t="s">
        <v>146</v>
      </c>
      <c r="B74" s="1">
        <v>0.26353993773504109</v>
      </c>
      <c r="C74" s="1">
        <v>0.60576139026102127</v>
      </c>
      <c r="D74" s="1">
        <v>0.288090090148022</v>
      </c>
      <c r="F74" s="1" t="s">
        <v>145</v>
      </c>
      <c r="G74" s="1">
        <v>-5.9881201493172907E-2</v>
      </c>
      <c r="H74" s="1">
        <v>0.66587897349979386</v>
      </c>
      <c r="I74" s="1">
        <v>0.56665257080800802</v>
      </c>
      <c r="K74" s="1" t="s">
        <v>145</v>
      </c>
      <c r="L74" s="1">
        <v>0.36531823999905561</v>
      </c>
      <c r="M74" s="1">
        <v>0.76030407009107581</v>
      </c>
      <c r="N74" s="1">
        <v>0.45526102259955997</v>
      </c>
    </row>
    <row r="75" spans="1:14" x14ac:dyDescent="0.4">
      <c r="A75" s="1" t="s">
        <v>147</v>
      </c>
      <c r="B75" s="1">
        <v>0.68522407058321078</v>
      </c>
      <c r="C75" s="1">
        <v>0.44262640270502634</v>
      </c>
      <c r="D75" s="1">
        <v>0.26476643041055004</v>
      </c>
      <c r="F75" s="1" t="s">
        <v>146</v>
      </c>
      <c r="G75" s="1">
        <v>0.86276899700311094</v>
      </c>
      <c r="H75" s="1">
        <v>0.5772585998636246</v>
      </c>
      <c r="I75" s="1">
        <v>0.368504624509227</v>
      </c>
      <c r="K75" s="1" t="s">
        <v>146</v>
      </c>
      <c r="L75" s="1">
        <v>0.99838484379839798</v>
      </c>
      <c r="M75" s="1">
        <v>0.69031569508305046</v>
      </c>
      <c r="N75" s="1">
        <v>0.47604537646072098</v>
      </c>
    </row>
    <row r="76" spans="1:14" x14ac:dyDescent="0.4">
      <c r="A76" s="1" t="s">
        <v>148</v>
      </c>
      <c r="B76" s="1">
        <v>-0.27841368457335186</v>
      </c>
      <c r="C76" s="1">
        <v>0.21381597341660732</v>
      </c>
      <c r="D76" s="1">
        <v>6.9096941562386605E-2</v>
      </c>
      <c r="F76" s="1" t="s">
        <v>147</v>
      </c>
      <c r="G76" s="1">
        <v>0.24022506202097221</v>
      </c>
      <c r="H76" s="1">
        <v>0.47112498152701643</v>
      </c>
      <c r="I76" s="1">
        <v>0.76653036139839403</v>
      </c>
      <c r="K76" s="1" t="s">
        <v>147</v>
      </c>
      <c r="L76" s="1">
        <v>0.17139526101886129</v>
      </c>
      <c r="M76" s="1">
        <v>0.51688129913620906</v>
      </c>
      <c r="N76" s="1">
        <v>0.35592097578965198</v>
      </c>
    </row>
    <row r="77" spans="1:14" x14ac:dyDescent="0.4">
      <c r="A77" s="1" t="s">
        <v>149</v>
      </c>
      <c r="B77" s="1">
        <v>6.659979983235681E-2</v>
      </c>
      <c r="C77" s="1">
        <v>0.14789160753515782</v>
      </c>
      <c r="D77" s="1">
        <v>7.4356488768590107E-2</v>
      </c>
      <c r="F77" s="1" t="s">
        <v>148</v>
      </c>
      <c r="G77" s="1">
        <v>-0.83239811689238907</v>
      </c>
      <c r="H77" s="1">
        <v>0.21972210456631228</v>
      </c>
      <c r="I77" s="1">
        <v>0.24164264470003302</v>
      </c>
      <c r="K77" s="1" t="s">
        <v>148</v>
      </c>
      <c r="L77" s="1">
        <v>-0.5180861495905914</v>
      </c>
      <c r="M77" s="1">
        <v>0.25271220362822866</v>
      </c>
      <c r="N77" s="1">
        <v>0.20137803049913502</v>
      </c>
    </row>
    <row r="78" spans="1:14" x14ac:dyDescent="0.4">
      <c r="A78" s="1" t="s">
        <v>150</v>
      </c>
      <c r="B78" s="1">
        <v>0.8331494812313065</v>
      </c>
      <c r="C78" s="1">
        <v>0.56294831391871192</v>
      </c>
      <c r="D78" s="1">
        <v>0.18243522853096802</v>
      </c>
      <c r="F78" s="1" t="s">
        <v>149</v>
      </c>
      <c r="G78" s="1">
        <v>-4.7569121969121483E-2</v>
      </c>
      <c r="H78" s="1">
        <v>0.14889949578540768</v>
      </c>
      <c r="I78" s="1">
        <v>0.22982886844481998</v>
      </c>
      <c r="K78" s="1" t="s">
        <v>149</v>
      </c>
      <c r="L78" s="1">
        <v>-0.34960524760019346</v>
      </c>
      <c r="M78" s="1">
        <v>0.17717367336268372</v>
      </c>
      <c r="N78" s="1">
        <v>0.12668760089102801</v>
      </c>
    </row>
    <row r="79" spans="1:14" x14ac:dyDescent="0.4">
      <c r="A79" s="1" t="s">
        <v>151</v>
      </c>
      <c r="B79" s="1">
        <v>0.50441321271152562</v>
      </c>
      <c r="C79" s="1">
        <v>0.5455984319578262</v>
      </c>
      <c r="D79" s="1">
        <v>0.24236252353401402</v>
      </c>
      <c r="F79" s="1" t="s">
        <v>150</v>
      </c>
      <c r="G79" s="1">
        <v>-2.637793192707209E-2</v>
      </c>
      <c r="H79" s="1">
        <v>0.56210927279666101</v>
      </c>
      <c r="I79" s="1">
        <v>0.36719494800145702</v>
      </c>
      <c r="K79" s="1" t="s">
        <v>150</v>
      </c>
      <c r="L79" s="1">
        <v>0.21889082125509626</v>
      </c>
      <c r="M79" s="1">
        <v>0.66692738298380649</v>
      </c>
      <c r="N79" s="1">
        <v>0.156476148373969</v>
      </c>
    </row>
    <row r="80" spans="1:14" x14ac:dyDescent="0.4">
      <c r="A80" s="1" t="s">
        <v>152</v>
      </c>
      <c r="B80" s="1">
        <v>1.644061009156671</v>
      </c>
      <c r="C80" s="1">
        <v>0.64625365439922033</v>
      </c>
      <c r="D80" s="1">
        <v>0.45333679932003607</v>
      </c>
      <c r="F80" s="1" t="s">
        <v>151</v>
      </c>
      <c r="G80" s="1">
        <v>1.3661624623707427</v>
      </c>
      <c r="H80" s="1">
        <v>0.54633254916651186</v>
      </c>
      <c r="I80" s="1">
        <v>0.47004993891949803</v>
      </c>
      <c r="K80" s="1" t="s">
        <v>151</v>
      </c>
      <c r="L80" s="1">
        <v>0.25791813305791422</v>
      </c>
      <c r="M80" s="1">
        <v>0.67999249200209255</v>
      </c>
      <c r="N80" s="1">
        <v>0.19865410515002402</v>
      </c>
    </row>
    <row r="81" spans="1:14" x14ac:dyDescent="0.4">
      <c r="A81" s="1" t="s">
        <v>153</v>
      </c>
      <c r="B81" s="1">
        <v>0.96457702655957456</v>
      </c>
      <c r="C81" s="1">
        <v>0.94097000664546337</v>
      </c>
      <c r="D81" s="1">
        <v>0.37777900764378802</v>
      </c>
      <c r="F81" s="1" t="s">
        <v>152</v>
      </c>
      <c r="G81" s="1">
        <v>1.0806063389995193</v>
      </c>
      <c r="H81" s="1">
        <v>0.64979227794696293</v>
      </c>
      <c r="I81" s="1">
        <v>1.06806045297333</v>
      </c>
      <c r="K81" s="1" t="s">
        <v>152</v>
      </c>
      <c r="L81" s="1">
        <v>1.4756425161874249</v>
      </c>
      <c r="M81" s="1">
        <v>0.75120703767772035</v>
      </c>
      <c r="N81" s="1">
        <v>1.5258456002998402</v>
      </c>
    </row>
    <row r="82" spans="1:14" x14ac:dyDescent="0.4">
      <c r="A82" s="1" t="s">
        <v>155</v>
      </c>
      <c r="B82" s="1">
        <v>1.3514240764079331</v>
      </c>
      <c r="C82" s="1">
        <v>0.19370516257891088</v>
      </c>
      <c r="D82" s="1">
        <v>0.45450298871572603</v>
      </c>
      <c r="F82" s="1" t="s">
        <v>153</v>
      </c>
      <c r="G82" s="1">
        <v>3.4998538020777428</v>
      </c>
      <c r="H82" s="1">
        <v>0.86516608749246349</v>
      </c>
      <c r="I82" s="1">
        <v>0.75484546479928305</v>
      </c>
      <c r="K82" s="1" t="s">
        <v>153</v>
      </c>
      <c r="L82" s="1">
        <v>0.44330869193835359</v>
      </c>
      <c r="M82" s="1">
        <v>1.1712765849621929</v>
      </c>
      <c r="N82" s="1">
        <v>0.343916891974265</v>
      </c>
    </row>
    <row r="83" spans="1:14" x14ac:dyDescent="0.4">
      <c r="A83" s="1" t="s">
        <v>154</v>
      </c>
      <c r="B83" s="1">
        <v>0.58976637878984672</v>
      </c>
      <c r="C83" s="1">
        <v>0.24442799978262511</v>
      </c>
      <c r="D83" s="1">
        <v>2.5990875286145703</v>
      </c>
      <c r="F83" s="1" t="s">
        <v>155</v>
      </c>
      <c r="G83" s="1">
        <v>2.5555851474075517</v>
      </c>
      <c r="H83" s="1">
        <v>0.19619998785373333</v>
      </c>
      <c r="I83" s="1">
        <v>3.8899055852295903</v>
      </c>
      <c r="K83" s="1" t="s">
        <v>155</v>
      </c>
      <c r="L83" s="1">
        <v>1.6598268825299909</v>
      </c>
      <c r="M83" s="1">
        <v>0.22611744811841239</v>
      </c>
      <c r="N83" s="1">
        <v>1.65456038833104</v>
      </c>
    </row>
    <row r="84" spans="1:14" x14ac:dyDescent="0.4">
      <c r="A84" s="1" t="s">
        <v>156</v>
      </c>
      <c r="B84" s="1">
        <v>1.340708497683075</v>
      </c>
      <c r="C84" s="1">
        <v>1.3307382693896377</v>
      </c>
      <c r="D84" s="1">
        <v>1.43382021680195</v>
      </c>
      <c r="F84" s="1" t="s">
        <v>154</v>
      </c>
      <c r="G84" s="1">
        <v>1.1713226921534787</v>
      </c>
      <c r="H84" s="1">
        <v>0.24021269502533685</v>
      </c>
      <c r="I84" s="1">
        <v>3.2942504489904203</v>
      </c>
      <c r="K84" s="1" t="s">
        <v>154</v>
      </c>
      <c r="L84" s="1">
        <v>0.36086334208639992</v>
      </c>
      <c r="M84" s="1">
        <v>0.28857064215365691</v>
      </c>
      <c r="N84" s="1">
        <v>0.47982136550252402</v>
      </c>
    </row>
    <row r="85" spans="1:14" x14ac:dyDescent="0.4">
      <c r="A85" s="1" t="s">
        <v>157</v>
      </c>
      <c r="B85" s="1">
        <v>2.1554801498452183</v>
      </c>
      <c r="C85" s="1">
        <v>0.94477828597317448</v>
      </c>
      <c r="D85" s="1">
        <v>3.8682990873930203</v>
      </c>
      <c r="F85" s="1" t="s">
        <v>156</v>
      </c>
      <c r="G85" s="1">
        <v>1.2688127483368203</v>
      </c>
      <c r="H85" s="1">
        <v>1.3222416956701413</v>
      </c>
      <c r="I85" s="1">
        <v>0.91244967411513</v>
      </c>
      <c r="K85" s="1" t="s">
        <v>156</v>
      </c>
      <c r="L85" s="1">
        <v>-0.49014094147704712</v>
      </c>
      <c r="M85" s="1">
        <v>1.6446342717807254</v>
      </c>
      <c r="N85" s="1">
        <v>0.32361497444758203</v>
      </c>
    </row>
    <row r="86" spans="1:14" x14ac:dyDescent="0.4">
      <c r="A86" s="1" t="s">
        <v>158</v>
      </c>
      <c r="B86" s="1">
        <v>0.34440491975443049</v>
      </c>
      <c r="C86" s="1">
        <v>4.8874190046572598E-2</v>
      </c>
      <c r="D86" s="1">
        <v>0.62482460714170407</v>
      </c>
      <c r="F86" s="1" t="s">
        <v>157</v>
      </c>
      <c r="G86" s="1">
        <v>0.67565826663921602</v>
      </c>
      <c r="H86" s="1">
        <v>0.98648447047508681</v>
      </c>
      <c r="I86" s="1">
        <v>1.09940388927271</v>
      </c>
      <c r="K86" s="1" t="s">
        <v>157</v>
      </c>
      <c r="L86" s="1">
        <v>1.2737115062277116</v>
      </c>
      <c r="M86" s="1">
        <v>1.0761746169325896</v>
      </c>
      <c r="N86" s="1">
        <v>1.2726185295144801</v>
      </c>
    </row>
    <row r="87" spans="1:14" x14ac:dyDescent="0.4">
      <c r="A87" s="1" t="s">
        <v>159</v>
      </c>
      <c r="B87" s="1">
        <v>15.856807514492955</v>
      </c>
      <c r="C87" s="1">
        <v>2.9493208930697032</v>
      </c>
      <c r="D87" s="1">
        <v>14.359244792505601</v>
      </c>
      <c r="F87" s="1" t="s">
        <v>158</v>
      </c>
      <c r="G87" s="1">
        <v>0.85387967583151603</v>
      </c>
      <c r="H87" s="1">
        <v>4.6745269201490851E-2</v>
      </c>
      <c r="I87" s="1">
        <v>1.19226263967413</v>
      </c>
      <c r="K87" s="1" t="s">
        <v>158</v>
      </c>
      <c r="L87" s="1">
        <v>0.44529086912977772</v>
      </c>
      <c r="M87" s="1">
        <v>5.6061456416342761E-2</v>
      </c>
      <c r="N87" s="1">
        <v>0.30524528261796702</v>
      </c>
    </row>
    <row r="88" spans="1:14" x14ac:dyDescent="0.4">
      <c r="A88" s="1" t="s">
        <v>160</v>
      </c>
      <c r="B88" s="1">
        <v>3.4881501286187282</v>
      </c>
      <c r="C88" s="1">
        <v>0.62325478486591823</v>
      </c>
      <c r="D88" s="1">
        <v>2.4753510999699802</v>
      </c>
      <c r="F88" s="1" t="s">
        <v>159</v>
      </c>
      <c r="G88" s="1">
        <v>11.091932071633066</v>
      </c>
      <c r="H88" s="1">
        <v>2.4442276253002011</v>
      </c>
      <c r="I88" s="1">
        <v>10.982401884366402</v>
      </c>
      <c r="K88" s="1" t="s">
        <v>159</v>
      </c>
      <c r="L88" s="1">
        <v>4.6821967548772898</v>
      </c>
      <c r="M88" s="1">
        <v>2.8479516809959811</v>
      </c>
      <c r="N88" s="1">
        <v>4.6425801586209605</v>
      </c>
    </row>
    <row r="89" spans="1:14" x14ac:dyDescent="0.4">
      <c r="A89" s="1" t="s">
        <v>162</v>
      </c>
      <c r="B89" s="1">
        <v>2.1384112756120643</v>
      </c>
      <c r="C89" s="1">
        <v>0.38565437835060717</v>
      </c>
      <c r="D89" s="1">
        <v>1.1470156771322999</v>
      </c>
      <c r="F89" s="1" t="s">
        <v>160</v>
      </c>
      <c r="G89" s="1">
        <v>4.9164581291920255</v>
      </c>
      <c r="H89" s="1">
        <v>0.62944105156612307</v>
      </c>
      <c r="I89" s="1">
        <v>4.9158697814872498</v>
      </c>
      <c r="K89" s="1" t="s">
        <v>160</v>
      </c>
      <c r="L89" s="1">
        <v>2.2906677680430745</v>
      </c>
      <c r="M89" s="1">
        <v>0.77182594381826097</v>
      </c>
      <c r="N89" s="1">
        <v>2.339528410202</v>
      </c>
    </row>
    <row r="90" spans="1:14" x14ac:dyDescent="0.4">
      <c r="A90" s="1" t="s">
        <v>163</v>
      </c>
      <c r="B90" s="1">
        <v>0.8952232025416107</v>
      </c>
      <c r="C90" s="1">
        <v>0.46562013762933813</v>
      </c>
      <c r="D90" s="1">
        <v>0.691181158978322</v>
      </c>
      <c r="F90" s="1" t="s">
        <v>162</v>
      </c>
      <c r="G90" s="1">
        <v>1.0146521329833835</v>
      </c>
      <c r="H90" s="1">
        <v>0.37877938707168834</v>
      </c>
      <c r="I90" s="1">
        <v>1.2379172791281401</v>
      </c>
      <c r="K90" s="1" t="s">
        <v>162</v>
      </c>
      <c r="L90" s="1">
        <v>0.74396619690525301</v>
      </c>
      <c r="M90" s="1">
        <v>0.45088277373946883</v>
      </c>
      <c r="N90" s="1">
        <v>0.94583007123643004</v>
      </c>
    </row>
    <row r="91" spans="1:14" x14ac:dyDescent="0.4">
      <c r="A91" s="1" t="s">
        <v>164</v>
      </c>
      <c r="B91" s="1">
        <v>0.53997326120157996</v>
      </c>
      <c r="C91" s="1">
        <v>0.21237589957234365</v>
      </c>
      <c r="D91" s="1">
        <v>0.75603351293392507</v>
      </c>
      <c r="F91" s="1" t="s">
        <v>163</v>
      </c>
      <c r="G91" s="1">
        <v>2.3049002817789219</v>
      </c>
      <c r="H91" s="1">
        <v>0.44758443376417179</v>
      </c>
      <c r="I91" s="1">
        <v>2.1624179855982404</v>
      </c>
      <c r="K91" s="1" t="s">
        <v>163</v>
      </c>
      <c r="L91" s="1">
        <v>1.5750574925286511</v>
      </c>
      <c r="M91" s="1">
        <v>0.53257538328009912</v>
      </c>
      <c r="N91" s="1">
        <v>1.5692202372637001</v>
      </c>
    </row>
    <row r="92" spans="1:14" x14ac:dyDescent="0.4">
      <c r="A92" s="1" t="s">
        <v>165</v>
      </c>
      <c r="B92" s="1">
        <v>7.2642441046100042E-2</v>
      </c>
      <c r="C92" s="1">
        <v>7.2024239763371647E-2</v>
      </c>
      <c r="D92" s="1">
        <v>0.126724362746617</v>
      </c>
      <c r="F92" s="1" t="s">
        <v>164</v>
      </c>
      <c r="G92" s="1">
        <v>0.93671712834020582</v>
      </c>
      <c r="H92" s="1">
        <v>0.21273186491416959</v>
      </c>
      <c r="I92" s="1">
        <v>0.97748154701467616</v>
      </c>
      <c r="K92" s="1" t="s">
        <v>164</v>
      </c>
      <c r="L92" s="1">
        <v>0.87638118848245217</v>
      </c>
      <c r="M92" s="1">
        <v>0.24568475056892408</v>
      </c>
      <c r="N92" s="1">
        <v>0.87820900614408792</v>
      </c>
    </row>
    <row r="93" spans="1:14" x14ac:dyDescent="0.4">
      <c r="A93" s="1" t="s">
        <v>168</v>
      </c>
      <c r="B93" s="1">
        <v>0.90623697699158223</v>
      </c>
      <c r="C93" s="1">
        <v>0.7208526005197059</v>
      </c>
      <c r="D93" s="1">
        <v>0.24352481391618103</v>
      </c>
      <c r="F93" s="1" t="s">
        <v>165</v>
      </c>
      <c r="G93" s="1">
        <v>-5.8048488122432696E-3</v>
      </c>
      <c r="H93" s="1">
        <v>7.2145385620138974E-2</v>
      </c>
      <c r="I93" s="1">
        <v>0.37704363406901603</v>
      </c>
      <c r="K93" s="1" t="s">
        <v>165</v>
      </c>
      <c r="L93" s="1">
        <v>3.0299506144025962E-2</v>
      </c>
      <c r="M93" s="1">
        <v>8.3931893198155208E-2</v>
      </c>
      <c r="N93" s="1">
        <v>0.11953942005219001</v>
      </c>
    </row>
    <row r="94" spans="1:14" x14ac:dyDescent="0.4">
      <c r="A94" s="1" t="s">
        <v>170</v>
      </c>
      <c r="B94" s="1">
        <v>2.6730507014240934</v>
      </c>
      <c r="C94" s="1">
        <v>0.35787656397629619</v>
      </c>
      <c r="D94" s="1">
        <v>0.22960730306080201</v>
      </c>
      <c r="F94" s="1" t="s">
        <v>168</v>
      </c>
      <c r="G94" s="1">
        <v>1.7377832125153625</v>
      </c>
      <c r="H94" s="1">
        <v>0.70001765131887472</v>
      </c>
      <c r="I94" s="1">
        <v>1.3753077880640701</v>
      </c>
      <c r="K94" s="1" t="s">
        <v>168</v>
      </c>
      <c r="L94" s="1">
        <v>-0.54651196555578152</v>
      </c>
      <c r="M94" s="1">
        <v>0.89502821409998168</v>
      </c>
      <c r="N94" s="1">
        <v>0.23997179317346401</v>
      </c>
    </row>
    <row r="95" spans="1:14" x14ac:dyDescent="0.4">
      <c r="A95" s="1" t="s">
        <v>171</v>
      </c>
      <c r="B95" s="1">
        <v>1.5411720629557695</v>
      </c>
      <c r="C95" s="1">
        <v>1.7650176515179457</v>
      </c>
      <c r="D95" s="1">
        <v>8.0915203631481206E-2</v>
      </c>
      <c r="F95" s="1" t="s">
        <v>170</v>
      </c>
      <c r="G95" s="1">
        <v>2.9716611459141551</v>
      </c>
      <c r="H95" s="1">
        <v>0.3526860969817725</v>
      </c>
      <c r="I95" s="1">
        <v>0.91984326642890102</v>
      </c>
      <c r="K95" s="1" t="s">
        <v>170</v>
      </c>
      <c r="L95" s="1">
        <v>1.3452111360462671</v>
      </c>
      <c r="M95" s="1">
        <v>0.42140574893520893</v>
      </c>
      <c r="N95" s="1">
        <v>1.32121806721836</v>
      </c>
    </row>
    <row r="96" spans="1:14" x14ac:dyDescent="0.4">
      <c r="A96" s="1" t="s">
        <v>172</v>
      </c>
      <c r="B96" s="1">
        <v>0.38673627331144478</v>
      </c>
      <c r="C96" s="1">
        <v>0.37769106538310365</v>
      </c>
      <c r="D96" s="1">
        <v>8.1943541760541513E-2</v>
      </c>
      <c r="F96" s="1" t="s">
        <v>171</v>
      </c>
      <c r="G96" s="1">
        <v>-3.7162053565850983</v>
      </c>
      <c r="H96" s="1">
        <v>2.3286672387213976</v>
      </c>
      <c r="I96" s="1">
        <v>0.29175390043548899</v>
      </c>
      <c r="K96" s="1" t="s">
        <v>171</v>
      </c>
      <c r="L96" s="1">
        <v>-1.6893491002467824</v>
      </c>
      <c r="M96" s="1">
        <v>2.2626712521594929</v>
      </c>
      <c r="N96" s="1">
        <v>0.126736402225468</v>
      </c>
    </row>
    <row r="97" spans="1:14" x14ac:dyDescent="0.4">
      <c r="A97" s="1" t="s">
        <v>174</v>
      </c>
      <c r="B97" s="1">
        <v>0.43119332785142361</v>
      </c>
      <c r="C97" s="1">
        <v>0.23097227338212034</v>
      </c>
      <c r="D97" s="1">
        <v>5.2704638484087102E-2</v>
      </c>
      <c r="F97" s="1" t="s">
        <v>172</v>
      </c>
      <c r="G97" s="1">
        <v>0.12780647961239869</v>
      </c>
      <c r="H97" s="1">
        <v>0.4418791107185448</v>
      </c>
      <c r="I97" s="1">
        <v>0.19434442834906501</v>
      </c>
      <c r="K97" s="1" t="s">
        <v>172</v>
      </c>
      <c r="L97" s="1">
        <v>4.6406724126922649E-2</v>
      </c>
      <c r="M97" s="1">
        <v>0.54540576829318566</v>
      </c>
      <c r="N97" s="1">
        <v>0.175811179692695</v>
      </c>
    </row>
    <row r="98" spans="1:14" x14ac:dyDescent="0.4">
      <c r="A98" s="1" t="s">
        <v>175</v>
      </c>
      <c r="B98" s="1">
        <v>-0.1113584754343184</v>
      </c>
      <c r="C98" s="1">
        <v>0.10328970132282286</v>
      </c>
      <c r="D98" s="1">
        <v>4.3274427410572608E-2</v>
      </c>
      <c r="F98" s="1" t="s">
        <v>174</v>
      </c>
      <c r="G98" s="1">
        <v>-0.16539693098559094</v>
      </c>
      <c r="H98" s="1">
        <v>0.36943948700968099</v>
      </c>
      <c r="I98" s="1">
        <v>0.16417534935403799</v>
      </c>
      <c r="K98" s="1" t="s">
        <v>174</v>
      </c>
      <c r="L98" s="1">
        <v>-0.10456912347146312</v>
      </c>
      <c r="M98" s="1">
        <v>0.42601821990872396</v>
      </c>
      <c r="N98" s="1">
        <v>0.123222391815692</v>
      </c>
    </row>
    <row r="99" spans="1:14" x14ac:dyDescent="0.4">
      <c r="A99" s="1" t="s">
        <v>176</v>
      </c>
      <c r="B99" s="1">
        <v>-0.28228091540093697</v>
      </c>
      <c r="C99" s="1">
        <v>4.8613834854972303E-2</v>
      </c>
      <c r="D99" s="1">
        <v>2.60262943252219E-2</v>
      </c>
      <c r="F99" s="1" t="s">
        <v>175</v>
      </c>
      <c r="G99" s="1">
        <v>-1.2346729903750379E-3</v>
      </c>
      <c r="H99" s="1">
        <v>0.13885598805519497</v>
      </c>
      <c r="I99" s="1">
        <v>0.11352298525506702</v>
      </c>
      <c r="K99" s="1" t="s">
        <v>175</v>
      </c>
      <c r="L99" s="1">
        <v>-5.5135213579898923E-2</v>
      </c>
      <c r="M99" s="1">
        <v>0.16430280382016227</v>
      </c>
      <c r="N99" s="1">
        <v>0.11480633806736301</v>
      </c>
    </row>
    <row r="100" spans="1:14" x14ac:dyDescent="0.4">
      <c r="A100" s="1" t="s">
        <v>177</v>
      </c>
      <c r="B100" s="1">
        <v>-8.9971273962569431E-2</v>
      </c>
      <c r="C100" s="1">
        <v>3.0134269862009049E-2</v>
      </c>
      <c r="D100" s="1">
        <v>2.3161533355692404E-2</v>
      </c>
      <c r="F100" s="1" t="s">
        <v>176</v>
      </c>
      <c r="G100" s="1">
        <v>0.1869339242953999</v>
      </c>
      <c r="H100" s="1">
        <v>6.5438376109340016E-2</v>
      </c>
      <c r="I100" s="1">
        <v>6.1299604256932608E-2</v>
      </c>
      <c r="K100" s="1" t="s">
        <v>176</v>
      </c>
      <c r="L100" s="1">
        <v>0.31978055563980995</v>
      </c>
      <c r="M100" s="1">
        <v>7.7265266196922894E-2</v>
      </c>
      <c r="N100" s="1">
        <v>0.16297120908248802</v>
      </c>
    </row>
    <row r="101" spans="1:14" x14ac:dyDescent="0.4">
      <c r="F101" s="1" t="s">
        <v>177</v>
      </c>
      <c r="G101" s="1">
        <v>-0.17052501306633128</v>
      </c>
      <c r="H101" s="1">
        <v>5.4789711789778643E-2</v>
      </c>
      <c r="I101" s="1">
        <v>5.7067267536452304E-2</v>
      </c>
      <c r="K101" s="1" t="s">
        <v>177</v>
      </c>
      <c r="L101" s="1">
        <v>-6.7819756068232359E-2</v>
      </c>
      <c r="M101" s="1">
        <v>6.56179179456685E-2</v>
      </c>
      <c r="N101" s="1">
        <v>0.21042995120694902</v>
      </c>
    </row>
  </sheetData>
  <mergeCells count="3">
    <mergeCell ref="A2:D2"/>
    <mergeCell ref="F2:I2"/>
    <mergeCell ref="K2:N2"/>
  </mergeCells>
  <phoneticPr fontId="2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5"/>
  <sheetViews>
    <sheetView zoomScale="70" zoomScaleNormal="70" workbookViewId="0">
      <selection activeCell="F15" sqref="F15"/>
    </sheetView>
  </sheetViews>
  <sheetFormatPr defaultRowHeight="13.5" x14ac:dyDescent="0.4"/>
  <cols>
    <col min="1" max="16384" width="9" style="1"/>
  </cols>
  <sheetData>
    <row r="1" spans="1:6" x14ac:dyDescent="0.4">
      <c r="A1" s="1" t="s">
        <v>200</v>
      </c>
    </row>
    <row r="2" spans="1:6" x14ac:dyDescent="0.4">
      <c r="A2" s="1" t="s">
        <v>14</v>
      </c>
      <c r="B2" s="1" t="s">
        <v>188</v>
      </c>
      <c r="C2" s="1" t="s">
        <v>189</v>
      </c>
      <c r="D2" s="1" t="s">
        <v>190</v>
      </c>
      <c r="E2" s="1" t="s">
        <v>191</v>
      </c>
      <c r="F2" s="1" t="s">
        <v>192</v>
      </c>
    </row>
    <row r="3" spans="1:6" x14ac:dyDescent="0.4">
      <c r="A3" s="1">
        <v>1</v>
      </c>
      <c r="B3" s="1">
        <v>0.29386003036248731</v>
      </c>
      <c r="C3" s="1">
        <v>0.13524279265674752</v>
      </c>
      <c r="D3" s="1">
        <v>0.1616457633387399</v>
      </c>
      <c r="E3" s="1">
        <v>0.2932137047978654</v>
      </c>
      <c r="F3" s="1">
        <v>0.2740931025441008</v>
      </c>
    </row>
    <row r="4" spans="1:6" x14ac:dyDescent="0.4">
      <c r="A4" s="1">
        <v>2</v>
      </c>
      <c r="B4" s="1">
        <v>0.26218438252285803</v>
      </c>
      <c r="C4" s="1">
        <v>0.16056023249351251</v>
      </c>
      <c r="D4" s="1">
        <v>0.14256879295893188</v>
      </c>
      <c r="E4" s="1">
        <v>0.22387443937917265</v>
      </c>
      <c r="F4" s="1">
        <v>0.21601304315742373</v>
      </c>
    </row>
    <row r="5" spans="1:6" x14ac:dyDescent="0.4">
      <c r="A5" s="1">
        <v>3</v>
      </c>
      <c r="B5" s="1">
        <v>0.3194010140817638</v>
      </c>
      <c r="C5" s="1">
        <v>0.12565234047432769</v>
      </c>
      <c r="D5" s="1">
        <v>0.15208529729266682</v>
      </c>
      <c r="E5" s="1">
        <v>0.22707667813703192</v>
      </c>
      <c r="F5" s="1">
        <v>0.23699577222162199</v>
      </c>
    </row>
    <row r="6" spans="1:6" x14ac:dyDescent="0.4">
      <c r="A6" s="1">
        <v>4</v>
      </c>
      <c r="B6" s="1">
        <v>0.22922370223790758</v>
      </c>
      <c r="C6" s="1">
        <v>0.11700788874395038</v>
      </c>
      <c r="D6" s="1">
        <v>0.17782134658870766</v>
      </c>
      <c r="F6" s="1">
        <v>0.25165800488182466</v>
      </c>
    </row>
    <row r="7" spans="1:6" x14ac:dyDescent="0.4">
      <c r="A7" s="1">
        <v>5</v>
      </c>
      <c r="B7" s="1">
        <v>0.30688048948085755</v>
      </c>
      <c r="C7" s="1">
        <v>0.15942046806230178</v>
      </c>
      <c r="F7" s="1">
        <v>0.26691076709469058</v>
      </c>
    </row>
    <row r="8" spans="1:6" x14ac:dyDescent="0.4">
      <c r="A8" s="1">
        <v>6</v>
      </c>
      <c r="B8" s="1">
        <v>0.29375985311456965</v>
      </c>
      <c r="C8" s="1">
        <v>0.1874362576495541</v>
      </c>
    </row>
    <row r="9" spans="1:6" x14ac:dyDescent="0.4">
      <c r="A9" s="1">
        <v>7</v>
      </c>
      <c r="B9" s="1">
        <v>0.3166819967802032</v>
      </c>
      <c r="C9" s="1">
        <v>0.185898067203661</v>
      </c>
    </row>
    <row r="10" spans="1:6" x14ac:dyDescent="0.4">
      <c r="A10" s="1">
        <v>8</v>
      </c>
      <c r="B10" s="1">
        <v>0.2774689778265661</v>
      </c>
      <c r="C10" s="1">
        <v>0.16215498503861428</v>
      </c>
    </row>
    <row r="11" spans="1:6" x14ac:dyDescent="0.4">
      <c r="A11" s="1">
        <v>9</v>
      </c>
      <c r="B11" s="1">
        <v>0.3070971985812897</v>
      </c>
      <c r="C11" s="1">
        <v>0.12572592346057226</v>
      </c>
    </row>
    <row r="12" spans="1:6" x14ac:dyDescent="0.4">
      <c r="A12" s="1">
        <v>10</v>
      </c>
      <c r="B12" s="1">
        <v>0.25754380698262475</v>
      </c>
      <c r="C12" s="1">
        <v>0.11894985536558088</v>
      </c>
    </row>
    <row r="14" spans="1:6" x14ac:dyDescent="0.4">
      <c r="A14" s="1" t="s">
        <v>7</v>
      </c>
      <c r="B14" s="1">
        <v>0.28641014519711283</v>
      </c>
      <c r="C14" s="1">
        <v>0.14780488111488227</v>
      </c>
      <c r="D14" s="1">
        <v>0.15853030004476157</v>
      </c>
      <c r="E14" s="1">
        <v>0.24805494077135667</v>
      </c>
      <c r="F14" s="1">
        <v>0.24913413797993239</v>
      </c>
    </row>
    <row r="15" spans="1:6" x14ac:dyDescent="0.4">
      <c r="A15" s="1" t="s">
        <v>8</v>
      </c>
      <c r="B15" s="1">
        <v>9.2686313190927308E-3</v>
      </c>
      <c r="C15" s="1">
        <v>8.4606093216510886E-3</v>
      </c>
      <c r="D15" s="1">
        <v>7.5175259517472511E-3</v>
      </c>
      <c r="E15" s="1">
        <v>2.2598296835285411E-2</v>
      </c>
      <c r="F15" s="1">
        <v>1.046344877289912E-2</v>
      </c>
    </row>
  </sheetData>
  <phoneticPr fontId="2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4F376-15F9-4848-B6A2-9C57B7CC0CDE}">
  <dimension ref="A1:Q20"/>
  <sheetViews>
    <sheetView zoomScale="70" zoomScaleNormal="70" workbookViewId="0">
      <selection activeCell="P26" sqref="P26"/>
    </sheetView>
  </sheetViews>
  <sheetFormatPr defaultRowHeight="13.5" x14ac:dyDescent="0.4"/>
  <cols>
    <col min="1" max="1" width="8.5" style="1" customWidth="1"/>
    <col min="2" max="17" width="8.375" style="1" customWidth="1"/>
    <col min="18" max="16384" width="9" style="1"/>
  </cols>
  <sheetData>
    <row r="1" spans="1:17" x14ac:dyDescent="0.4">
      <c r="A1" s="1" t="s">
        <v>249</v>
      </c>
    </row>
    <row r="2" spans="1:17" x14ac:dyDescent="0.4">
      <c r="A2" s="5" t="s">
        <v>2</v>
      </c>
      <c r="B2" s="5"/>
      <c r="C2" s="5"/>
      <c r="D2" s="5"/>
      <c r="E2" s="5"/>
      <c r="F2" s="5"/>
      <c r="G2" s="5"/>
      <c r="H2" s="5"/>
      <c r="J2" s="5" t="s">
        <v>3</v>
      </c>
      <c r="K2" s="5"/>
      <c r="L2" s="5"/>
      <c r="M2" s="5"/>
      <c r="N2" s="5"/>
      <c r="O2" s="5"/>
      <c r="P2" s="5"/>
      <c r="Q2" s="5"/>
    </row>
    <row r="3" spans="1:17" x14ac:dyDescent="0.4">
      <c r="A3" s="1" t="s">
        <v>250</v>
      </c>
      <c r="B3" s="1">
        <v>0</v>
      </c>
      <c r="C3" s="1">
        <v>23.75</v>
      </c>
      <c r="D3" s="1">
        <v>23.75</v>
      </c>
      <c r="E3" s="1">
        <v>23.75</v>
      </c>
      <c r="F3" s="1">
        <v>23.75</v>
      </c>
      <c r="G3" s="1">
        <v>23.75</v>
      </c>
      <c r="H3" s="1">
        <v>23.75</v>
      </c>
      <c r="J3" s="1" t="s">
        <v>250</v>
      </c>
      <c r="K3" s="1">
        <v>0</v>
      </c>
      <c r="L3" s="1">
        <v>23.75</v>
      </c>
      <c r="M3" s="1">
        <v>23.75</v>
      </c>
      <c r="N3" s="1">
        <v>23.75</v>
      </c>
      <c r="O3" s="1">
        <v>23.75</v>
      </c>
      <c r="P3" s="1">
        <v>23.75</v>
      </c>
      <c r="Q3" s="1">
        <v>23.75</v>
      </c>
    </row>
    <row r="4" spans="1:17" x14ac:dyDescent="0.4">
      <c r="A4" s="1" t="s">
        <v>252</v>
      </c>
      <c r="B4" s="1">
        <v>0</v>
      </c>
      <c r="C4" s="1">
        <v>0</v>
      </c>
      <c r="D4" s="1">
        <v>95</v>
      </c>
      <c r="E4" s="1">
        <v>190</v>
      </c>
      <c r="F4" s="1">
        <v>285</v>
      </c>
      <c r="G4" s="1">
        <v>380</v>
      </c>
      <c r="H4" s="1">
        <v>570</v>
      </c>
      <c r="J4" s="1" t="s">
        <v>253</v>
      </c>
      <c r="K4" s="1">
        <v>0</v>
      </c>
      <c r="L4" s="1">
        <v>0</v>
      </c>
      <c r="M4" s="1">
        <v>95</v>
      </c>
      <c r="N4" s="1">
        <v>190</v>
      </c>
      <c r="O4" s="1">
        <v>285</v>
      </c>
      <c r="P4" s="1">
        <v>380</v>
      </c>
      <c r="Q4" s="1">
        <v>570</v>
      </c>
    </row>
    <row r="5" spans="1:17" x14ac:dyDescent="0.4">
      <c r="A5" s="1" t="s">
        <v>254</v>
      </c>
      <c r="B5" s="1">
        <v>9.1598311217127804E-2</v>
      </c>
      <c r="C5" s="1">
        <v>0.1636253504180866</v>
      </c>
      <c r="D5" s="1">
        <v>0.14595003951590599</v>
      </c>
      <c r="E5" s="1">
        <v>0.13561856621695406</v>
      </c>
      <c r="F5" s="1">
        <v>0.12684804308032602</v>
      </c>
      <c r="G5" s="1">
        <v>0.11669922840470004</v>
      </c>
      <c r="H5" s="1">
        <v>0.10913496046941112</v>
      </c>
      <c r="J5" s="1" t="s">
        <v>254</v>
      </c>
      <c r="K5" s="1">
        <v>9.1598311217127804E-2</v>
      </c>
      <c r="L5" s="1">
        <v>0.1636253504180866</v>
      </c>
      <c r="M5" s="1">
        <v>0.13845929744135266</v>
      </c>
      <c r="N5" s="1">
        <v>0.11383935462619325</v>
      </c>
      <c r="O5" s="1">
        <v>0.10155795525927996</v>
      </c>
      <c r="P5" s="1">
        <v>9.6575817071169953E-2</v>
      </c>
      <c r="Q5" s="1">
        <v>9.5158247934068574E-2</v>
      </c>
    </row>
    <row r="6" spans="1:17" x14ac:dyDescent="0.4">
      <c r="A6" s="1" t="s">
        <v>255</v>
      </c>
      <c r="B6" s="1">
        <v>8.7591255636120288E-2</v>
      </c>
      <c r="C6" s="1">
        <v>0.19732294493299543</v>
      </c>
      <c r="D6" s="1">
        <v>0.1599182980801698</v>
      </c>
      <c r="E6" s="1">
        <v>0.1381161078403198</v>
      </c>
      <c r="F6" s="1">
        <v>0.12103212768410654</v>
      </c>
      <c r="G6" s="1">
        <v>0.11228453628876045</v>
      </c>
      <c r="H6" s="1">
        <v>0.10732555235101511</v>
      </c>
      <c r="J6" s="1" t="s">
        <v>255</v>
      </c>
      <c r="K6" s="1">
        <v>8.7591255636120288E-2</v>
      </c>
      <c r="L6" s="1">
        <v>0.19732294493299543</v>
      </c>
      <c r="M6" s="1">
        <v>0.14818938461985495</v>
      </c>
      <c r="N6" s="1">
        <v>0.11631903523271152</v>
      </c>
      <c r="O6" s="1">
        <v>0.10597191261924738</v>
      </c>
      <c r="P6" s="1">
        <v>0.10217184057113804</v>
      </c>
      <c r="Q6" s="1">
        <v>9.886956593354139E-2</v>
      </c>
    </row>
    <row r="7" spans="1:17" x14ac:dyDescent="0.4">
      <c r="A7" s="1" t="s">
        <v>256</v>
      </c>
      <c r="B7" s="1">
        <v>8.6889313109687727E-2</v>
      </c>
      <c r="C7" s="1">
        <v>0.1720204623076684</v>
      </c>
      <c r="D7" s="1">
        <v>0.14249678297536536</v>
      </c>
      <c r="E7" s="1">
        <v>0.12595610526952428</v>
      </c>
      <c r="F7" s="1">
        <v>0.11425078931964879</v>
      </c>
      <c r="G7" s="1">
        <v>0.10907786486414235</v>
      </c>
      <c r="H7" s="1">
        <v>0.10349163381022748</v>
      </c>
      <c r="J7" s="1" t="s">
        <v>256</v>
      </c>
      <c r="K7" s="1">
        <v>8.6889313109687727E-2</v>
      </c>
      <c r="L7" s="1">
        <v>0.1720204623076684</v>
      </c>
      <c r="M7" s="1">
        <v>0.13564600581098835</v>
      </c>
      <c r="N7" s="1">
        <v>0.110045607110466</v>
      </c>
      <c r="O7" s="1">
        <v>0.1011807381168502</v>
      </c>
      <c r="P7" s="1">
        <v>9.8175844326555309E-2</v>
      </c>
      <c r="Q7" s="1">
        <v>9.5724948578699828E-2</v>
      </c>
    </row>
    <row r="8" spans="1:17" x14ac:dyDescent="0.4">
      <c r="A8" s="1" t="s">
        <v>7</v>
      </c>
      <c r="B8" s="1">
        <v>8.8692959987645273E-2</v>
      </c>
      <c r="C8" s="1">
        <v>0.17765625255291681</v>
      </c>
      <c r="D8" s="1">
        <v>0.14945504019048039</v>
      </c>
      <c r="E8" s="1">
        <v>0.13323025977559938</v>
      </c>
      <c r="F8" s="1">
        <v>0.12071032002802712</v>
      </c>
      <c r="G8" s="1">
        <v>0.11268720985253428</v>
      </c>
      <c r="H8" s="1">
        <v>0.10665071554355122</v>
      </c>
      <c r="J8" s="1" t="s">
        <v>7</v>
      </c>
      <c r="K8" s="1">
        <v>8.8692959987645273E-2</v>
      </c>
      <c r="L8" s="1">
        <v>0.17765625255291681</v>
      </c>
      <c r="M8" s="1">
        <v>0.14076489595739866</v>
      </c>
      <c r="N8" s="1">
        <v>0.11340133232312359</v>
      </c>
      <c r="O8" s="1">
        <v>0.10290353533179251</v>
      </c>
      <c r="P8" s="1">
        <v>9.8974500656287767E-2</v>
      </c>
      <c r="Q8" s="1">
        <v>9.6584254148769935E-2</v>
      </c>
    </row>
    <row r="9" spans="1:17" x14ac:dyDescent="0.4">
      <c r="A9" s="4" t="s">
        <v>8</v>
      </c>
      <c r="B9" s="1">
        <v>1.4667401670138411E-3</v>
      </c>
      <c r="C9" s="1">
        <v>1.012757897672047E-2</v>
      </c>
      <c r="D9" s="1">
        <v>5.3257572054218284E-3</v>
      </c>
      <c r="E9" s="1">
        <v>3.7078484944686654E-3</v>
      </c>
      <c r="F9" s="1">
        <v>3.640071917941442E-3</v>
      </c>
      <c r="G9" s="1">
        <v>2.2092913685581965E-3</v>
      </c>
      <c r="H9" s="1">
        <v>1.6636643775207211E-3</v>
      </c>
      <c r="J9" s="4" t="s">
        <v>8</v>
      </c>
      <c r="K9" s="1">
        <v>1.4667401670138411E-3</v>
      </c>
      <c r="L9" s="1">
        <v>1.012757897672047E-2</v>
      </c>
      <c r="M9" s="1">
        <v>3.8000406302027912E-3</v>
      </c>
      <c r="N9" s="1">
        <v>1.8241776918870474E-3</v>
      </c>
      <c r="O9" s="1">
        <v>1.538048284543582E-3</v>
      </c>
      <c r="P9" s="1">
        <v>1.664057160758514E-3</v>
      </c>
      <c r="Q9" s="1">
        <v>1.1543071327810828E-3</v>
      </c>
    </row>
    <row r="10" spans="1:17" x14ac:dyDescent="0.4">
      <c r="A10" s="3"/>
    </row>
    <row r="11" spans="1:17" x14ac:dyDescent="0.4">
      <c r="A11" s="1" t="s">
        <v>251</v>
      </c>
    </row>
    <row r="12" spans="1:17" x14ac:dyDescent="0.4">
      <c r="A12" s="5" t="s">
        <v>2</v>
      </c>
      <c r="B12" s="5"/>
      <c r="C12" s="5"/>
      <c r="D12" s="5"/>
      <c r="E12" s="5"/>
      <c r="F12" s="5"/>
      <c r="G12" s="5"/>
      <c r="H12" s="5"/>
      <c r="J12" s="5" t="s">
        <v>3</v>
      </c>
      <c r="K12" s="5"/>
      <c r="L12" s="5"/>
      <c r="M12" s="5"/>
      <c r="N12" s="5"/>
      <c r="O12" s="5"/>
      <c r="P12" s="5"/>
      <c r="Q12" s="5"/>
    </row>
    <row r="13" spans="1:17" x14ac:dyDescent="0.4">
      <c r="A13" s="1" t="s">
        <v>250</v>
      </c>
      <c r="B13" s="1">
        <v>0</v>
      </c>
      <c r="C13" s="1">
        <v>23.75</v>
      </c>
      <c r="D13" s="1">
        <v>23.75</v>
      </c>
      <c r="E13" s="1">
        <v>23.75</v>
      </c>
      <c r="F13" s="1">
        <v>23.75</v>
      </c>
      <c r="G13" s="1">
        <v>23.75</v>
      </c>
      <c r="H13" s="1">
        <v>23.75</v>
      </c>
      <c r="J13" s="1" t="s">
        <v>250</v>
      </c>
      <c r="K13" s="1">
        <v>0</v>
      </c>
      <c r="L13" s="1">
        <v>23.75</v>
      </c>
      <c r="M13" s="1">
        <v>23.75</v>
      </c>
      <c r="N13" s="1">
        <v>23.75</v>
      </c>
      <c r="O13" s="1">
        <v>23.75</v>
      </c>
      <c r="P13" s="1">
        <v>23.75</v>
      </c>
      <c r="Q13" s="1">
        <v>23.75</v>
      </c>
    </row>
    <row r="14" spans="1:17" x14ac:dyDescent="0.4">
      <c r="A14" s="1" t="s">
        <v>252</v>
      </c>
      <c r="B14" s="1">
        <v>0</v>
      </c>
      <c r="C14" s="1">
        <v>0</v>
      </c>
      <c r="D14" s="1">
        <v>95</v>
      </c>
      <c r="E14" s="1">
        <v>190</v>
      </c>
      <c r="F14" s="1">
        <v>285</v>
      </c>
      <c r="G14" s="1">
        <v>380</v>
      </c>
      <c r="H14" s="1">
        <v>570</v>
      </c>
      <c r="J14" s="1" t="s">
        <v>253</v>
      </c>
      <c r="K14" s="1">
        <v>0</v>
      </c>
      <c r="L14" s="1">
        <v>0</v>
      </c>
      <c r="M14" s="1">
        <v>95</v>
      </c>
      <c r="N14" s="1">
        <v>190</v>
      </c>
      <c r="O14" s="1">
        <v>285</v>
      </c>
      <c r="P14" s="1">
        <v>380</v>
      </c>
      <c r="Q14" s="1">
        <v>570</v>
      </c>
    </row>
    <row r="15" spans="1:17" x14ac:dyDescent="0.4">
      <c r="A15" s="1" t="s">
        <v>254</v>
      </c>
      <c r="B15" s="1">
        <v>8.6429700962054865E-2</v>
      </c>
      <c r="C15" s="1">
        <v>0.1246383879953145</v>
      </c>
      <c r="D15" s="1">
        <v>0.10796964403428026</v>
      </c>
      <c r="E15" s="1">
        <v>9.9617513937675983E-2</v>
      </c>
      <c r="F15" s="1">
        <v>9.5169856824607046E-2</v>
      </c>
      <c r="G15" s="1">
        <v>9.2674532886594593E-2</v>
      </c>
      <c r="H15" s="1">
        <v>9.1083346935362117E-2</v>
      </c>
      <c r="J15" s="1" t="s">
        <v>254</v>
      </c>
      <c r="K15" s="1">
        <v>8.6429700962054865E-2</v>
      </c>
      <c r="L15" s="1">
        <v>0.1246383879953145</v>
      </c>
      <c r="M15" s="1">
        <v>0.10401852943245642</v>
      </c>
      <c r="N15" s="1">
        <v>9.3588513103566306E-2</v>
      </c>
      <c r="O15" s="1">
        <v>9.010609423266408E-2</v>
      </c>
      <c r="P15" s="1">
        <v>8.8727004616166824E-2</v>
      </c>
      <c r="Q15" s="1">
        <v>8.819076052315418E-2</v>
      </c>
    </row>
    <row r="16" spans="1:17" x14ac:dyDescent="0.4">
      <c r="A16" s="1" t="s">
        <v>255</v>
      </c>
      <c r="B16" s="1">
        <v>8.4057005944528251E-2</v>
      </c>
      <c r="C16" s="1">
        <v>0.13111407800996883</v>
      </c>
      <c r="D16" s="1">
        <v>0.11269628752616741</v>
      </c>
      <c r="E16" s="1">
        <v>0.10206971107145311</v>
      </c>
      <c r="F16" s="1">
        <v>9.7894298272834204E-2</v>
      </c>
      <c r="G16" s="1">
        <v>9.532701609433776E-2</v>
      </c>
      <c r="H16" s="1">
        <v>9.4990215589270899E-2</v>
      </c>
      <c r="J16" s="1" t="s">
        <v>255</v>
      </c>
      <c r="K16" s="1">
        <v>8.4057005944528251E-2</v>
      </c>
      <c r="L16" s="1">
        <v>0.13111407800996883</v>
      </c>
      <c r="M16" s="1">
        <v>0.10727875352766436</v>
      </c>
      <c r="N16" s="1">
        <v>9.3378689731566419E-2</v>
      </c>
      <c r="O16" s="1">
        <v>9.2900145579283624E-2</v>
      </c>
      <c r="P16" s="1">
        <v>9.2127187586724321E-2</v>
      </c>
      <c r="Q16" s="1">
        <v>9.1576883187398539E-2</v>
      </c>
    </row>
    <row r="17" spans="1:17" x14ac:dyDescent="0.4">
      <c r="A17" s="1" t="s">
        <v>256</v>
      </c>
      <c r="B17" s="1">
        <v>8.2655733564346037E-2</v>
      </c>
      <c r="C17" s="1">
        <v>0.12265276079527378</v>
      </c>
      <c r="D17" s="1">
        <v>0.10144963764585273</v>
      </c>
      <c r="E17" s="1">
        <v>9.3269833582663983E-2</v>
      </c>
      <c r="F17" s="1">
        <v>9.0687184964496528E-2</v>
      </c>
      <c r="G17" s="1">
        <v>8.7572436713986054E-2</v>
      </c>
      <c r="H17" s="1">
        <v>8.6786819159831205E-2</v>
      </c>
      <c r="J17" s="1" t="s">
        <v>256</v>
      </c>
      <c r="K17" s="1">
        <v>8.2655733564346037E-2</v>
      </c>
      <c r="L17" s="1">
        <v>0.12265276079527378</v>
      </c>
      <c r="M17" s="1">
        <v>0.10034754641575815</v>
      </c>
      <c r="N17" s="1">
        <v>9.403517578458287E-2</v>
      </c>
      <c r="O17" s="1">
        <v>9.2114595501352148E-2</v>
      </c>
      <c r="P17" s="1">
        <v>9.0919523482161813E-2</v>
      </c>
      <c r="Q17" s="1">
        <v>9.0159270129637828E-2</v>
      </c>
    </row>
    <row r="18" spans="1:17" x14ac:dyDescent="0.4">
      <c r="A18" s="1" t="s">
        <v>7</v>
      </c>
      <c r="B18" s="1">
        <v>8.4380813490309722E-2</v>
      </c>
      <c r="C18" s="1">
        <v>0.12613507560018569</v>
      </c>
      <c r="D18" s="1">
        <v>0.10737185640210013</v>
      </c>
      <c r="E18" s="1">
        <v>9.8319019530597698E-2</v>
      </c>
      <c r="F18" s="1">
        <v>9.4583780020645922E-2</v>
      </c>
      <c r="G18" s="1">
        <v>9.1857995231639469E-2</v>
      </c>
      <c r="H18" s="1">
        <v>9.0953460561488078E-2</v>
      </c>
      <c r="J18" s="1" t="s">
        <v>7</v>
      </c>
      <c r="K18" s="1">
        <v>8.4380813490309722E-2</v>
      </c>
      <c r="L18" s="1">
        <v>0.12613507560018569</v>
      </c>
      <c r="M18" s="1">
        <v>0.10388160979195965</v>
      </c>
      <c r="N18" s="1">
        <v>9.3667459539905198E-2</v>
      </c>
      <c r="O18" s="1">
        <v>9.170694510443328E-2</v>
      </c>
      <c r="P18" s="1">
        <v>9.0591238561684315E-2</v>
      </c>
      <c r="Q18" s="1">
        <v>8.9975637946730178E-2</v>
      </c>
    </row>
    <row r="19" spans="1:17" x14ac:dyDescent="0.4">
      <c r="A19" s="4" t="s">
        <v>8</v>
      </c>
      <c r="B19" s="1">
        <v>1.1014151464927666E-3</v>
      </c>
      <c r="C19" s="1">
        <v>2.5546381082164403E-3</v>
      </c>
      <c r="D19" s="1">
        <v>3.2603576451306791E-3</v>
      </c>
      <c r="E19" s="1">
        <v>2.6219602557586968E-3</v>
      </c>
      <c r="F19" s="1">
        <v>2.1010501402005674E-3</v>
      </c>
      <c r="G19" s="1">
        <v>2.27547985034759E-3</v>
      </c>
      <c r="H19" s="1">
        <v>2.3690069014409526E-3</v>
      </c>
      <c r="J19" s="4" t="s">
        <v>8</v>
      </c>
      <c r="K19" s="1">
        <v>1.1014151464927666E-3</v>
      </c>
      <c r="L19" s="1">
        <v>2.5546381082164403E-3</v>
      </c>
      <c r="M19" s="1">
        <v>2.0020379823236911E-3</v>
      </c>
      <c r="N19" s="1">
        <v>1.9357848478006486E-4</v>
      </c>
      <c r="O19" s="1">
        <v>8.3192845575159543E-4</v>
      </c>
      <c r="P19" s="1">
        <v>9.9517825875183245E-4</v>
      </c>
      <c r="Q19" s="1">
        <v>9.8179211280136438E-4</v>
      </c>
    </row>
    <row r="20" spans="1:17" x14ac:dyDescent="0.4">
      <c r="A20" s="3"/>
    </row>
  </sheetData>
  <mergeCells count="4">
    <mergeCell ref="A2:H2"/>
    <mergeCell ref="A12:H12"/>
    <mergeCell ref="J12:Q12"/>
    <mergeCell ref="J2:Q2"/>
  </mergeCells>
  <phoneticPr fontId="2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6"/>
  <sheetViews>
    <sheetView zoomScale="70" zoomScaleNormal="70" workbookViewId="0">
      <selection activeCell="L18" sqref="L18"/>
    </sheetView>
  </sheetViews>
  <sheetFormatPr defaultRowHeight="13.5" x14ac:dyDescent="0.4"/>
  <cols>
    <col min="1" max="1" width="9" style="1"/>
    <col min="2" max="8" width="12.25" style="1" customWidth="1"/>
    <col min="9" max="16384" width="9" style="1"/>
  </cols>
  <sheetData>
    <row r="1" spans="1:7" x14ac:dyDescent="0.4">
      <c r="A1" s="1" t="s">
        <v>245</v>
      </c>
    </row>
    <row r="2" spans="1:7" x14ac:dyDescent="0.4">
      <c r="B2" s="5" t="s">
        <v>215</v>
      </c>
      <c r="C2" s="5"/>
      <c r="D2" s="5" t="s">
        <v>216</v>
      </c>
      <c r="E2" s="5"/>
      <c r="F2" s="5" t="s">
        <v>217</v>
      </c>
      <c r="G2" s="5"/>
    </row>
    <row r="3" spans="1:7" x14ac:dyDescent="0.4">
      <c r="A3" s="1" t="s">
        <v>14</v>
      </c>
      <c r="B3" s="1" t="s">
        <v>188</v>
      </c>
      <c r="C3" s="1" t="s">
        <v>189</v>
      </c>
      <c r="D3" s="1" t="s">
        <v>188</v>
      </c>
      <c r="E3" s="1" t="s">
        <v>189</v>
      </c>
      <c r="F3" s="1" t="s">
        <v>188</v>
      </c>
      <c r="G3" s="1" t="s">
        <v>189</v>
      </c>
    </row>
    <row r="4" spans="1:7" x14ac:dyDescent="0.4">
      <c r="A4" s="1">
        <v>1</v>
      </c>
      <c r="B4" s="1">
        <v>0.29386003036248731</v>
      </c>
      <c r="C4" s="1">
        <v>0.13524279265674752</v>
      </c>
      <c r="D4" s="1">
        <v>0.44680314185001802</v>
      </c>
      <c r="E4" s="1">
        <v>0.29580851171940858</v>
      </c>
      <c r="F4" s="1">
        <v>0.30149346767409263</v>
      </c>
      <c r="G4" s="1">
        <v>0.28153001186496773</v>
      </c>
    </row>
    <row r="5" spans="1:7" x14ac:dyDescent="0.4">
      <c r="A5" s="1">
        <v>2</v>
      </c>
      <c r="B5" s="1">
        <v>0.26218438252285803</v>
      </c>
      <c r="C5" s="1">
        <v>0.16056023249351251</v>
      </c>
      <c r="D5" s="1">
        <v>0.37462663676410246</v>
      </c>
      <c r="E5" s="1">
        <v>0.24817706794212072</v>
      </c>
      <c r="F5" s="1">
        <v>0.41093037739068461</v>
      </c>
      <c r="G5" s="1">
        <v>0.24693422403733808</v>
      </c>
    </row>
    <row r="6" spans="1:7" x14ac:dyDescent="0.4">
      <c r="A6" s="1">
        <v>3</v>
      </c>
      <c r="B6" s="1">
        <v>0.3194010140817638</v>
      </c>
      <c r="C6" s="1">
        <v>0.12565234047432769</v>
      </c>
      <c r="D6" s="1">
        <v>0.47132877617007862</v>
      </c>
      <c r="E6" s="1">
        <v>0.32089694715632594</v>
      </c>
      <c r="F6" s="1">
        <v>0.35285728937430194</v>
      </c>
      <c r="G6" s="1">
        <v>0.2608344342492982</v>
      </c>
    </row>
    <row r="7" spans="1:7" x14ac:dyDescent="0.4">
      <c r="A7" s="1">
        <v>4</v>
      </c>
      <c r="B7" s="1">
        <v>0.22922370223790758</v>
      </c>
      <c r="C7" s="1">
        <v>0.11700788874395038</v>
      </c>
      <c r="D7" s="1">
        <v>0.59199764022983181</v>
      </c>
      <c r="E7" s="1">
        <v>0.43333978998297018</v>
      </c>
      <c r="F7" s="1">
        <v>0.48987768035381485</v>
      </c>
      <c r="G7" s="1">
        <v>0.36569568403887026</v>
      </c>
    </row>
    <row r="8" spans="1:7" x14ac:dyDescent="0.4">
      <c r="A8" s="1">
        <v>5</v>
      </c>
      <c r="B8" s="1">
        <v>0.30688048948085755</v>
      </c>
      <c r="C8" s="1">
        <v>0.15942046806230178</v>
      </c>
      <c r="D8" s="1">
        <v>0.35874612995003513</v>
      </c>
      <c r="E8" s="1">
        <v>0.26009096418411215</v>
      </c>
    </row>
    <row r="9" spans="1:7" x14ac:dyDescent="0.4">
      <c r="A9" s="1">
        <v>6</v>
      </c>
      <c r="B9" s="1">
        <v>0.29375985311456965</v>
      </c>
      <c r="C9" s="1">
        <v>0.1874362576495541</v>
      </c>
      <c r="D9" s="1">
        <v>0.59267955913406323</v>
      </c>
      <c r="E9" s="1">
        <v>0.44234966275690574</v>
      </c>
    </row>
    <row r="10" spans="1:7" x14ac:dyDescent="0.4">
      <c r="A10" s="1">
        <v>7</v>
      </c>
      <c r="B10" s="1">
        <v>0.3166819967802032</v>
      </c>
      <c r="C10" s="1">
        <v>0.185898067203661</v>
      </c>
      <c r="D10" s="1">
        <v>0.44866941019396439</v>
      </c>
      <c r="E10" s="1">
        <v>0.26094640782691991</v>
      </c>
    </row>
    <row r="11" spans="1:7" x14ac:dyDescent="0.4">
      <c r="A11" s="1">
        <v>8</v>
      </c>
      <c r="B11" s="1">
        <v>0.2774689778265661</v>
      </c>
      <c r="C11" s="1">
        <v>0.16215498503861428</v>
      </c>
    </row>
    <row r="12" spans="1:7" x14ac:dyDescent="0.4">
      <c r="A12" s="1">
        <v>9</v>
      </c>
      <c r="B12" s="1">
        <v>0.3070971985812897</v>
      </c>
      <c r="C12" s="1">
        <v>0.12572592346057226</v>
      </c>
    </row>
    <row r="13" spans="1:7" x14ac:dyDescent="0.4">
      <c r="A13" s="1">
        <v>10</v>
      </c>
      <c r="B13" s="1">
        <v>0.25754380698262475</v>
      </c>
      <c r="C13" s="1">
        <v>0.11894985536558088</v>
      </c>
    </row>
    <row r="15" spans="1:7" x14ac:dyDescent="0.4">
      <c r="A15" s="1" t="s">
        <v>7</v>
      </c>
      <c r="B15" s="1">
        <v>0.28641014519711283</v>
      </c>
      <c r="C15" s="1">
        <v>0.14780488111488227</v>
      </c>
      <c r="D15" s="1">
        <v>0.46926447061315629</v>
      </c>
      <c r="E15" s="1">
        <v>0.32308705022410905</v>
      </c>
      <c r="F15" s="1">
        <v>0.38878970369822352</v>
      </c>
      <c r="G15" s="1">
        <v>0.28874858854761859</v>
      </c>
    </row>
    <row r="16" spans="1:7" x14ac:dyDescent="0.4">
      <c r="A16" s="1" t="s">
        <v>8</v>
      </c>
      <c r="B16" s="1">
        <v>9.2686313190927308E-3</v>
      </c>
      <c r="C16" s="1">
        <v>8.4606093216510886E-3</v>
      </c>
      <c r="D16" s="1">
        <v>3.532106729305353E-2</v>
      </c>
      <c r="E16" s="1">
        <v>3.1079630569548922E-2</v>
      </c>
      <c r="F16" s="1">
        <v>4.0435916047292367E-2</v>
      </c>
      <c r="G16" s="1">
        <v>2.6615478647227273E-2</v>
      </c>
    </row>
  </sheetData>
  <mergeCells count="3">
    <mergeCell ref="B2:C2"/>
    <mergeCell ref="D2:E2"/>
    <mergeCell ref="F2:G2"/>
  </mergeCells>
  <phoneticPr fontId="2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39"/>
  <sheetViews>
    <sheetView zoomScale="85" zoomScaleNormal="85" workbookViewId="0">
      <selection activeCell="A4" sqref="A4:XFD4"/>
    </sheetView>
  </sheetViews>
  <sheetFormatPr defaultRowHeight="13.5" x14ac:dyDescent="0.4"/>
  <cols>
    <col min="1" max="16384" width="9" style="1"/>
  </cols>
  <sheetData>
    <row r="1" spans="1:6" x14ac:dyDescent="0.4">
      <c r="A1" s="1" t="s">
        <v>244</v>
      </c>
    </row>
    <row r="2" spans="1:6" x14ac:dyDescent="0.4">
      <c r="A2" s="1" t="s">
        <v>201</v>
      </c>
      <c r="B2" s="5" t="s">
        <v>202</v>
      </c>
      <c r="C2" s="5"/>
      <c r="D2" s="5" t="s">
        <v>203</v>
      </c>
      <c r="E2" s="5"/>
      <c r="F2" s="1" t="s">
        <v>204</v>
      </c>
    </row>
    <row r="3" spans="1:6" x14ac:dyDescent="0.4">
      <c r="B3" s="1" t="s">
        <v>205</v>
      </c>
      <c r="C3" s="1" t="s">
        <v>206</v>
      </c>
      <c r="D3" s="1" t="s">
        <v>205</v>
      </c>
      <c r="E3" s="1" t="s">
        <v>206</v>
      </c>
    </row>
    <row r="4" spans="1:6" x14ac:dyDescent="0.4">
      <c r="A4" s="1" t="s">
        <v>27</v>
      </c>
      <c r="B4" s="1">
        <v>24.939999999999998</v>
      </c>
      <c r="C4" s="1">
        <v>0.88200000000000001</v>
      </c>
      <c r="D4" s="1">
        <v>25.187000000000001</v>
      </c>
      <c r="E4" s="1">
        <v>0.88700000000000001</v>
      </c>
      <c r="F4" s="1">
        <v>4.2161932534135291E-2</v>
      </c>
    </row>
    <row r="5" spans="1:6" x14ac:dyDescent="0.4">
      <c r="A5" s="1" t="s">
        <v>28</v>
      </c>
      <c r="B5" s="1">
        <v>23.358000000000001</v>
      </c>
      <c r="C5" s="1">
        <v>0.84599999999999997</v>
      </c>
      <c r="D5" s="1">
        <v>23.51</v>
      </c>
      <c r="E5" s="1">
        <v>0.85399999999999998</v>
      </c>
      <c r="F5" s="1">
        <v>2.6976236257277533E-2</v>
      </c>
    </row>
    <row r="6" spans="1:6" x14ac:dyDescent="0.4">
      <c r="A6" s="1" t="s">
        <v>30</v>
      </c>
      <c r="B6" s="1">
        <v>18.602999999999998</v>
      </c>
      <c r="C6" s="1">
        <v>1.4359999999999999</v>
      </c>
      <c r="D6" s="1">
        <v>18.152999999999999</v>
      </c>
      <c r="E6" s="1">
        <v>1.4690000000000001</v>
      </c>
      <c r="F6" s="1">
        <v>8.3104114706003873E-2</v>
      </c>
    </row>
    <row r="7" spans="1:6" x14ac:dyDescent="0.4">
      <c r="A7" s="1" t="s">
        <v>29</v>
      </c>
      <c r="B7" s="1">
        <v>18.338000000000001</v>
      </c>
      <c r="C7" s="1">
        <v>1.452</v>
      </c>
      <c r="D7" s="1">
        <v>17.643000000000001</v>
      </c>
      <c r="E7" s="1">
        <v>1.5149999999999999</v>
      </c>
      <c r="F7" s="1">
        <v>0.13358533365389766</v>
      </c>
    </row>
    <row r="8" spans="1:6" x14ac:dyDescent="0.4">
      <c r="A8" s="1" t="s">
        <v>31</v>
      </c>
      <c r="B8" s="1">
        <v>18.480999999999998</v>
      </c>
      <c r="C8" s="1">
        <v>1.4910000000000001</v>
      </c>
      <c r="D8" s="1">
        <v>18.440999999999999</v>
      </c>
      <c r="E8" s="1">
        <v>1.57</v>
      </c>
      <c r="F8" s="1">
        <v>7.9290376487343855E-2</v>
      </c>
    </row>
    <row r="9" spans="1:6" x14ac:dyDescent="0.4">
      <c r="A9" s="1" t="s">
        <v>32</v>
      </c>
      <c r="B9" s="1">
        <v>20.957000000000001</v>
      </c>
      <c r="C9" s="1">
        <v>0.93400000000000005</v>
      </c>
      <c r="D9" s="1">
        <v>21.074999999999999</v>
      </c>
      <c r="E9" s="1">
        <v>1.0369999999999999</v>
      </c>
      <c r="F9" s="1">
        <v>0.10492378186092971</v>
      </c>
    </row>
    <row r="10" spans="1:6" x14ac:dyDescent="0.4">
      <c r="A10" s="1" t="s">
        <v>33</v>
      </c>
      <c r="B10" s="1">
        <v>21.43</v>
      </c>
      <c r="C10" s="1">
        <v>1.0109999999999999</v>
      </c>
      <c r="D10" s="1">
        <v>22.827000000000002</v>
      </c>
      <c r="E10" s="1">
        <v>1.2150000000000001</v>
      </c>
      <c r="F10" s="1">
        <v>0.31253897016420462</v>
      </c>
    </row>
    <row r="11" spans="1:6" x14ac:dyDescent="0.4">
      <c r="A11" s="1" t="s">
        <v>34</v>
      </c>
      <c r="B11" s="1">
        <v>12.759</v>
      </c>
      <c r="C11" s="1">
        <v>0.83499999999999996</v>
      </c>
      <c r="D11" s="1">
        <v>13.32</v>
      </c>
      <c r="E11" s="1">
        <v>0.39400000000000002</v>
      </c>
      <c r="F11" s="1">
        <v>0.45113424706705596</v>
      </c>
    </row>
    <row r="12" spans="1:6" x14ac:dyDescent="0.4">
      <c r="A12" s="1" t="s">
        <v>35</v>
      </c>
      <c r="B12" s="1">
        <v>19.236999999999998</v>
      </c>
      <c r="C12" s="1">
        <v>1.3280000000000001</v>
      </c>
      <c r="D12" s="1">
        <v>18.224</v>
      </c>
      <c r="E12" s="1">
        <v>1.4159999999999999</v>
      </c>
      <c r="F12" s="1">
        <v>0.19293300371932115</v>
      </c>
    </row>
    <row r="13" spans="1:6" x14ac:dyDescent="0.4">
      <c r="A13" s="1" t="s">
        <v>36</v>
      </c>
      <c r="B13" s="1">
        <v>19.393000000000001</v>
      </c>
      <c r="C13" s="1">
        <v>1.3009999999999999</v>
      </c>
      <c r="D13" s="1">
        <v>18.471</v>
      </c>
      <c r="E13" s="1">
        <v>1.5169999999999999</v>
      </c>
      <c r="F13" s="1">
        <v>0.26660210747774882</v>
      </c>
    </row>
    <row r="14" spans="1:6" x14ac:dyDescent="0.4">
      <c r="A14" s="1" t="s">
        <v>207</v>
      </c>
      <c r="B14" s="1">
        <v>21.77</v>
      </c>
      <c r="C14" s="1">
        <v>0.68200000000000005</v>
      </c>
      <c r="D14" s="1">
        <v>22.236999999999998</v>
      </c>
      <c r="E14" s="1">
        <v>0.73</v>
      </c>
      <c r="F14" s="1">
        <v>9.2569568239733821E-2</v>
      </c>
    </row>
    <row r="15" spans="1:6" x14ac:dyDescent="0.4">
      <c r="A15" s="1" t="s">
        <v>37</v>
      </c>
      <c r="B15" s="1">
        <v>20.686</v>
      </c>
      <c r="C15" s="1">
        <v>0.32800000000000001</v>
      </c>
      <c r="D15" s="1">
        <v>21.003</v>
      </c>
      <c r="E15" s="1">
        <v>0.48099999999999998</v>
      </c>
      <c r="F15" s="1">
        <v>0.16215975273319944</v>
      </c>
    </row>
    <row r="16" spans="1:6" x14ac:dyDescent="0.4">
      <c r="A16" s="1" t="s">
        <v>38</v>
      </c>
      <c r="B16" s="1">
        <v>25.571999999999999</v>
      </c>
      <c r="C16" s="1">
        <v>0.96299999999999997</v>
      </c>
      <c r="D16" s="1">
        <v>26.443000000000001</v>
      </c>
      <c r="E16" s="1">
        <v>1.0569999999999999</v>
      </c>
      <c r="F16" s="1">
        <v>0.1750136170677864</v>
      </c>
    </row>
    <row r="17" spans="1:6" x14ac:dyDescent="0.4">
      <c r="A17" s="1" t="s">
        <v>39</v>
      </c>
      <c r="B17" s="1">
        <v>25.439</v>
      </c>
      <c r="C17" s="1">
        <v>0.90400000000000003</v>
      </c>
      <c r="D17" s="1">
        <v>25.334</v>
      </c>
      <c r="E17" s="1">
        <v>0.84099999999999997</v>
      </c>
      <c r="F17" s="1">
        <v>6.5465405624076434E-2</v>
      </c>
    </row>
    <row r="18" spans="1:6" x14ac:dyDescent="0.4">
      <c r="A18" s="1" t="s">
        <v>41</v>
      </c>
      <c r="B18" s="1">
        <v>23.206</v>
      </c>
      <c r="C18" s="1">
        <v>0.98099999999999998</v>
      </c>
      <c r="D18" s="1">
        <v>25.853999999999999</v>
      </c>
      <c r="E18" s="1">
        <v>0.41399999999999998</v>
      </c>
      <c r="F18" s="1">
        <v>0.72313388181671645</v>
      </c>
    </row>
    <row r="19" spans="1:6" x14ac:dyDescent="0.4">
      <c r="A19" s="1" t="s">
        <v>42</v>
      </c>
      <c r="B19" s="1">
        <v>25.838999999999999</v>
      </c>
      <c r="C19" s="1">
        <v>0.81</v>
      </c>
      <c r="D19" s="1">
        <v>26.913</v>
      </c>
      <c r="E19" s="1">
        <v>0.82</v>
      </c>
      <c r="F19" s="1">
        <v>0.18230836550237081</v>
      </c>
    </row>
    <row r="20" spans="1:6" x14ac:dyDescent="0.4">
      <c r="A20" s="1" t="s">
        <v>45</v>
      </c>
      <c r="B20" s="1">
        <v>25.838999999999999</v>
      </c>
      <c r="C20" s="1">
        <v>0.81</v>
      </c>
      <c r="D20" s="1">
        <v>24.997</v>
      </c>
      <c r="E20" s="1">
        <v>0.77300000000000002</v>
      </c>
      <c r="F20" s="1">
        <v>0.14743024195347101</v>
      </c>
    </row>
    <row r="21" spans="1:6" x14ac:dyDescent="0.4">
      <c r="A21" s="1" t="s">
        <v>43</v>
      </c>
      <c r="B21" s="1">
        <v>24.905000000000001</v>
      </c>
      <c r="C21" s="1">
        <v>0.70799999999999996</v>
      </c>
      <c r="D21" s="1">
        <v>27.553000000000001</v>
      </c>
      <c r="E21" s="1">
        <v>0.84599999999999997</v>
      </c>
      <c r="F21" s="1">
        <v>0.46955043502409066</v>
      </c>
    </row>
    <row r="22" spans="1:6" x14ac:dyDescent="0.4">
      <c r="A22" s="1" t="s">
        <v>48</v>
      </c>
      <c r="B22" s="1">
        <v>24.393000000000001</v>
      </c>
      <c r="C22" s="1">
        <v>0.72</v>
      </c>
      <c r="D22" s="1">
        <v>22.751000000000001</v>
      </c>
      <c r="E22" s="1">
        <v>0.98499999999999999</v>
      </c>
      <c r="F22" s="1">
        <v>0.384289890831578</v>
      </c>
    </row>
    <row r="23" spans="1:6" x14ac:dyDescent="0.4">
      <c r="A23" s="1" t="s">
        <v>44</v>
      </c>
      <c r="B23" s="1">
        <v>19.454999999999998</v>
      </c>
      <c r="C23" s="1">
        <v>1.5509999999999999</v>
      </c>
      <c r="D23" s="1">
        <v>19.539000000000001</v>
      </c>
      <c r="E23" s="1">
        <v>1.548</v>
      </c>
      <c r="F23" s="1">
        <v>1.4549926922700272E-2</v>
      </c>
    </row>
    <row r="24" spans="1:6" x14ac:dyDescent="0.4">
      <c r="A24" s="1" t="s">
        <v>46</v>
      </c>
      <c r="B24" s="1">
        <v>11.885</v>
      </c>
      <c r="C24" s="1">
        <v>0.86799999999999999</v>
      </c>
      <c r="D24" s="1">
        <v>11.731</v>
      </c>
      <c r="E24" s="1">
        <v>0.85099999999999998</v>
      </c>
      <c r="F24" s="1">
        <v>3.1149614402894439E-2</v>
      </c>
    </row>
    <row r="25" spans="1:6" x14ac:dyDescent="0.4">
      <c r="A25" s="1" t="s">
        <v>47</v>
      </c>
      <c r="B25" s="1">
        <v>21.294999999999998</v>
      </c>
      <c r="C25" s="1">
        <v>0.79200000000000004</v>
      </c>
      <c r="D25" s="1">
        <v>21.265000000000001</v>
      </c>
      <c r="E25" s="1">
        <v>0.752</v>
      </c>
      <c r="F25" s="1">
        <v>4.0321887846074558E-2</v>
      </c>
    </row>
    <row r="26" spans="1:6" x14ac:dyDescent="0.4">
      <c r="A26" s="1" t="s">
        <v>208</v>
      </c>
      <c r="B26" s="1">
        <v>23.082999999999998</v>
      </c>
      <c r="C26" s="1">
        <v>0.92</v>
      </c>
      <c r="D26" s="1">
        <v>23.166</v>
      </c>
      <c r="E26" s="1">
        <v>0.85699999999999998</v>
      </c>
      <c r="F26" s="1">
        <v>6.4551552277734681E-2</v>
      </c>
    </row>
    <row r="27" spans="1:6" x14ac:dyDescent="0.4">
      <c r="A27" s="1" t="s">
        <v>53</v>
      </c>
      <c r="B27" s="1">
        <v>13.894</v>
      </c>
      <c r="C27" s="1">
        <v>0.70899999999999996</v>
      </c>
      <c r="D27" s="1">
        <v>13.978999999999999</v>
      </c>
      <c r="E27" s="1">
        <v>0.76800000000000002</v>
      </c>
      <c r="F27" s="1">
        <v>6.0733477590214552E-2</v>
      </c>
    </row>
    <row r="28" spans="1:6" x14ac:dyDescent="0.4">
      <c r="A28" s="1" t="s">
        <v>49</v>
      </c>
      <c r="B28" s="1">
        <v>13.513999999999999</v>
      </c>
      <c r="C28" s="1">
        <v>0.312</v>
      </c>
      <c r="D28" s="1">
        <v>13.694000000000001</v>
      </c>
      <c r="E28" s="1">
        <v>0.32400000000000001</v>
      </c>
      <c r="F28" s="1">
        <v>3.2783639532105051E-2</v>
      </c>
    </row>
    <row r="29" spans="1:6" x14ac:dyDescent="0.4">
      <c r="A29" s="1" t="s">
        <v>50</v>
      </c>
      <c r="B29" s="1">
        <v>20.747</v>
      </c>
      <c r="C29" s="1">
        <v>1.006</v>
      </c>
      <c r="D29" s="1">
        <v>20.797000000000001</v>
      </c>
      <c r="E29" s="1">
        <v>1.0029999999999999</v>
      </c>
      <c r="F29" s="1">
        <v>8.9899078402483623E-3</v>
      </c>
    </row>
    <row r="30" spans="1:6" x14ac:dyDescent="0.4">
      <c r="A30" s="1" t="s">
        <v>51</v>
      </c>
      <c r="B30" s="1">
        <v>20.747</v>
      </c>
      <c r="C30" s="1">
        <v>1.006</v>
      </c>
      <c r="D30" s="1">
        <v>20.931000000000001</v>
      </c>
      <c r="E30" s="1">
        <v>1.014</v>
      </c>
      <c r="F30" s="1">
        <v>3.2196181173553953E-2</v>
      </c>
    </row>
    <row r="31" spans="1:6" x14ac:dyDescent="0.4">
      <c r="A31" s="1" t="s">
        <v>52</v>
      </c>
      <c r="B31" s="1">
        <v>22.486000000000001</v>
      </c>
      <c r="C31" s="1">
        <v>1.016</v>
      </c>
      <c r="D31" s="1">
        <v>22.658000000000001</v>
      </c>
      <c r="E31" s="1">
        <v>1.0129999999999999</v>
      </c>
      <c r="F31" s="1">
        <v>2.9306496324239262E-2</v>
      </c>
    </row>
    <row r="32" spans="1:6" x14ac:dyDescent="0.4">
      <c r="A32" s="1" t="s">
        <v>54</v>
      </c>
      <c r="B32" s="1">
        <v>21.675999999999998</v>
      </c>
      <c r="C32" s="1">
        <v>0.95799999999999996</v>
      </c>
      <c r="D32" s="1">
        <v>21.724</v>
      </c>
      <c r="E32" s="1">
        <v>0.95099999999999996</v>
      </c>
      <c r="F32" s="1">
        <v>1.0732561532403656E-2</v>
      </c>
    </row>
    <row r="33" spans="1:6" x14ac:dyDescent="0.4">
      <c r="A33" s="1" t="s">
        <v>55</v>
      </c>
      <c r="B33" s="1">
        <v>19.811</v>
      </c>
      <c r="C33" s="1">
        <v>0.61199999999999999</v>
      </c>
      <c r="D33" s="1">
        <v>20.021000000000001</v>
      </c>
      <c r="E33" s="1">
        <v>0.71599999999999997</v>
      </c>
      <c r="F33" s="1">
        <v>0.10992214214660941</v>
      </c>
    </row>
    <row r="34" spans="1:6" x14ac:dyDescent="0.4">
      <c r="A34" s="1" t="s">
        <v>57</v>
      </c>
      <c r="B34" s="1">
        <v>21.187000000000001</v>
      </c>
      <c r="C34" s="1">
        <v>0.999</v>
      </c>
      <c r="D34" s="1">
        <v>21.419</v>
      </c>
      <c r="E34" s="1">
        <v>1.0580000000000001</v>
      </c>
      <c r="F34" s="1">
        <v>7.0902907908628479E-2</v>
      </c>
    </row>
    <row r="35" spans="1:6" x14ac:dyDescent="0.4">
      <c r="A35" s="1" t="s">
        <v>58</v>
      </c>
      <c r="B35" s="1">
        <v>13.741999999999999</v>
      </c>
      <c r="C35" s="1">
        <v>0.74099999999999999</v>
      </c>
      <c r="D35" s="1">
        <v>13.916</v>
      </c>
      <c r="E35" s="1">
        <v>0.749</v>
      </c>
      <c r="F35" s="1">
        <v>3.0557324356338133E-2</v>
      </c>
    </row>
    <row r="36" spans="1:6" x14ac:dyDescent="0.4">
      <c r="A36" s="1" t="s">
        <v>60</v>
      </c>
      <c r="B36" s="1">
        <v>14.18</v>
      </c>
      <c r="C36" s="1">
        <v>1.1439999999999999</v>
      </c>
      <c r="D36" s="1">
        <v>14.278</v>
      </c>
      <c r="E36" s="1">
        <v>1.149</v>
      </c>
      <c r="F36" s="1">
        <v>1.7346403965583394E-2</v>
      </c>
    </row>
    <row r="37" spans="1:6" x14ac:dyDescent="0.4">
      <c r="A37" s="1" t="s">
        <v>62</v>
      </c>
      <c r="B37" s="1">
        <v>13.469999999999999</v>
      </c>
      <c r="C37" s="1">
        <v>0.68300000000000005</v>
      </c>
      <c r="D37" s="1">
        <v>13.547000000000001</v>
      </c>
      <c r="E37" s="1">
        <v>0.66400000000000003</v>
      </c>
      <c r="F37" s="1">
        <v>2.3050479807636557E-2</v>
      </c>
    </row>
    <row r="38" spans="1:6" x14ac:dyDescent="0.4">
      <c r="A38" s="1" t="s">
        <v>63</v>
      </c>
      <c r="B38" s="1">
        <v>18.076999999999998</v>
      </c>
      <c r="C38" s="1">
        <v>1.831</v>
      </c>
      <c r="D38" s="1">
        <v>18.152000000000001</v>
      </c>
      <c r="E38" s="1">
        <v>1.804</v>
      </c>
      <c r="F38" s="1">
        <v>2.9842779640917486E-2</v>
      </c>
    </row>
    <row r="39" spans="1:6" x14ac:dyDescent="0.4">
      <c r="A39" s="1" t="s">
        <v>65</v>
      </c>
      <c r="B39" s="1">
        <v>14.962999999999999</v>
      </c>
      <c r="C39" s="1">
        <v>1.1859999999999999</v>
      </c>
      <c r="D39" s="1">
        <v>15.11</v>
      </c>
      <c r="E39" s="1">
        <v>1.1819999999999999</v>
      </c>
      <c r="F39" s="1">
        <v>2.5234299944890615E-2</v>
      </c>
    </row>
    <row r="40" spans="1:6" x14ac:dyDescent="0.4">
      <c r="A40" s="1" t="s">
        <v>64</v>
      </c>
      <c r="B40" s="1">
        <v>12.263999999999999</v>
      </c>
      <c r="C40" s="1">
        <v>1.044</v>
      </c>
      <c r="D40" s="1">
        <v>12.301</v>
      </c>
      <c r="E40" s="1">
        <v>1.048</v>
      </c>
      <c r="F40" s="1">
        <v>7.438264540451954E-3</v>
      </c>
    </row>
    <row r="41" spans="1:6" x14ac:dyDescent="0.4">
      <c r="A41" s="1" t="s">
        <v>66</v>
      </c>
      <c r="B41" s="1">
        <v>16.503999999999998</v>
      </c>
      <c r="C41" s="1">
        <v>0.39</v>
      </c>
      <c r="D41" s="1">
        <v>16.425999999999998</v>
      </c>
      <c r="E41" s="1">
        <v>0.39400000000000002</v>
      </c>
      <c r="F41" s="1">
        <v>1.381221788225089E-2</v>
      </c>
    </row>
    <row r="42" spans="1:6" x14ac:dyDescent="0.4">
      <c r="A42" s="1" t="s">
        <v>69</v>
      </c>
      <c r="B42" s="1">
        <v>24.600999999999999</v>
      </c>
      <c r="C42" s="1">
        <v>0.877</v>
      </c>
      <c r="D42" s="1">
        <v>24.698</v>
      </c>
      <c r="E42" s="1">
        <v>0.876</v>
      </c>
      <c r="F42" s="1">
        <v>1.6471062260372552E-2</v>
      </c>
    </row>
    <row r="43" spans="1:6" x14ac:dyDescent="0.4">
      <c r="A43" s="1" t="s">
        <v>67</v>
      </c>
      <c r="B43" s="1">
        <v>22.878999999999998</v>
      </c>
      <c r="C43" s="1">
        <v>0.89</v>
      </c>
      <c r="D43" s="1">
        <v>22.99</v>
      </c>
      <c r="E43" s="1">
        <v>0.89</v>
      </c>
      <c r="F43" s="1">
        <v>1.8813559322034008E-2</v>
      </c>
    </row>
    <row r="44" spans="1:6" x14ac:dyDescent="0.4">
      <c r="A44" s="1" t="s">
        <v>68</v>
      </c>
      <c r="B44" s="1">
        <v>14.180999999999999</v>
      </c>
      <c r="C44" s="1">
        <v>0.72299999999999998</v>
      </c>
      <c r="D44" s="1">
        <v>14.356999999999999</v>
      </c>
      <c r="E44" s="1">
        <v>0.71899999999999997</v>
      </c>
      <c r="F44" s="1">
        <v>3.0097495507961595E-2</v>
      </c>
    </row>
    <row r="45" spans="1:6" x14ac:dyDescent="0.4">
      <c r="A45" s="1" t="s">
        <v>73</v>
      </c>
      <c r="B45" s="1">
        <v>18.143999999999998</v>
      </c>
      <c r="C45" s="1">
        <v>1.484</v>
      </c>
      <c r="D45" s="1">
        <v>18.129000000000001</v>
      </c>
      <c r="E45" s="1">
        <v>1.478</v>
      </c>
      <c r="F45" s="1">
        <v>6.5164146482441978E-3</v>
      </c>
    </row>
    <row r="46" spans="1:6" x14ac:dyDescent="0.4">
      <c r="A46" s="1" t="s">
        <v>75</v>
      </c>
      <c r="B46" s="1">
        <v>18.617999999999999</v>
      </c>
      <c r="C46" s="1">
        <v>1.379</v>
      </c>
      <c r="D46" s="1">
        <v>18.629000000000001</v>
      </c>
      <c r="E46" s="1">
        <v>1.393</v>
      </c>
      <c r="F46" s="1">
        <v>1.412359772296167E-2</v>
      </c>
    </row>
    <row r="47" spans="1:6" x14ac:dyDescent="0.4">
      <c r="A47" s="1" t="s">
        <v>77</v>
      </c>
      <c r="B47" s="1">
        <v>17.622</v>
      </c>
      <c r="C47" s="1">
        <v>1.532</v>
      </c>
      <c r="D47" s="1">
        <v>17.631</v>
      </c>
      <c r="E47" s="1">
        <v>1.526</v>
      </c>
      <c r="F47" s="1">
        <v>6.1908737309387682E-3</v>
      </c>
    </row>
    <row r="48" spans="1:6" x14ac:dyDescent="0.4">
      <c r="A48" s="1" t="s">
        <v>70</v>
      </c>
      <c r="B48" s="1">
        <v>18.312000000000001</v>
      </c>
      <c r="C48" s="1">
        <v>1.575</v>
      </c>
      <c r="D48" s="1">
        <v>18.356999999999999</v>
      </c>
      <c r="E48" s="1">
        <v>1.5760000000000001</v>
      </c>
      <c r="F48" s="1">
        <v>7.6923948683541993E-3</v>
      </c>
    </row>
    <row r="49" spans="1:6" x14ac:dyDescent="0.4">
      <c r="A49" s="1" t="s">
        <v>80</v>
      </c>
      <c r="B49" s="1">
        <v>22.530999999999999</v>
      </c>
      <c r="C49" s="1">
        <v>0.65200000000000002</v>
      </c>
      <c r="D49" s="1">
        <v>22.6</v>
      </c>
      <c r="E49" s="1">
        <v>0.64800000000000002</v>
      </c>
      <c r="F49" s="1">
        <v>1.2360058365711806E-2</v>
      </c>
    </row>
    <row r="50" spans="1:6" x14ac:dyDescent="0.4">
      <c r="A50" s="1" t="s">
        <v>82</v>
      </c>
      <c r="B50" s="1">
        <v>26.864999999999998</v>
      </c>
      <c r="C50" s="1">
        <v>0.54700000000000004</v>
      </c>
      <c r="D50" s="1">
        <v>26.951000000000001</v>
      </c>
      <c r="E50" s="1">
        <v>0.54800000000000004</v>
      </c>
      <c r="F50" s="1">
        <v>1.4610533244911733E-2</v>
      </c>
    </row>
    <row r="51" spans="1:6" x14ac:dyDescent="0.4">
      <c r="A51" s="1" t="s">
        <v>84</v>
      </c>
      <c r="B51" s="1">
        <v>20.872</v>
      </c>
      <c r="C51" s="1">
        <v>0.97399999999999998</v>
      </c>
      <c r="D51" s="1">
        <v>20.905999999999999</v>
      </c>
      <c r="E51" s="1">
        <v>0.97</v>
      </c>
      <c r="F51" s="1">
        <v>7.0149018547783389E-3</v>
      </c>
    </row>
    <row r="52" spans="1:6" x14ac:dyDescent="0.4">
      <c r="A52" s="1" t="s">
        <v>86</v>
      </c>
      <c r="B52" s="1">
        <v>21.864999999999998</v>
      </c>
      <c r="C52" s="1">
        <v>1.113</v>
      </c>
      <c r="D52" s="1">
        <v>21.940999999999999</v>
      </c>
      <c r="E52" s="1">
        <v>1.1100000000000001</v>
      </c>
      <c r="F52" s="1">
        <v>1.3226085235326175E-2</v>
      </c>
    </row>
    <row r="53" spans="1:6" x14ac:dyDescent="0.4">
      <c r="A53" s="1" t="s">
        <v>88</v>
      </c>
      <c r="B53" s="1">
        <v>25.46</v>
      </c>
      <c r="C53" s="1">
        <v>0.70699999999999996</v>
      </c>
      <c r="D53" s="1">
        <v>25.513999999999999</v>
      </c>
      <c r="E53" s="1">
        <v>0.70699999999999996</v>
      </c>
      <c r="F53" s="1">
        <v>9.1525423728811006E-3</v>
      </c>
    </row>
    <row r="54" spans="1:6" x14ac:dyDescent="0.4">
      <c r="A54" s="1" t="s">
        <v>90</v>
      </c>
      <c r="B54" s="1">
        <v>21.396999999999998</v>
      </c>
      <c r="C54" s="1">
        <v>0.83599999999999997</v>
      </c>
      <c r="D54" s="1">
        <v>21.436</v>
      </c>
      <c r="E54" s="1">
        <v>0.83699999999999997</v>
      </c>
      <c r="F54" s="1">
        <v>6.6853826148319129E-3</v>
      </c>
    </row>
    <row r="55" spans="1:6" x14ac:dyDescent="0.4">
      <c r="A55" s="1" t="s">
        <v>94</v>
      </c>
      <c r="B55" s="1">
        <v>19.009999999999998</v>
      </c>
      <c r="C55" s="1">
        <v>1.41</v>
      </c>
      <c r="D55" s="1">
        <v>18.995999999999999</v>
      </c>
      <c r="E55" s="1">
        <v>1.403</v>
      </c>
      <c r="F55" s="1">
        <v>7.3912492806919089E-3</v>
      </c>
    </row>
    <row r="56" spans="1:6" x14ac:dyDescent="0.4">
      <c r="A56" s="1" t="s">
        <v>96</v>
      </c>
      <c r="B56" s="1">
        <v>20.75</v>
      </c>
      <c r="C56" s="1">
        <v>0.872</v>
      </c>
      <c r="D56" s="1">
        <v>20.762</v>
      </c>
      <c r="E56" s="1">
        <v>0.86899999999999999</v>
      </c>
      <c r="F56" s="1">
        <v>3.6244644177349746E-3</v>
      </c>
    </row>
    <row r="57" spans="1:6" x14ac:dyDescent="0.4">
      <c r="A57" s="1" t="s">
        <v>98</v>
      </c>
      <c r="B57" s="1">
        <v>22.547000000000001</v>
      </c>
      <c r="C57" s="1">
        <v>0.85</v>
      </c>
      <c r="D57" s="1">
        <v>22.587</v>
      </c>
      <c r="E57" s="1">
        <v>0.84399999999999997</v>
      </c>
      <c r="F57" s="1">
        <v>9.0533863004258319E-3</v>
      </c>
    </row>
    <row r="58" spans="1:6" x14ac:dyDescent="0.4">
      <c r="A58" s="1" t="s">
        <v>100</v>
      </c>
      <c r="B58" s="1">
        <v>26.373999999999999</v>
      </c>
      <c r="C58" s="1">
        <v>0.88600000000000001</v>
      </c>
      <c r="D58" s="1">
        <v>26.439</v>
      </c>
      <c r="E58" s="1">
        <v>0.88600000000000001</v>
      </c>
      <c r="F58" s="1">
        <v>1.101694915254259E-2</v>
      </c>
    </row>
    <row r="59" spans="1:6" x14ac:dyDescent="0.4">
      <c r="A59" s="1" t="s">
        <v>102</v>
      </c>
      <c r="B59" s="1">
        <v>17.719000000000001</v>
      </c>
      <c r="C59" s="1">
        <v>1.262</v>
      </c>
      <c r="D59" s="1">
        <v>17.777000000000001</v>
      </c>
      <c r="E59" s="1">
        <v>1.2689999999999999</v>
      </c>
      <c r="F59" s="1">
        <v>1.2068094168869989E-2</v>
      </c>
    </row>
    <row r="60" spans="1:6" x14ac:dyDescent="0.4">
      <c r="A60" s="1" t="s">
        <v>104</v>
      </c>
      <c r="B60" s="1">
        <v>23.288999999999998</v>
      </c>
      <c r="C60" s="1">
        <v>0.98799999999999999</v>
      </c>
      <c r="D60" s="1">
        <v>23.27</v>
      </c>
      <c r="E60" s="1">
        <v>0.97699999999999998</v>
      </c>
      <c r="F60" s="1">
        <v>1.1461700710006146E-2</v>
      </c>
    </row>
    <row r="61" spans="1:6" x14ac:dyDescent="0.4">
      <c r="A61" s="1" t="s">
        <v>95</v>
      </c>
      <c r="B61" s="1">
        <v>13.29</v>
      </c>
      <c r="C61" s="1">
        <v>0.56100000000000005</v>
      </c>
      <c r="D61" s="1">
        <v>13.412000000000001</v>
      </c>
      <c r="E61" s="1">
        <v>0.56599999999999995</v>
      </c>
      <c r="F61" s="1">
        <v>2.127388732937294E-2</v>
      </c>
    </row>
    <row r="62" spans="1:6" x14ac:dyDescent="0.4">
      <c r="A62" s="1" t="s">
        <v>97</v>
      </c>
      <c r="B62" s="1">
        <v>27.068999999999999</v>
      </c>
      <c r="C62" s="1">
        <v>0.83699999999999997</v>
      </c>
      <c r="D62" s="1">
        <v>27.138999999999999</v>
      </c>
      <c r="E62" s="1">
        <v>0.71</v>
      </c>
      <c r="F62" s="1">
        <v>0.12755298565001633</v>
      </c>
    </row>
    <row r="63" spans="1:6" x14ac:dyDescent="0.4">
      <c r="A63" s="1" t="s">
        <v>99</v>
      </c>
      <c r="B63" s="1">
        <v>23.652000000000001</v>
      </c>
      <c r="C63" s="1">
        <v>0.95</v>
      </c>
      <c r="D63" s="1">
        <v>23.76</v>
      </c>
      <c r="E63" s="1">
        <v>0.95399999999999996</v>
      </c>
      <c r="F63" s="1">
        <v>1.8737025579038901E-2</v>
      </c>
    </row>
    <row r="64" spans="1:6" x14ac:dyDescent="0.4">
      <c r="A64" s="1" t="s">
        <v>109</v>
      </c>
      <c r="B64" s="1">
        <v>21.187000000000001</v>
      </c>
      <c r="C64" s="1">
        <v>0.999</v>
      </c>
      <c r="D64" s="1">
        <v>21.294</v>
      </c>
      <c r="E64" s="1">
        <v>1.006</v>
      </c>
      <c r="F64" s="1">
        <v>1.9439643552637512E-2</v>
      </c>
    </row>
    <row r="65" spans="1:6" x14ac:dyDescent="0.4">
      <c r="A65" s="1" t="s">
        <v>111</v>
      </c>
      <c r="B65" s="1">
        <v>23.25</v>
      </c>
      <c r="C65" s="1">
        <v>1.3859999999999999</v>
      </c>
      <c r="D65" s="1">
        <v>23.323</v>
      </c>
      <c r="E65" s="1">
        <v>1.3959999999999999</v>
      </c>
      <c r="F65" s="1">
        <v>1.5908745803738789E-2</v>
      </c>
    </row>
    <row r="66" spans="1:6" x14ac:dyDescent="0.4">
      <c r="A66" s="1" t="s">
        <v>193</v>
      </c>
      <c r="B66" s="1">
        <v>17.253</v>
      </c>
      <c r="C66" s="1">
        <v>1.601</v>
      </c>
      <c r="D66" s="1">
        <v>17.283000000000001</v>
      </c>
      <c r="E66" s="1">
        <v>1.605</v>
      </c>
      <c r="F66" s="1">
        <v>6.4695161698088552E-3</v>
      </c>
    </row>
    <row r="67" spans="1:6" x14ac:dyDescent="0.4">
      <c r="A67" s="1" t="s">
        <v>103</v>
      </c>
      <c r="B67" s="1">
        <v>24.582000000000001</v>
      </c>
      <c r="C67" s="1">
        <v>1.383</v>
      </c>
      <c r="D67" s="1">
        <v>24.231999999999999</v>
      </c>
      <c r="E67" s="1">
        <v>1.355</v>
      </c>
      <c r="F67" s="1">
        <v>6.5598046509264943E-2</v>
      </c>
    </row>
    <row r="68" spans="1:6" x14ac:dyDescent="0.4">
      <c r="A68" s="1" t="s">
        <v>105</v>
      </c>
      <c r="B68" s="1">
        <v>26.82</v>
      </c>
      <c r="C68" s="1">
        <v>1.268</v>
      </c>
      <c r="D68" s="1">
        <v>26.785</v>
      </c>
      <c r="E68" s="1">
        <v>1.2769999999999999</v>
      </c>
      <c r="F68" s="1">
        <v>1.0779194638669208E-2</v>
      </c>
    </row>
    <row r="69" spans="1:6" x14ac:dyDescent="0.4">
      <c r="A69" s="1" t="s">
        <v>115</v>
      </c>
      <c r="B69" s="1">
        <v>18.617000000000001</v>
      </c>
      <c r="C69" s="1">
        <v>1.6519999999999999</v>
      </c>
      <c r="D69" s="1">
        <v>18.788</v>
      </c>
      <c r="E69" s="1">
        <v>1.647</v>
      </c>
      <c r="F69" s="1">
        <v>2.9411175366283938E-2</v>
      </c>
    </row>
    <row r="70" spans="1:6" x14ac:dyDescent="0.4">
      <c r="A70" s="1" t="s">
        <v>106</v>
      </c>
      <c r="B70" s="1">
        <v>24.594000000000001</v>
      </c>
      <c r="C70" s="1">
        <v>-0.192</v>
      </c>
      <c r="D70" s="1">
        <v>24.824999999999999</v>
      </c>
      <c r="E70" s="1">
        <v>-0.16400000000000001</v>
      </c>
      <c r="F70" s="1">
        <v>4.8134411539565373E-2</v>
      </c>
    </row>
    <row r="71" spans="1:6" x14ac:dyDescent="0.4">
      <c r="A71" s="1" t="s">
        <v>107</v>
      </c>
      <c r="B71" s="1">
        <v>24.085000000000001</v>
      </c>
      <c r="C71" s="1">
        <v>0.33500000000000002</v>
      </c>
      <c r="D71" s="1">
        <v>23.882000000000001</v>
      </c>
      <c r="E71" s="1">
        <v>0.34899999999999998</v>
      </c>
      <c r="F71" s="1">
        <v>3.714601575730244E-2</v>
      </c>
    </row>
    <row r="72" spans="1:6" x14ac:dyDescent="0.4">
      <c r="A72" s="1" t="s">
        <v>108</v>
      </c>
      <c r="B72" s="1">
        <v>23.852</v>
      </c>
      <c r="C72" s="1">
        <v>0.71499999999999997</v>
      </c>
      <c r="D72" s="1">
        <v>23.972000000000001</v>
      </c>
      <c r="E72" s="1">
        <v>0.72299999999999998</v>
      </c>
      <c r="F72" s="1">
        <v>2.1855759688070034E-2</v>
      </c>
    </row>
    <row r="73" spans="1:6" x14ac:dyDescent="0.4">
      <c r="A73" s="1" t="s">
        <v>110</v>
      </c>
      <c r="B73" s="1">
        <v>25.14</v>
      </c>
      <c r="C73" s="1">
        <v>0.77300000000000002</v>
      </c>
      <c r="D73" s="1">
        <v>25.056999999999999</v>
      </c>
      <c r="E73" s="1">
        <v>0.77</v>
      </c>
      <c r="F73" s="1">
        <v>1.4384119766781198E-2</v>
      </c>
    </row>
    <row r="74" spans="1:6" x14ac:dyDescent="0.4">
      <c r="A74" s="1" t="s">
        <v>209</v>
      </c>
      <c r="B74" s="1">
        <v>14.452999999999999</v>
      </c>
      <c r="C74" s="1">
        <v>0.68500000000000005</v>
      </c>
      <c r="D74" s="1">
        <v>14.396000000000001</v>
      </c>
      <c r="E74" s="1">
        <v>0.70099999999999996</v>
      </c>
      <c r="F74" s="1">
        <v>1.8690512258678332E-2</v>
      </c>
    </row>
    <row r="75" spans="1:6" x14ac:dyDescent="0.4">
      <c r="A75" s="1" t="s">
        <v>121</v>
      </c>
      <c r="B75" s="1">
        <v>13.164999999999999</v>
      </c>
      <c r="C75" s="1">
        <v>0.79400000000000004</v>
      </c>
      <c r="D75" s="1">
        <v>13.196999999999999</v>
      </c>
      <c r="E75" s="1">
        <v>0.79900000000000004</v>
      </c>
      <c r="F75" s="1">
        <v>7.376776683825647E-3</v>
      </c>
    </row>
    <row r="76" spans="1:6" x14ac:dyDescent="0.4">
      <c r="A76" s="1" t="s">
        <v>118</v>
      </c>
      <c r="B76" s="1">
        <v>18.2</v>
      </c>
      <c r="C76" s="1">
        <v>-0.75600000000000001</v>
      </c>
      <c r="D76" s="1">
        <v>18.241</v>
      </c>
      <c r="E76" s="1">
        <v>-0.81100000000000005</v>
      </c>
      <c r="F76" s="1">
        <v>5.5437268340505143E-2</v>
      </c>
    </row>
    <row r="77" spans="1:6" x14ac:dyDescent="0.4">
      <c r="A77" s="1" t="s">
        <v>119</v>
      </c>
      <c r="B77" s="1">
        <v>22.224</v>
      </c>
      <c r="C77" s="1">
        <v>0.40600000000000003</v>
      </c>
      <c r="D77" s="1">
        <v>22.228999999999999</v>
      </c>
      <c r="E77" s="1">
        <v>0.313</v>
      </c>
      <c r="F77" s="1">
        <v>9.3003861126459517E-2</v>
      </c>
    </row>
    <row r="78" spans="1:6" x14ac:dyDescent="0.4">
      <c r="A78" s="1" t="s">
        <v>120</v>
      </c>
      <c r="B78" s="1">
        <v>24.280999999999999</v>
      </c>
      <c r="C78" s="1">
        <v>0.59499999999999997</v>
      </c>
      <c r="D78" s="1">
        <v>24.745000000000001</v>
      </c>
      <c r="E78" s="1">
        <v>0.63200000000000001</v>
      </c>
      <c r="F78" s="1">
        <v>8.6913114082961485E-2</v>
      </c>
    </row>
    <row r="79" spans="1:6" x14ac:dyDescent="0.4">
      <c r="A79" s="1" t="s">
        <v>122</v>
      </c>
      <c r="B79" s="1">
        <v>24.488</v>
      </c>
      <c r="C79" s="1">
        <v>0.60599999999999998</v>
      </c>
      <c r="D79" s="1">
        <v>24.337</v>
      </c>
      <c r="E79" s="1">
        <v>0.61699999999999999</v>
      </c>
      <c r="F79" s="1">
        <v>2.7857008585268701E-2</v>
      </c>
    </row>
    <row r="80" spans="1:6" x14ac:dyDescent="0.4">
      <c r="A80" s="1" t="s">
        <v>123</v>
      </c>
      <c r="B80" s="1">
        <v>20.855999999999998</v>
      </c>
      <c r="C80" s="1">
        <v>0.91800000000000004</v>
      </c>
      <c r="D80" s="1">
        <v>20.974</v>
      </c>
      <c r="E80" s="1">
        <v>0.871</v>
      </c>
      <c r="F80" s="1">
        <v>5.1078371156488715E-2</v>
      </c>
    </row>
    <row r="81" spans="1:6" x14ac:dyDescent="0.4">
      <c r="A81" s="1" t="s">
        <v>124</v>
      </c>
      <c r="B81" s="1">
        <v>21.689999999999998</v>
      </c>
      <c r="C81" s="1">
        <v>0.96199999999999997</v>
      </c>
      <c r="D81" s="1">
        <v>21.172999999999998</v>
      </c>
      <c r="E81" s="1">
        <v>0.89800000000000002</v>
      </c>
      <c r="F81" s="1">
        <v>0.10851042310239838</v>
      </c>
    </row>
    <row r="82" spans="1:6" x14ac:dyDescent="0.4">
      <c r="A82" s="1" t="s">
        <v>125</v>
      </c>
      <c r="B82" s="1">
        <v>13.636999999999999</v>
      </c>
      <c r="C82" s="1">
        <v>0.82699999999999996</v>
      </c>
      <c r="D82" s="1">
        <v>13.923</v>
      </c>
      <c r="E82" s="1">
        <v>0.17799999999999999</v>
      </c>
      <c r="F82" s="1">
        <v>0.65080779385673548</v>
      </c>
    </row>
    <row r="83" spans="1:6" x14ac:dyDescent="0.4">
      <c r="A83" s="1" t="s">
        <v>126</v>
      </c>
      <c r="B83" s="1">
        <v>25.407999999999998</v>
      </c>
      <c r="C83" s="1">
        <v>0.72499999999999998</v>
      </c>
      <c r="D83" s="1">
        <v>25.731000000000002</v>
      </c>
      <c r="E83" s="1">
        <v>0.78100000000000003</v>
      </c>
      <c r="F83" s="1">
        <v>7.8314101762733901E-2</v>
      </c>
    </row>
    <row r="84" spans="1:6" x14ac:dyDescent="0.4">
      <c r="A84" s="1" t="s">
        <v>127</v>
      </c>
      <c r="B84" s="1">
        <v>23.324999999999999</v>
      </c>
      <c r="C84" s="1">
        <v>0.66</v>
      </c>
      <c r="D84" s="1">
        <v>22.922999999999998</v>
      </c>
      <c r="E84" s="1">
        <v>0.79</v>
      </c>
      <c r="F84" s="1">
        <v>0.14677349578001994</v>
      </c>
    </row>
    <row r="85" spans="1:6" x14ac:dyDescent="0.4">
      <c r="A85" s="1" t="s">
        <v>128</v>
      </c>
      <c r="B85" s="1">
        <v>21.541999999999998</v>
      </c>
      <c r="C85" s="1">
        <v>0.77500000000000002</v>
      </c>
      <c r="D85" s="1">
        <v>20.919</v>
      </c>
      <c r="E85" s="1">
        <v>0.95699999999999996</v>
      </c>
      <c r="F85" s="1">
        <v>0.21041370720929023</v>
      </c>
    </row>
    <row r="86" spans="1:6" x14ac:dyDescent="0.4">
      <c r="A86" s="1" t="s">
        <v>129</v>
      </c>
      <c r="B86" s="1">
        <v>20.861000000000001</v>
      </c>
      <c r="C86" s="1">
        <v>0.79900000000000004</v>
      </c>
      <c r="D86" s="1">
        <v>21.44</v>
      </c>
      <c r="E86" s="1">
        <v>1.02</v>
      </c>
      <c r="F86" s="1">
        <v>0.24180900449881482</v>
      </c>
    </row>
    <row r="87" spans="1:6" x14ac:dyDescent="0.4">
      <c r="A87" s="1" t="s">
        <v>130</v>
      </c>
      <c r="B87" s="1">
        <v>13.509</v>
      </c>
      <c r="C87" s="1">
        <v>0.69899999999999995</v>
      </c>
      <c r="D87" s="1">
        <v>13.930999999999999</v>
      </c>
      <c r="E87" s="1">
        <v>1.0009999999999999</v>
      </c>
      <c r="F87" s="1">
        <v>0.31035445258540478</v>
      </c>
    </row>
    <row r="88" spans="1:6" x14ac:dyDescent="0.4">
      <c r="A88" s="1" t="s">
        <v>133</v>
      </c>
      <c r="B88" s="1">
        <v>21.780999999999999</v>
      </c>
      <c r="C88" s="1">
        <v>1.127</v>
      </c>
      <c r="D88" s="1">
        <v>21.998999999999999</v>
      </c>
      <c r="E88" s="1">
        <v>1.1579999999999999</v>
      </c>
      <c r="F88" s="1">
        <v>4.8231108981647258E-2</v>
      </c>
    </row>
    <row r="89" spans="1:6" x14ac:dyDescent="0.4">
      <c r="A89" s="1" t="s">
        <v>134</v>
      </c>
      <c r="B89" s="1">
        <v>12.152999999999999</v>
      </c>
      <c r="C89" s="1">
        <v>-0.26600000000000001</v>
      </c>
      <c r="D89" s="1">
        <v>12.029</v>
      </c>
      <c r="E89" s="1">
        <v>-0.29299999999999998</v>
      </c>
      <c r="F89" s="1">
        <v>3.4215671141752294E-2</v>
      </c>
    </row>
    <row r="90" spans="1:6" x14ac:dyDescent="0.4">
      <c r="A90" s="1" t="s">
        <v>135</v>
      </c>
      <c r="B90" s="1">
        <v>13.599</v>
      </c>
      <c r="C90" s="1">
        <v>0.57599999999999996</v>
      </c>
      <c r="D90" s="1">
        <v>13.481</v>
      </c>
      <c r="E90" s="1">
        <v>0.56899999999999995</v>
      </c>
      <c r="F90" s="1">
        <v>2.1189620100417146E-2</v>
      </c>
    </row>
    <row r="91" spans="1:6" x14ac:dyDescent="0.4">
      <c r="A91" s="1" t="s">
        <v>136</v>
      </c>
      <c r="B91" s="1">
        <v>20.271000000000001</v>
      </c>
      <c r="C91" s="1">
        <v>0.57799999999999996</v>
      </c>
      <c r="D91" s="1">
        <v>20.231000000000002</v>
      </c>
      <c r="E91" s="1">
        <v>0.59099999999999997</v>
      </c>
      <c r="F91" s="1">
        <v>1.4661643956416974E-2</v>
      </c>
    </row>
    <row r="92" spans="1:6" x14ac:dyDescent="0.4">
      <c r="A92" s="1" t="s">
        <v>137</v>
      </c>
      <c r="B92" s="1">
        <v>21.795999999999999</v>
      </c>
      <c r="C92" s="1">
        <v>0.55100000000000005</v>
      </c>
      <c r="D92" s="1">
        <v>21.855</v>
      </c>
      <c r="E92" s="1">
        <v>0.56699999999999995</v>
      </c>
      <c r="F92" s="1">
        <v>1.8867962264113219E-2</v>
      </c>
    </row>
    <row r="93" spans="1:6" x14ac:dyDescent="0.4">
      <c r="A93" s="1" t="s">
        <v>138</v>
      </c>
      <c r="B93" s="1">
        <v>18.483999999999998</v>
      </c>
      <c r="C93" s="1">
        <v>1.2609999999999999</v>
      </c>
      <c r="D93" s="1">
        <v>18.698</v>
      </c>
      <c r="E93" s="1">
        <v>1.262</v>
      </c>
      <c r="F93" s="1">
        <v>3.6284968868864252E-2</v>
      </c>
    </row>
    <row r="94" spans="1:6" x14ac:dyDescent="0.4">
      <c r="A94" s="1" t="s">
        <v>139</v>
      </c>
      <c r="B94" s="1">
        <v>24.957000000000001</v>
      </c>
      <c r="C94" s="1">
        <v>0.65100000000000002</v>
      </c>
      <c r="D94" s="1">
        <v>25.036000000000001</v>
      </c>
      <c r="E94" s="1">
        <v>0.65800000000000003</v>
      </c>
      <c r="F94" s="1">
        <v>1.5109187967779056E-2</v>
      </c>
    </row>
    <row r="95" spans="1:6" x14ac:dyDescent="0.4">
      <c r="A95" s="1" t="s">
        <v>140</v>
      </c>
      <c r="B95" s="1">
        <v>24.013999999999999</v>
      </c>
      <c r="C95" s="1">
        <v>0.44700000000000001</v>
      </c>
      <c r="D95" s="1">
        <v>24.103000000000002</v>
      </c>
      <c r="E95" s="1">
        <v>0.46600000000000003</v>
      </c>
      <c r="F95" s="1">
        <v>2.4260040286975315E-2</v>
      </c>
    </row>
    <row r="96" spans="1:6" x14ac:dyDescent="0.4">
      <c r="A96" s="1" t="s">
        <v>210</v>
      </c>
      <c r="B96" s="1">
        <v>25.291999999999998</v>
      </c>
      <c r="C96" s="1">
        <v>0.878</v>
      </c>
      <c r="D96" s="1">
        <v>25.37</v>
      </c>
      <c r="E96" s="1">
        <v>0.89900000000000002</v>
      </c>
      <c r="F96" s="1">
        <v>2.4814861732977436E-2</v>
      </c>
    </row>
    <row r="97" spans="1:6" x14ac:dyDescent="0.4">
      <c r="A97" s="1" t="s">
        <v>141</v>
      </c>
      <c r="B97" s="1">
        <v>22.206</v>
      </c>
      <c r="C97" s="1">
        <v>0.78500000000000003</v>
      </c>
      <c r="D97" s="1">
        <v>22.581</v>
      </c>
      <c r="E97" s="1">
        <v>0.81200000000000006</v>
      </c>
      <c r="F97" s="1">
        <v>6.9056407504364078E-2</v>
      </c>
    </row>
    <row r="98" spans="1:6" x14ac:dyDescent="0.4">
      <c r="A98" s="1" t="s">
        <v>194</v>
      </c>
      <c r="B98" s="1">
        <v>20.861000000000001</v>
      </c>
      <c r="C98" s="1">
        <v>0.79900000000000004</v>
      </c>
      <c r="D98" s="1">
        <v>21</v>
      </c>
      <c r="E98" s="1">
        <v>0.84299999999999997</v>
      </c>
      <c r="F98" s="1">
        <v>4.9910336150910811E-2</v>
      </c>
    </row>
    <row r="99" spans="1:6" x14ac:dyDescent="0.4">
      <c r="A99" s="1" t="s">
        <v>142</v>
      </c>
      <c r="B99" s="1">
        <v>18.785999999999998</v>
      </c>
      <c r="C99" s="1">
        <v>0.80500000000000005</v>
      </c>
      <c r="D99" s="1">
        <v>19.350000000000001</v>
      </c>
      <c r="E99" s="1">
        <v>0.83</v>
      </c>
      <c r="F99" s="1">
        <v>9.8808217141984067E-2</v>
      </c>
    </row>
    <row r="100" spans="1:6" x14ac:dyDescent="0.4">
      <c r="A100" s="1" t="s">
        <v>211</v>
      </c>
      <c r="B100" s="1">
        <v>25.648</v>
      </c>
      <c r="C100" s="1">
        <v>0.92100000000000004</v>
      </c>
      <c r="D100" s="1">
        <v>25.433</v>
      </c>
      <c r="E100" s="1">
        <v>0.91900000000000004</v>
      </c>
      <c r="F100" s="1">
        <v>3.6495520418664093E-2</v>
      </c>
    </row>
    <row r="101" spans="1:6" x14ac:dyDescent="0.4">
      <c r="A101" s="1" t="s">
        <v>143</v>
      </c>
      <c r="B101" s="1">
        <v>23.835000000000001</v>
      </c>
      <c r="C101" s="1">
        <v>0.91300000000000003</v>
      </c>
      <c r="D101" s="1">
        <v>23.87</v>
      </c>
      <c r="E101" s="1">
        <v>0.86599999999999999</v>
      </c>
      <c r="F101" s="1">
        <v>4.7372893484125718E-2</v>
      </c>
    </row>
    <row r="102" spans="1:6" x14ac:dyDescent="0.4">
      <c r="A102" s="1" t="s">
        <v>144</v>
      </c>
      <c r="B102" s="1">
        <v>18.637999999999998</v>
      </c>
      <c r="C102" s="1">
        <v>1.3939999999999999</v>
      </c>
      <c r="D102" s="1">
        <v>18.905999999999999</v>
      </c>
      <c r="E102" s="1">
        <v>1.38</v>
      </c>
      <c r="F102" s="1">
        <v>4.7532253673982151E-2</v>
      </c>
    </row>
    <row r="103" spans="1:6" x14ac:dyDescent="0.4">
      <c r="A103" s="1" t="s">
        <v>145</v>
      </c>
      <c r="B103" s="1">
        <v>23.265000000000001</v>
      </c>
      <c r="C103" s="1">
        <v>1.1399999999999999</v>
      </c>
      <c r="D103" s="1">
        <v>22.795000000000002</v>
      </c>
      <c r="E103" s="1">
        <v>1.101</v>
      </c>
      <c r="F103" s="1">
        <v>8.8695420520865292E-2</v>
      </c>
    </row>
    <row r="104" spans="1:6" x14ac:dyDescent="0.4">
      <c r="A104" s="1" t="s">
        <v>146</v>
      </c>
      <c r="B104" s="1">
        <v>24.239000000000001</v>
      </c>
      <c r="C104" s="1">
        <v>1.081</v>
      </c>
      <c r="D104" s="1">
        <v>24.670999999999999</v>
      </c>
      <c r="E104" s="1">
        <v>1.079</v>
      </c>
      <c r="F104" s="1">
        <v>7.3247648704875434E-2</v>
      </c>
    </row>
    <row r="105" spans="1:6" x14ac:dyDescent="0.4">
      <c r="A105" s="1" t="s">
        <v>147</v>
      </c>
      <c r="B105" s="1">
        <v>11.786</v>
      </c>
      <c r="C105" s="1">
        <v>0.95299999999999996</v>
      </c>
      <c r="D105" s="1">
        <v>10.586</v>
      </c>
      <c r="E105" s="1">
        <v>0.82799999999999996</v>
      </c>
      <c r="F105" s="1">
        <v>0.23873085924166981</v>
      </c>
    </row>
    <row r="106" spans="1:6" x14ac:dyDescent="0.4">
      <c r="A106" s="1" t="s">
        <v>148</v>
      </c>
      <c r="B106" s="1">
        <v>11.965</v>
      </c>
      <c r="C106" s="1">
        <v>0.65400000000000003</v>
      </c>
      <c r="D106" s="1">
        <v>11.2</v>
      </c>
      <c r="E106" s="1">
        <v>0.64300000000000002</v>
      </c>
      <c r="F106" s="1">
        <v>0.13012678170264738</v>
      </c>
    </row>
    <row r="107" spans="1:6" x14ac:dyDescent="0.4">
      <c r="A107" s="1" t="s">
        <v>149</v>
      </c>
      <c r="B107" s="1">
        <v>14.279</v>
      </c>
      <c r="C107" s="1">
        <v>0.72799999999999998</v>
      </c>
      <c r="D107" s="1">
        <v>13.885</v>
      </c>
      <c r="E107" s="1">
        <v>0.72</v>
      </c>
      <c r="F107" s="1">
        <v>6.7257141818089769E-2</v>
      </c>
    </row>
    <row r="108" spans="1:6" x14ac:dyDescent="0.4">
      <c r="A108" s="1" t="s">
        <v>150</v>
      </c>
      <c r="B108" s="1">
        <v>23.68</v>
      </c>
      <c r="C108" s="1">
        <v>0.33100000000000002</v>
      </c>
      <c r="D108" s="1">
        <v>23.666</v>
      </c>
      <c r="E108" s="1">
        <v>0.35</v>
      </c>
      <c r="F108" s="1">
        <v>1.9147599482162995E-2</v>
      </c>
    </row>
    <row r="109" spans="1:6" x14ac:dyDescent="0.4">
      <c r="A109" s="1" t="s">
        <v>151</v>
      </c>
      <c r="B109" s="1">
        <v>25.219000000000001</v>
      </c>
      <c r="C109" s="1">
        <v>0.32</v>
      </c>
      <c r="D109" s="1">
        <v>25.27</v>
      </c>
      <c r="E109" s="1">
        <v>0.33900000000000002</v>
      </c>
      <c r="F109" s="1">
        <v>2.0873904955048275E-2</v>
      </c>
    </row>
    <row r="110" spans="1:6" x14ac:dyDescent="0.4">
      <c r="A110" s="1" t="s">
        <v>152</v>
      </c>
      <c r="B110" s="1">
        <v>26.550999999999998</v>
      </c>
      <c r="C110" s="1">
        <v>0.27100000000000002</v>
      </c>
      <c r="D110" s="1">
        <v>26.66</v>
      </c>
      <c r="E110" s="1">
        <v>0.27100000000000002</v>
      </c>
      <c r="F110" s="1">
        <v>1.8474576271186739E-2</v>
      </c>
    </row>
    <row r="111" spans="1:6" x14ac:dyDescent="0.4">
      <c r="A111" s="1" t="s">
        <v>153</v>
      </c>
      <c r="B111" s="1">
        <v>22.286999999999999</v>
      </c>
      <c r="C111" s="1">
        <v>0.14300000000000002</v>
      </c>
      <c r="D111" s="1">
        <v>22.31</v>
      </c>
      <c r="E111" s="1">
        <v>0.129</v>
      </c>
      <c r="F111" s="1">
        <v>1.453261100194162E-2</v>
      </c>
    </row>
    <row r="112" spans="1:6" x14ac:dyDescent="0.4">
      <c r="A112" s="1" t="s">
        <v>212</v>
      </c>
      <c r="B112" s="1">
        <v>25.187000000000001</v>
      </c>
      <c r="C112" s="1">
        <v>0.89800000000000002</v>
      </c>
      <c r="D112" s="1">
        <v>25.131</v>
      </c>
      <c r="E112" s="1">
        <v>0.90500000000000003</v>
      </c>
      <c r="F112" s="1">
        <v>1.1793602285531489E-2</v>
      </c>
    </row>
    <row r="113" spans="1:6" x14ac:dyDescent="0.4">
      <c r="A113" s="1" t="s">
        <v>155</v>
      </c>
      <c r="B113" s="1">
        <v>21.701000000000001</v>
      </c>
      <c r="C113" s="1">
        <v>0.90500000000000003</v>
      </c>
      <c r="D113" s="1">
        <v>21.657</v>
      </c>
      <c r="E113" s="1">
        <v>0.90600000000000003</v>
      </c>
      <c r="F113" s="1">
        <v>7.5243738769904724E-3</v>
      </c>
    </row>
    <row r="114" spans="1:6" x14ac:dyDescent="0.4">
      <c r="A114" s="1" t="s">
        <v>154</v>
      </c>
      <c r="B114" s="1">
        <v>13.926</v>
      </c>
      <c r="C114" s="1">
        <v>0.627</v>
      </c>
      <c r="D114" s="1">
        <v>13.965</v>
      </c>
      <c r="E114" s="1">
        <v>0.627</v>
      </c>
      <c r="F114" s="1">
        <v>6.6101694915253724E-3</v>
      </c>
    </row>
    <row r="115" spans="1:6" x14ac:dyDescent="0.4">
      <c r="A115" s="1" t="s">
        <v>156</v>
      </c>
      <c r="B115" s="1">
        <v>23.457999999999998</v>
      </c>
      <c r="C115" s="1">
        <v>0.59599999999999997</v>
      </c>
      <c r="D115" s="1">
        <v>23.64</v>
      </c>
      <c r="E115" s="1">
        <v>0.64300000000000002</v>
      </c>
      <c r="F115" s="1">
        <v>5.621890822540853E-2</v>
      </c>
    </row>
    <row r="116" spans="1:6" x14ac:dyDescent="0.4">
      <c r="A116" s="1" t="s">
        <v>157</v>
      </c>
      <c r="B116" s="1">
        <v>24.035999999999998</v>
      </c>
      <c r="C116" s="1">
        <v>6.6000000000000003E-2</v>
      </c>
      <c r="D116" s="1">
        <v>24.143999999999998</v>
      </c>
      <c r="E116" s="1">
        <v>7.3999999999999996E-2</v>
      </c>
      <c r="F116" s="1">
        <v>1.9976889836747808E-2</v>
      </c>
    </row>
    <row r="117" spans="1:6" x14ac:dyDescent="0.4">
      <c r="A117" s="1" t="s">
        <v>158</v>
      </c>
      <c r="B117" s="1">
        <v>13.738</v>
      </c>
      <c r="C117" s="1">
        <v>0.96499999999999997</v>
      </c>
      <c r="D117" s="1">
        <v>13.86</v>
      </c>
      <c r="E117" s="1">
        <v>0.97599999999999998</v>
      </c>
      <c r="F117" s="1">
        <v>2.3421748058222371E-2</v>
      </c>
    </row>
    <row r="118" spans="1:6" x14ac:dyDescent="0.4">
      <c r="A118" s="1" t="s">
        <v>159</v>
      </c>
      <c r="B118" s="1">
        <v>19.846</v>
      </c>
      <c r="C118" s="1">
        <v>1.5580000000000001</v>
      </c>
      <c r="D118" s="1">
        <v>19.875</v>
      </c>
      <c r="E118" s="1">
        <v>1.5569999999999999</v>
      </c>
      <c r="F118" s="1">
        <v>5.0159469910655008E-3</v>
      </c>
    </row>
    <row r="119" spans="1:6" x14ac:dyDescent="0.4">
      <c r="A119" s="1" t="s">
        <v>160</v>
      </c>
      <c r="B119" s="1">
        <v>17.166999999999998</v>
      </c>
      <c r="C119" s="1">
        <v>0.85499999999999998</v>
      </c>
      <c r="D119" s="1">
        <v>17.187999999999999</v>
      </c>
      <c r="E119" s="1">
        <v>0.83399999999999996</v>
      </c>
      <c r="F119" s="1">
        <v>2.1299501715791282E-2</v>
      </c>
    </row>
    <row r="120" spans="1:6" x14ac:dyDescent="0.4">
      <c r="A120" s="1" t="s">
        <v>161</v>
      </c>
      <c r="B120" s="1">
        <v>18.055</v>
      </c>
      <c r="C120" s="1">
        <v>1.5620000000000001</v>
      </c>
      <c r="D120" s="1">
        <v>18.071000000000002</v>
      </c>
      <c r="E120" s="1">
        <v>1.56</v>
      </c>
      <c r="F120" s="1">
        <v>3.3696006530092044E-3</v>
      </c>
    </row>
    <row r="121" spans="1:6" x14ac:dyDescent="0.4">
      <c r="A121" s="1" t="s">
        <v>162</v>
      </c>
      <c r="B121" s="1">
        <v>15.058999999999999</v>
      </c>
      <c r="C121" s="1">
        <v>0.78200000000000003</v>
      </c>
      <c r="D121" s="1">
        <v>15.134</v>
      </c>
      <c r="E121" s="1">
        <v>0.77500000000000002</v>
      </c>
      <c r="F121" s="1">
        <v>1.4511770970365961E-2</v>
      </c>
    </row>
    <row r="122" spans="1:6" x14ac:dyDescent="0.4">
      <c r="A122" s="1" t="s">
        <v>163</v>
      </c>
      <c r="B122" s="1">
        <v>27.053000000000001</v>
      </c>
      <c r="C122" s="1">
        <v>0.91700000000000004</v>
      </c>
      <c r="D122" s="1">
        <v>27.138999999999999</v>
      </c>
      <c r="E122" s="1">
        <v>0.92500000000000004</v>
      </c>
      <c r="F122" s="1">
        <v>1.6627317333251734E-2</v>
      </c>
    </row>
    <row r="123" spans="1:6" x14ac:dyDescent="0.4">
      <c r="A123" s="1" t="s">
        <v>164</v>
      </c>
      <c r="B123" s="1">
        <v>22.001000000000001</v>
      </c>
      <c r="C123" s="1">
        <v>0.76500000000000001</v>
      </c>
      <c r="D123" s="1">
        <v>22.033999999999999</v>
      </c>
      <c r="E123" s="1">
        <v>0.77200000000000002</v>
      </c>
      <c r="F123" s="1">
        <v>8.960140275710498E-3</v>
      </c>
    </row>
    <row r="124" spans="1:6" x14ac:dyDescent="0.4">
      <c r="A124" s="1" t="s">
        <v>165</v>
      </c>
      <c r="B124" s="1">
        <v>12.972</v>
      </c>
      <c r="C124" s="1">
        <v>0.90700000000000003</v>
      </c>
      <c r="D124" s="1">
        <v>13.22</v>
      </c>
      <c r="E124" s="1">
        <v>0.93899999999999995</v>
      </c>
      <c r="F124" s="1">
        <v>5.2828482911420199E-2</v>
      </c>
    </row>
    <row r="125" spans="1:6" x14ac:dyDescent="0.4">
      <c r="A125" s="1" t="s">
        <v>213</v>
      </c>
      <c r="B125" s="1">
        <v>17.89</v>
      </c>
      <c r="C125" s="1">
        <v>1.704</v>
      </c>
      <c r="D125" s="1">
        <v>17.957000000000001</v>
      </c>
      <c r="E125" s="1">
        <v>1.702</v>
      </c>
      <c r="F125" s="1">
        <v>1.1530706665594562E-2</v>
      </c>
    </row>
    <row r="126" spans="1:6" x14ac:dyDescent="0.4">
      <c r="A126" s="1" t="s">
        <v>167</v>
      </c>
      <c r="B126" s="1">
        <v>21.940999999999999</v>
      </c>
      <c r="C126" s="1">
        <v>0.56600000000000006</v>
      </c>
      <c r="D126" s="1">
        <v>21.861999999999998</v>
      </c>
      <c r="E126" s="1">
        <v>0.54800000000000004</v>
      </c>
      <c r="F126" s="1">
        <v>2.2434071432659741E-2</v>
      </c>
    </row>
    <row r="127" spans="1:6" x14ac:dyDescent="0.4">
      <c r="A127" s="1" t="s">
        <v>166</v>
      </c>
      <c r="B127" s="1">
        <v>24.675000000000001</v>
      </c>
      <c r="C127" s="1">
        <v>0.96299999999999997</v>
      </c>
      <c r="D127" s="1">
        <v>24.809000000000001</v>
      </c>
      <c r="E127" s="1">
        <v>0.96599999999999997</v>
      </c>
      <c r="F127" s="1">
        <v>2.2909141948836656E-2</v>
      </c>
    </row>
    <row r="128" spans="1:6" x14ac:dyDescent="0.4">
      <c r="A128" s="1" t="s">
        <v>169</v>
      </c>
      <c r="B128" s="1">
        <v>22.300999999999998</v>
      </c>
      <c r="C128" s="1">
        <v>0.85099999999999998</v>
      </c>
      <c r="D128" s="1">
        <v>22.475999999999999</v>
      </c>
      <c r="E128" s="1">
        <v>0.89500000000000002</v>
      </c>
      <c r="F128" s="1">
        <v>5.3063885331343055E-2</v>
      </c>
    </row>
    <row r="129" spans="1:6" x14ac:dyDescent="0.4">
      <c r="A129" s="1" t="s">
        <v>170</v>
      </c>
      <c r="B129" s="1">
        <v>17.715</v>
      </c>
      <c r="C129" s="1">
        <v>1.4239999999999999</v>
      </c>
      <c r="D129" s="1">
        <v>17.757999999999999</v>
      </c>
      <c r="E129" s="1">
        <v>1.4179999999999999</v>
      </c>
      <c r="F129" s="1">
        <v>9.4401758683386513E-3</v>
      </c>
    </row>
    <row r="130" spans="1:6" x14ac:dyDescent="0.4">
      <c r="A130" s="1" t="s">
        <v>171</v>
      </c>
      <c r="B130" s="1">
        <v>20.448999999999998</v>
      </c>
      <c r="C130" s="1">
        <v>0.624</v>
      </c>
      <c r="D130" s="1">
        <v>20.727</v>
      </c>
      <c r="E130" s="1">
        <v>0.66500000000000004</v>
      </c>
      <c r="F130" s="1">
        <v>6.2459319711214774E-2</v>
      </c>
    </row>
    <row r="131" spans="1:6" x14ac:dyDescent="0.4">
      <c r="A131" s="1" t="s">
        <v>214</v>
      </c>
      <c r="B131" s="1">
        <v>23.158999999999999</v>
      </c>
      <c r="C131" s="1">
        <v>0.88700000000000001</v>
      </c>
      <c r="D131" s="1">
        <v>23.033000000000001</v>
      </c>
      <c r="E131" s="1">
        <v>0.86599999999999999</v>
      </c>
      <c r="F131" s="1">
        <v>2.9951224353534645E-2</v>
      </c>
    </row>
    <row r="132" spans="1:6" x14ac:dyDescent="0.4">
      <c r="A132" s="1" t="s">
        <v>172</v>
      </c>
      <c r="B132" s="1">
        <v>19.792999999999999</v>
      </c>
      <c r="C132" s="1">
        <v>0.255</v>
      </c>
      <c r="D132" s="1">
        <v>19.798999999999999</v>
      </c>
      <c r="E132" s="1">
        <v>0.26900000000000002</v>
      </c>
      <c r="F132" s="1">
        <v>1.4036886605613691E-2</v>
      </c>
    </row>
    <row r="133" spans="1:6" x14ac:dyDescent="0.4">
      <c r="A133" s="1" t="s">
        <v>173</v>
      </c>
      <c r="B133" s="1">
        <v>22.481999999999999</v>
      </c>
      <c r="C133" s="1">
        <v>0.64200000000000002</v>
      </c>
      <c r="D133" s="1">
        <v>22.297000000000001</v>
      </c>
      <c r="E133" s="1">
        <v>0.72499999999999998</v>
      </c>
      <c r="F133" s="1">
        <v>8.8725388048424794E-2</v>
      </c>
    </row>
    <row r="134" spans="1:6" x14ac:dyDescent="0.4">
      <c r="A134" s="1" t="s">
        <v>174</v>
      </c>
      <c r="B134" s="1">
        <v>14.349</v>
      </c>
      <c r="C134" s="1">
        <v>0.68700000000000006</v>
      </c>
      <c r="D134" s="1">
        <v>14.048</v>
      </c>
      <c r="E134" s="1">
        <v>0.66700000000000004</v>
      </c>
      <c r="F134" s="1">
        <v>5.4797163255346497E-2</v>
      </c>
    </row>
    <row r="135" spans="1:6" x14ac:dyDescent="0.4">
      <c r="A135" s="1" t="s">
        <v>175</v>
      </c>
      <c r="B135" s="1">
        <v>13.956999999999999</v>
      </c>
      <c r="C135" s="1">
        <v>0.87</v>
      </c>
      <c r="D135" s="1">
        <v>14.167999999999999</v>
      </c>
      <c r="E135" s="1">
        <v>0.879</v>
      </c>
      <c r="F135" s="1">
        <v>3.6877792231864763E-2</v>
      </c>
    </row>
    <row r="136" spans="1:6" x14ac:dyDescent="0.4">
      <c r="A136" s="1" t="s">
        <v>176</v>
      </c>
      <c r="B136" s="1">
        <v>25.599999999999998</v>
      </c>
      <c r="C136" s="1">
        <v>0.86899999999999999</v>
      </c>
      <c r="D136" s="1">
        <v>25.356999999999999</v>
      </c>
      <c r="E136" s="1">
        <v>0.91600000000000004</v>
      </c>
      <c r="F136" s="1">
        <v>6.2492582725629166E-2</v>
      </c>
    </row>
    <row r="137" spans="1:6" x14ac:dyDescent="0.4">
      <c r="A137" s="1" t="s">
        <v>177</v>
      </c>
      <c r="B137" s="1">
        <v>23.143000000000001</v>
      </c>
      <c r="C137" s="1">
        <v>0.83399999999999996</v>
      </c>
      <c r="D137" s="1">
        <v>23.096</v>
      </c>
      <c r="E137" s="1">
        <v>0.871</v>
      </c>
      <c r="F137" s="1">
        <v>3.7847837140499004E-2</v>
      </c>
    </row>
    <row r="138" spans="1:6" x14ac:dyDescent="0.4">
      <c r="A138" s="1" t="s">
        <v>178</v>
      </c>
      <c r="B138" s="1">
        <v>24.881</v>
      </c>
      <c r="C138" s="1">
        <v>0.871</v>
      </c>
      <c r="D138" s="1">
        <v>24.925999999999998</v>
      </c>
      <c r="E138" s="1">
        <v>0.88</v>
      </c>
      <c r="F138" s="1">
        <v>1.179715808195694E-2</v>
      </c>
    </row>
    <row r="139" spans="1:6" x14ac:dyDescent="0.4">
      <c r="A139" s="1" t="s">
        <v>179</v>
      </c>
      <c r="B139" s="1">
        <v>23.08</v>
      </c>
      <c r="C139" s="1">
        <v>0.80400000000000005</v>
      </c>
      <c r="D139" s="1">
        <v>23.071999999999999</v>
      </c>
      <c r="E139" s="1">
        <v>0.81299999999999994</v>
      </c>
      <c r="F139" s="1">
        <v>9.1015686637077754E-3</v>
      </c>
    </row>
  </sheetData>
  <mergeCells count="2">
    <mergeCell ref="B2:C2"/>
    <mergeCell ref="D2:E2"/>
  </mergeCells>
  <phoneticPr fontId="2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002"/>
  <sheetViews>
    <sheetView zoomScale="70" zoomScaleNormal="70" workbookViewId="0">
      <selection activeCell="C24" sqref="C24"/>
    </sheetView>
  </sheetViews>
  <sheetFormatPr defaultRowHeight="18.75" x14ac:dyDescent="0.4"/>
  <sheetData>
    <row r="1" spans="1:7" x14ac:dyDescent="0.4">
      <c r="A1" s="1" t="s">
        <v>248</v>
      </c>
      <c r="B1" s="1"/>
      <c r="C1" s="1"/>
      <c r="D1" s="1"/>
      <c r="E1" s="1"/>
      <c r="F1" s="1"/>
      <c r="G1" s="1"/>
    </row>
    <row r="2" spans="1:7" x14ac:dyDescent="0.4">
      <c r="A2" s="1" t="s">
        <v>246</v>
      </c>
      <c r="B2" s="1">
        <v>10</v>
      </c>
      <c r="C2" s="1">
        <v>100</v>
      </c>
      <c r="D2" s="1">
        <v>1000</v>
      </c>
      <c r="E2" s="1">
        <v>3000</v>
      </c>
      <c r="F2" s="1">
        <v>10000</v>
      </c>
      <c r="G2" s="1">
        <v>30000</v>
      </c>
    </row>
    <row r="3" spans="1:7" x14ac:dyDescent="0.4">
      <c r="A3" s="1" t="s">
        <v>247</v>
      </c>
      <c r="B3" s="1">
        <v>0.69821840000000002</v>
      </c>
      <c r="C3" s="1">
        <v>0.73943360000000002</v>
      </c>
      <c r="D3" s="1">
        <v>0.56706540000000005</v>
      </c>
      <c r="E3" s="1">
        <v>0.51365559999999999</v>
      </c>
      <c r="F3" s="1">
        <v>0.45</v>
      </c>
      <c r="G3" s="1">
        <v>0.3987</v>
      </c>
    </row>
    <row r="4" spans="1:7" x14ac:dyDescent="0.4">
      <c r="A4" s="1"/>
      <c r="B4" s="1">
        <v>0.81113760000000001</v>
      </c>
      <c r="C4" s="1">
        <v>0.71036410000000005</v>
      </c>
      <c r="D4" s="1">
        <v>0.57927379999999995</v>
      </c>
      <c r="E4" s="1">
        <v>0.51024599999999998</v>
      </c>
      <c r="F4" s="1">
        <v>0.44779999999999998</v>
      </c>
      <c r="G4" s="1"/>
    </row>
    <row r="5" spans="1:7" x14ac:dyDescent="0.4">
      <c r="A5" s="1"/>
      <c r="B5" s="1">
        <v>0.77741910000000003</v>
      </c>
      <c r="C5" s="1">
        <v>0.64807630000000005</v>
      </c>
      <c r="D5" s="1">
        <v>0.54884860000000002</v>
      </c>
      <c r="E5" s="1">
        <v>0.49393150000000002</v>
      </c>
      <c r="F5" s="1">
        <v>0.45169999999999999</v>
      </c>
      <c r="G5" s="1"/>
    </row>
    <row r="6" spans="1:7" x14ac:dyDescent="0.4">
      <c r="A6" s="1"/>
      <c r="B6" s="1">
        <v>0.79372069999999995</v>
      </c>
      <c r="C6" s="1">
        <v>0.69562999999999997</v>
      </c>
      <c r="D6" s="1">
        <v>0.58254360000000005</v>
      </c>
      <c r="E6" s="1">
        <v>0.46872079999999999</v>
      </c>
      <c r="F6" s="1">
        <v>0.41870000000000002</v>
      </c>
      <c r="G6" s="1"/>
    </row>
    <row r="7" spans="1:7" x14ac:dyDescent="0.4">
      <c r="A7" s="1"/>
      <c r="B7" s="1">
        <v>0.78711109999999995</v>
      </c>
      <c r="C7" s="1">
        <v>0.70038679999999998</v>
      </c>
      <c r="D7" s="1">
        <v>0.55106960000000005</v>
      </c>
      <c r="E7" s="1">
        <v>0.51882680000000003</v>
      </c>
      <c r="F7" s="1">
        <v>0.42830000000000001</v>
      </c>
      <c r="G7" s="1"/>
    </row>
    <row r="8" spans="1:7" x14ac:dyDescent="0.4">
      <c r="A8" s="1"/>
      <c r="B8" s="1">
        <v>0.77355430000000003</v>
      </c>
      <c r="C8" s="1">
        <v>0.7130341</v>
      </c>
      <c r="D8" s="1">
        <v>0.59568639999999995</v>
      </c>
      <c r="E8" s="1">
        <v>0.51688400000000001</v>
      </c>
      <c r="F8" s="1">
        <v>0.436</v>
      </c>
      <c r="G8" s="1"/>
    </row>
    <row r="9" spans="1:7" x14ac:dyDescent="0.4">
      <c r="A9" s="1"/>
      <c r="B9" s="1">
        <v>0.69959899999999997</v>
      </c>
      <c r="C9" s="1">
        <v>0.69115870000000001</v>
      </c>
      <c r="D9" s="1">
        <v>0.53552639999999996</v>
      </c>
      <c r="E9" s="1">
        <v>0.51275040000000005</v>
      </c>
      <c r="F9" s="1">
        <v>0.43030000000000002</v>
      </c>
      <c r="G9" s="1"/>
    </row>
    <row r="10" spans="1:7" x14ac:dyDescent="0.4">
      <c r="A10" s="1"/>
      <c r="B10" s="1">
        <v>0.76992229999999995</v>
      </c>
      <c r="C10" s="1">
        <v>0.67129090000000002</v>
      </c>
      <c r="D10" s="1">
        <v>0.57476530000000003</v>
      </c>
      <c r="E10" s="1">
        <v>0.4985559</v>
      </c>
      <c r="F10" s="1">
        <v>0.44169999999999998</v>
      </c>
      <c r="G10" s="1"/>
    </row>
    <row r="11" spans="1:7" x14ac:dyDescent="0.4">
      <c r="A11" s="1"/>
      <c r="B11" s="1">
        <v>0.79545250000000001</v>
      </c>
      <c r="C11" s="1">
        <v>0.70688039999999996</v>
      </c>
      <c r="D11" s="1">
        <v>0.59555979999999997</v>
      </c>
      <c r="E11" s="1">
        <v>0.4740451</v>
      </c>
      <c r="F11" s="1">
        <v>0.4299</v>
      </c>
      <c r="G11" s="1"/>
    </row>
    <row r="12" spans="1:7" x14ac:dyDescent="0.4">
      <c r="A12" s="1"/>
      <c r="B12" s="1">
        <v>0.77903449999999996</v>
      </c>
      <c r="C12" s="1">
        <v>0.67769939999999995</v>
      </c>
      <c r="D12" s="1">
        <v>0.59012719999999996</v>
      </c>
      <c r="E12" s="1">
        <v>0.47374359999999999</v>
      </c>
      <c r="F12" s="1">
        <v>0.4244</v>
      </c>
      <c r="G12" s="1"/>
    </row>
    <row r="13" spans="1:7" x14ac:dyDescent="0.4">
      <c r="A13" s="1"/>
      <c r="B13" s="1">
        <v>0.78329579999999999</v>
      </c>
      <c r="C13" s="1">
        <v>0.69244139999999998</v>
      </c>
      <c r="D13" s="1">
        <v>0.59219409999999995</v>
      </c>
      <c r="E13" s="1"/>
      <c r="F13" s="1"/>
      <c r="G13" s="1"/>
    </row>
    <row r="14" spans="1:7" x14ac:dyDescent="0.4">
      <c r="A14" s="1"/>
      <c r="B14" s="1">
        <v>0.78200099999999995</v>
      </c>
      <c r="C14" s="1">
        <v>0.65248779999999995</v>
      </c>
      <c r="D14" s="1">
        <v>0.61509000000000003</v>
      </c>
      <c r="E14" s="1"/>
      <c r="F14" s="1"/>
      <c r="G14" s="1"/>
    </row>
    <row r="15" spans="1:7" x14ac:dyDescent="0.4">
      <c r="A15" s="1"/>
      <c r="B15" s="1">
        <v>0.77548539999999999</v>
      </c>
      <c r="C15" s="1">
        <v>0.70010740000000005</v>
      </c>
      <c r="D15" s="1">
        <v>0.57054749999999999</v>
      </c>
      <c r="E15" s="1"/>
      <c r="F15" s="1"/>
      <c r="G15" s="1"/>
    </row>
    <row r="16" spans="1:7" x14ac:dyDescent="0.4">
      <c r="A16" s="1"/>
      <c r="B16" s="1">
        <v>0.78862679999999996</v>
      </c>
      <c r="C16" s="1">
        <v>0.71254110000000004</v>
      </c>
      <c r="D16" s="1">
        <v>0.62056180000000005</v>
      </c>
      <c r="E16" s="1"/>
      <c r="F16" s="1"/>
      <c r="G16" s="1"/>
    </row>
    <row r="17" spans="1:7" x14ac:dyDescent="0.4">
      <c r="A17" s="1"/>
      <c r="B17" s="1">
        <v>0.78012009999999998</v>
      </c>
      <c r="C17" s="1">
        <v>0.70148129999999997</v>
      </c>
      <c r="D17" s="1">
        <v>0.5958968</v>
      </c>
      <c r="E17" s="1"/>
      <c r="F17" s="1"/>
      <c r="G17" s="1"/>
    </row>
    <row r="18" spans="1:7" x14ac:dyDescent="0.4">
      <c r="A18" s="1"/>
      <c r="B18" s="1">
        <v>0.8107183</v>
      </c>
      <c r="C18" s="1">
        <v>0.72718919999999998</v>
      </c>
      <c r="D18" s="1">
        <v>0.55795340000000004</v>
      </c>
      <c r="E18" s="1"/>
      <c r="F18" s="1"/>
      <c r="G18" s="1"/>
    </row>
    <row r="19" spans="1:7" x14ac:dyDescent="0.4">
      <c r="A19" s="1"/>
      <c r="B19" s="1">
        <v>0.73919889999999999</v>
      </c>
      <c r="C19" s="1">
        <v>0.72738250000000004</v>
      </c>
      <c r="D19" s="1">
        <v>0.57980149999999997</v>
      </c>
      <c r="E19" s="1"/>
      <c r="F19" s="1"/>
      <c r="G19" s="1"/>
    </row>
    <row r="20" spans="1:7" x14ac:dyDescent="0.4">
      <c r="A20" s="1"/>
      <c r="B20" s="1">
        <v>0.7138698</v>
      </c>
      <c r="C20" s="1">
        <v>0.69473269999999998</v>
      </c>
      <c r="D20" s="1">
        <v>0.56378200000000001</v>
      </c>
      <c r="E20" s="1"/>
      <c r="F20" s="1"/>
      <c r="G20" s="1"/>
    </row>
    <row r="21" spans="1:7" x14ac:dyDescent="0.4">
      <c r="A21" s="1"/>
      <c r="B21" s="1">
        <v>0.79148200000000002</v>
      </c>
      <c r="C21" s="1">
        <v>0.71359799999999995</v>
      </c>
      <c r="D21" s="1">
        <v>0.53298889999999999</v>
      </c>
      <c r="E21" s="1"/>
      <c r="F21" s="1"/>
      <c r="G21" s="1"/>
    </row>
    <row r="22" spans="1:7" x14ac:dyDescent="0.4">
      <c r="A22" s="1"/>
      <c r="B22" s="1">
        <v>0.80837170000000003</v>
      </c>
      <c r="C22" s="1">
        <v>0.63295789999999996</v>
      </c>
      <c r="D22" s="1">
        <v>0.5603513</v>
      </c>
      <c r="E22" s="1"/>
      <c r="F22" s="1"/>
      <c r="G22" s="1"/>
    </row>
    <row r="23" spans="1:7" x14ac:dyDescent="0.4">
      <c r="A23" s="1"/>
      <c r="B23" s="1">
        <v>0.79261020000000004</v>
      </c>
      <c r="C23" s="1">
        <v>0.73155289999999995</v>
      </c>
      <c r="D23" s="1">
        <v>0.55728560000000005</v>
      </c>
      <c r="E23" s="1"/>
      <c r="F23" s="1"/>
      <c r="G23" s="1"/>
    </row>
    <row r="24" spans="1:7" x14ac:dyDescent="0.4">
      <c r="A24" s="1"/>
      <c r="B24" s="1">
        <v>0.772895</v>
      </c>
      <c r="C24" s="1">
        <v>0.70518020000000003</v>
      </c>
      <c r="D24" s="1">
        <v>0.56178309999999998</v>
      </c>
      <c r="E24" s="1"/>
      <c r="F24" s="1"/>
      <c r="G24" s="1"/>
    </row>
    <row r="25" spans="1:7" x14ac:dyDescent="0.4">
      <c r="A25" s="1"/>
      <c r="B25" s="1">
        <v>0.77754710000000005</v>
      </c>
      <c r="C25" s="1">
        <v>0.69833339999999999</v>
      </c>
      <c r="D25" s="1">
        <v>0.55412499999999998</v>
      </c>
      <c r="E25" s="1"/>
      <c r="F25" s="1"/>
      <c r="G25" s="1"/>
    </row>
    <row r="26" spans="1:7" x14ac:dyDescent="0.4">
      <c r="A26" s="1"/>
      <c r="B26" s="1">
        <v>0.76520889999999997</v>
      </c>
      <c r="C26" s="1">
        <v>0.66672390000000004</v>
      </c>
      <c r="D26" s="1">
        <v>0.58085160000000002</v>
      </c>
      <c r="E26" s="1"/>
      <c r="F26" s="1"/>
      <c r="G26" s="1"/>
    </row>
    <row r="27" spans="1:7" x14ac:dyDescent="0.4">
      <c r="A27" s="1"/>
      <c r="B27" s="1">
        <v>0.74560820000000005</v>
      </c>
      <c r="C27" s="1">
        <v>0.66055470000000005</v>
      </c>
      <c r="D27" s="1">
        <v>0.58466660000000004</v>
      </c>
      <c r="E27" s="1"/>
      <c r="F27" s="1"/>
      <c r="G27" s="1"/>
    </row>
    <row r="28" spans="1:7" x14ac:dyDescent="0.4">
      <c r="A28" s="1"/>
      <c r="B28" s="1">
        <v>0.78145750000000003</v>
      </c>
      <c r="C28" s="1">
        <v>0.65878729999999996</v>
      </c>
      <c r="D28" s="1">
        <v>0.58514200000000005</v>
      </c>
      <c r="E28" s="1"/>
      <c r="F28" s="1"/>
      <c r="G28" s="1"/>
    </row>
    <row r="29" spans="1:7" x14ac:dyDescent="0.4">
      <c r="A29" s="1"/>
      <c r="B29" s="1">
        <v>0.73940410000000001</v>
      </c>
      <c r="C29" s="1">
        <v>0.7028837</v>
      </c>
      <c r="D29" s="1">
        <v>0.61385489999999998</v>
      </c>
      <c r="E29" s="1"/>
      <c r="F29" s="1"/>
      <c r="G29" s="1"/>
    </row>
    <row r="30" spans="1:7" x14ac:dyDescent="0.4">
      <c r="A30" s="1"/>
      <c r="B30" s="1">
        <v>0.76074010000000003</v>
      </c>
      <c r="C30" s="1">
        <v>0.69025369999999997</v>
      </c>
      <c r="D30" s="1">
        <v>0.59303969999999995</v>
      </c>
      <c r="E30" s="1"/>
      <c r="F30" s="1"/>
      <c r="G30" s="1"/>
    </row>
    <row r="31" spans="1:7" x14ac:dyDescent="0.4">
      <c r="A31" s="1"/>
      <c r="B31" s="1">
        <v>0.74036619999999997</v>
      </c>
      <c r="C31" s="1">
        <v>0.68369440000000004</v>
      </c>
      <c r="D31" s="1">
        <v>0.5728569</v>
      </c>
      <c r="E31" s="1"/>
      <c r="F31" s="1"/>
      <c r="G31" s="1"/>
    </row>
    <row r="32" spans="1:7" x14ac:dyDescent="0.4">
      <c r="A32" s="1"/>
      <c r="B32" s="1">
        <v>0.77491929999999998</v>
      </c>
      <c r="C32" s="1">
        <v>0.70353010000000005</v>
      </c>
      <c r="D32" s="1">
        <v>0.58361079999999999</v>
      </c>
      <c r="E32" s="1"/>
      <c r="F32" s="1"/>
      <c r="G32" s="1"/>
    </row>
    <row r="33" spans="1:7" x14ac:dyDescent="0.4">
      <c r="A33" s="1"/>
      <c r="B33" s="1">
        <v>0.79090300000000002</v>
      </c>
      <c r="C33" s="1">
        <v>0.70407260000000005</v>
      </c>
      <c r="D33" s="1">
        <v>0.6052227</v>
      </c>
      <c r="E33" s="1"/>
      <c r="F33" s="1"/>
      <c r="G33" s="1"/>
    </row>
    <row r="34" spans="1:7" x14ac:dyDescent="0.4">
      <c r="A34" s="1"/>
      <c r="B34" s="1">
        <v>0.79016909999999996</v>
      </c>
      <c r="C34" s="1">
        <v>0.68307569999999995</v>
      </c>
      <c r="D34" s="1">
        <v>0.52993120000000005</v>
      </c>
      <c r="E34" s="1"/>
      <c r="F34" s="1"/>
      <c r="G34" s="1"/>
    </row>
    <row r="35" spans="1:7" x14ac:dyDescent="0.4">
      <c r="A35" s="1"/>
      <c r="B35" s="1">
        <v>0.79159259999999998</v>
      </c>
      <c r="C35" s="1">
        <v>0.71740420000000005</v>
      </c>
      <c r="D35" s="1">
        <v>0.58914739999999999</v>
      </c>
      <c r="E35" s="1"/>
      <c r="F35" s="1"/>
      <c r="G35" s="1"/>
    </row>
    <row r="36" spans="1:7" x14ac:dyDescent="0.4">
      <c r="A36" s="1"/>
      <c r="B36" s="1">
        <v>0.79751170000000005</v>
      </c>
      <c r="C36" s="1">
        <v>0.6802956</v>
      </c>
      <c r="D36" s="1">
        <v>0.575797</v>
      </c>
      <c r="E36" s="1"/>
      <c r="F36" s="1"/>
      <c r="G36" s="1"/>
    </row>
    <row r="37" spans="1:7" x14ac:dyDescent="0.4">
      <c r="A37" s="1"/>
      <c r="B37" s="1">
        <v>0.79213339999999999</v>
      </c>
      <c r="C37" s="1">
        <v>0.74046310000000004</v>
      </c>
      <c r="D37" s="1">
        <v>0.57707609999999998</v>
      </c>
      <c r="E37" s="1"/>
      <c r="F37" s="1"/>
      <c r="G37" s="1"/>
    </row>
    <row r="38" spans="1:7" x14ac:dyDescent="0.4">
      <c r="A38" s="1"/>
      <c r="B38" s="1">
        <v>0.77741689999999997</v>
      </c>
      <c r="C38" s="1">
        <v>0.69030749999999996</v>
      </c>
      <c r="D38" s="1">
        <v>0.59215479999999998</v>
      </c>
      <c r="E38" s="1"/>
      <c r="F38" s="1"/>
      <c r="G38" s="1"/>
    </row>
    <row r="39" spans="1:7" x14ac:dyDescent="0.4">
      <c r="A39" s="1"/>
      <c r="B39" s="1">
        <v>0.801508</v>
      </c>
      <c r="C39" s="1">
        <v>0.68158390000000002</v>
      </c>
      <c r="D39" s="1">
        <v>0.58676200000000001</v>
      </c>
      <c r="E39" s="1"/>
      <c r="F39" s="1"/>
      <c r="G39" s="1"/>
    </row>
    <row r="40" spans="1:7" x14ac:dyDescent="0.4">
      <c r="A40" s="1"/>
      <c r="B40" s="1">
        <v>0.76460430000000001</v>
      </c>
      <c r="C40" s="1">
        <v>0.66357770000000005</v>
      </c>
      <c r="D40" s="1">
        <v>0.56760619999999995</v>
      </c>
      <c r="E40" s="1"/>
      <c r="F40" s="1"/>
      <c r="G40" s="1"/>
    </row>
    <row r="41" spans="1:7" x14ac:dyDescent="0.4">
      <c r="A41" s="1"/>
      <c r="B41" s="1">
        <v>0.75902069999999999</v>
      </c>
      <c r="C41" s="1">
        <v>0.71364320000000003</v>
      </c>
      <c r="D41" s="1">
        <v>0.60311360000000003</v>
      </c>
      <c r="E41" s="1"/>
      <c r="F41" s="1"/>
      <c r="G41" s="1"/>
    </row>
    <row r="42" spans="1:7" x14ac:dyDescent="0.4">
      <c r="A42" s="1"/>
      <c r="B42" s="1">
        <v>0.76479200000000003</v>
      </c>
      <c r="C42" s="1">
        <v>0.67996380000000001</v>
      </c>
      <c r="D42" s="1">
        <v>0.61294939999999998</v>
      </c>
      <c r="E42" s="1"/>
      <c r="F42" s="1"/>
      <c r="G42" s="1"/>
    </row>
    <row r="43" spans="1:7" x14ac:dyDescent="0.4">
      <c r="A43" s="1"/>
      <c r="B43" s="1">
        <v>0.81347769999999997</v>
      </c>
      <c r="C43" s="1">
        <v>0.64816410000000002</v>
      </c>
      <c r="D43" s="1">
        <v>0.5913853</v>
      </c>
      <c r="E43" s="1"/>
      <c r="F43" s="1"/>
      <c r="G43" s="1"/>
    </row>
    <row r="44" spans="1:7" x14ac:dyDescent="0.4">
      <c r="A44" s="1"/>
      <c r="B44" s="1">
        <v>0.7819564</v>
      </c>
      <c r="C44" s="1">
        <v>0.63754359999999999</v>
      </c>
      <c r="D44" s="1">
        <v>0.55929600000000002</v>
      </c>
      <c r="E44" s="1"/>
      <c r="F44" s="1"/>
      <c r="G44" s="1"/>
    </row>
    <row r="45" spans="1:7" x14ac:dyDescent="0.4">
      <c r="A45" s="1"/>
      <c r="B45" s="1">
        <v>0.78452889999999997</v>
      </c>
      <c r="C45" s="1">
        <v>0.67177799999999999</v>
      </c>
      <c r="D45" s="1">
        <v>0.56616120000000003</v>
      </c>
      <c r="E45" s="1"/>
      <c r="F45" s="1"/>
      <c r="G45" s="1"/>
    </row>
    <row r="46" spans="1:7" x14ac:dyDescent="0.4">
      <c r="A46" s="1"/>
      <c r="B46" s="1">
        <v>0.77494890000000005</v>
      </c>
      <c r="C46" s="1">
        <v>0.71535309999999996</v>
      </c>
      <c r="D46" s="1">
        <v>0.56815369999999998</v>
      </c>
      <c r="E46" s="1"/>
      <c r="F46" s="1"/>
      <c r="G46" s="1"/>
    </row>
    <row r="47" spans="1:7" x14ac:dyDescent="0.4">
      <c r="A47" s="1"/>
      <c r="B47" s="1">
        <v>0.74665899999999996</v>
      </c>
      <c r="C47" s="1">
        <v>0.68734220000000001</v>
      </c>
      <c r="D47" s="1">
        <v>0.52083789999999996</v>
      </c>
      <c r="E47" s="1"/>
      <c r="F47" s="1"/>
      <c r="G47" s="1"/>
    </row>
    <row r="48" spans="1:7" x14ac:dyDescent="0.4">
      <c r="A48" s="1"/>
      <c r="B48" s="1">
        <v>0.76062459999999998</v>
      </c>
      <c r="C48" s="1">
        <v>0.69054289999999996</v>
      </c>
      <c r="D48" s="1">
        <v>0.59550020000000004</v>
      </c>
      <c r="E48" s="1"/>
      <c r="F48" s="1"/>
      <c r="G48" s="1"/>
    </row>
    <row r="49" spans="1:7" x14ac:dyDescent="0.4">
      <c r="A49" s="1"/>
      <c r="B49" s="1">
        <v>0.76527199999999995</v>
      </c>
      <c r="C49" s="1">
        <v>0.60313000000000005</v>
      </c>
      <c r="D49" s="1">
        <v>0.55329950000000006</v>
      </c>
      <c r="E49" s="1"/>
      <c r="F49" s="1"/>
      <c r="G49" s="1"/>
    </row>
    <row r="50" spans="1:7" x14ac:dyDescent="0.4">
      <c r="A50" s="1"/>
      <c r="B50" s="1">
        <v>0.79414560000000001</v>
      </c>
      <c r="C50" s="1">
        <v>0.74987700000000002</v>
      </c>
      <c r="D50" s="1">
        <v>0.5730383</v>
      </c>
      <c r="E50" s="1"/>
      <c r="F50" s="1"/>
      <c r="G50" s="1"/>
    </row>
    <row r="51" spans="1:7" x14ac:dyDescent="0.4">
      <c r="A51" s="1"/>
      <c r="B51" s="1">
        <v>0.78625579999999995</v>
      </c>
      <c r="C51" s="1">
        <v>0.66314450000000003</v>
      </c>
      <c r="D51" s="1">
        <v>0.52114260000000001</v>
      </c>
      <c r="E51" s="1"/>
      <c r="F51" s="1"/>
      <c r="G51" s="1"/>
    </row>
    <row r="52" spans="1:7" x14ac:dyDescent="0.4">
      <c r="A52" s="1"/>
      <c r="B52" s="1">
        <v>0.78026960000000001</v>
      </c>
      <c r="C52" s="1">
        <v>0.68452820000000003</v>
      </c>
      <c r="D52" s="1">
        <v>0.61138650000000005</v>
      </c>
      <c r="E52" s="1"/>
      <c r="F52" s="1"/>
      <c r="G52" s="1"/>
    </row>
    <row r="53" spans="1:7" x14ac:dyDescent="0.4">
      <c r="A53" s="1"/>
      <c r="B53" s="1">
        <v>0.78821870000000005</v>
      </c>
      <c r="C53" s="1">
        <v>0.70488240000000002</v>
      </c>
      <c r="D53" s="1">
        <v>0.58505470000000004</v>
      </c>
      <c r="E53" s="1"/>
      <c r="F53" s="1"/>
      <c r="G53" s="1"/>
    </row>
    <row r="54" spans="1:7" x14ac:dyDescent="0.4">
      <c r="A54" s="1"/>
      <c r="B54" s="1">
        <v>0.77957140000000003</v>
      </c>
      <c r="C54" s="1">
        <v>0.68332530000000002</v>
      </c>
      <c r="D54" s="1">
        <v>0.59852519999999998</v>
      </c>
      <c r="E54" s="1"/>
      <c r="F54" s="1"/>
      <c r="G54" s="1"/>
    </row>
    <row r="55" spans="1:7" x14ac:dyDescent="0.4">
      <c r="A55" s="1"/>
      <c r="B55" s="1">
        <v>0.80067750000000004</v>
      </c>
      <c r="C55" s="1">
        <v>0.71468030000000005</v>
      </c>
      <c r="D55" s="1">
        <v>0.57463549999999997</v>
      </c>
      <c r="E55" s="1"/>
      <c r="F55" s="1"/>
      <c r="G55" s="1"/>
    </row>
    <row r="56" spans="1:7" x14ac:dyDescent="0.4">
      <c r="A56" s="1"/>
      <c r="B56" s="1">
        <v>0.77835949999999998</v>
      </c>
      <c r="C56" s="1">
        <v>0.68755089999999996</v>
      </c>
      <c r="D56" s="1">
        <v>0.60581890000000005</v>
      </c>
      <c r="E56" s="1"/>
      <c r="F56" s="1"/>
      <c r="G56" s="1"/>
    </row>
    <row r="57" spans="1:7" x14ac:dyDescent="0.4">
      <c r="A57" s="1"/>
      <c r="B57" s="1">
        <v>0.76509959999999999</v>
      </c>
      <c r="C57" s="1">
        <v>0.73182069999999999</v>
      </c>
      <c r="D57" s="1">
        <v>0.57120130000000002</v>
      </c>
      <c r="E57" s="1"/>
      <c r="F57" s="1"/>
      <c r="G57" s="1"/>
    </row>
    <row r="58" spans="1:7" x14ac:dyDescent="0.4">
      <c r="A58" s="1"/>
      <c r="B58" s="1">
        <v>0.71517109999999995</v>
      </c>
      <c r="C58" s="1">
        <v>0.69839870000000004</v>
      </c>
      <c r="D58" s="1">
        <v>0.5174917</v>
      </c>
      <c r="E58" s="1"/>
      <c r="F58" s="1"/>
      <c r="G58" s="1"/>
    </row>
    <row r="59" spans="1:7" x14ac:dyDescent="0.4">
      <c r="A59" s="1"/>
      <c r="B59" s="1">
        <v>0.81698899999999997</v>
      </c>
      <c r="C59" s="1">
        <v>0.69853240000000005</v>
      </c>
      <c r="D59" s="1">
        <v>0.58768180000000003</v>
      </c>
      <c r="E59" s="1"/>
      <c r="F59" s="1"/>
      <c r="G59" s="1"/>
    </row>
    <row r="60" spans="1:7" x14ac:dyDescent="0.4">
      <c r="A60" s="1"/>
      <c r="B60" s="1">
        <v>0.802589</v>
      </c>
      <c r="C60" s="1">
        <v>0.70525769999999999</v>
      </c>
      <c r="D60" s="1">
        <v>0.55869740000000001</v>
      </c>
      <c r="E60" s="1"/>
      <c r="F60" s="1"/>
      <c r="G60" s="1"/>
    </row>
    <row r="61" spans="1:7" x14ac:dyDescent="0.4">
      <c r="A61" s="1"/>
      <c r="B61" s="1">
        <v>0.70254530000000004</v>
      </c>
      <c r="C61" s="1">
        <v>0.67873289999999997</v>
      </c>
      <c r="D61" s="1">
        <v>0.57158909999999996</v>
      </c>
      <c r="E61" s="1"/>
      <c r="F61" s="1"/>
      <c r="G61" s="1"/>
    </row>
    <row r="62" spans="1:7" x14ac:dyDescent="0.4">
      <c r="A62" s="1"/>
      <c r="B62" s="1">
        <v>0.78755679999999995</v>
      </c>
      <c r="C62" s="1">
        <v>0.66554619999999998</v>
      </c>
      <c r="D62" s="1">
        <v>0.61073549999999999</v>
      </c>
      <c r="E62" s="1"/>
      <c r="F62" s="1"/>
      <c r="G62" s="1"/>
    </row>
    <row r="63" spans="1:7" x14ac:dyDescent="0.4">
      <c r="A63" s="1"/>
      <c r="B63" s="1">
        <v>0.77776889999999999</v>
      </c>
      <c r="C63" s="1">
        <v>0.68376990000000004</v>
      </c>
      <c r="D63" s="1">
        <v>0.59601170000000003</v>
      </c>
      <c r="E63" s="1"/>
      <c r="F63" s="1"/>
      <c r="G63" s="1"/>
    </row>
    <row r="64" spans="1:7" x14ac:dyDescent="0.4">
      <c r="A64" s="1"/>
      <c r="B64" s="1">
        <v>0.78516260000000004</v>
      </c>
      <c r="C64" s="1">
        <v>0.73572660000000001</v>
      </c>
      <c r="D64" s="1">
        <v>0.55356950000000005</v>
      </c>
      <c r="E64" s="1"/>
      <c r="F64" s="1"/>
      <c r="G64" s="1"/>
    </row>
    <row r="65" spans="1:7" x14ac:dyDescent="0.4">
      <c r="A65" s="1"/>
      <c r="B65" s="1">
        <v>0.79015789999999997</v>
      </c>
      <c r="C65" s="1">
        <v>0.71277610000000002</v>
      </c>
      <c r="D65" s="1">
        <v>0.54111229999999999</v>
      </c>
      <c r="E65" s="1"/>
      <c r="F65" s="1"/>
      <c r="G65" s="1"/>
    </row>
    <row r="66" spans="1:7" x14ac:dyDescent="0.4">
      <c r="A66" s="1"/>
      <c r="B66" s="1">
        <v>0.79080550000000005</v>
      </c>
      <c r="C66" s="1">
        <v>0.69421299999999997</v>
      </c>
      <c r="D66" s="1">
        <v>0.56804770000000004</v>
      </c>
      <c r="E66" s="1"/>
      <c r="F66" s="1"/>
      <c r="G66" s="1"/>
    </row>
    <row r="67" spans="1:7" x14ac:dyDescent="0.4">
      <c r="A67" s="1"/>
      <c r="B67" s="1">
        <v>0.78510840000000004</v>
      </c>
      <c r="C67" s="1">
        <v>0.72601179999999998</v>
      </c>
      <c r="D67" s="1">
        <v>0.60036100000000003</v>
      </c>
      <c r="E67" s="1"/>
      <c r="F67" s="1"/>
      <c r="G67" s="1"/>
    </row>
    <row r="68" spans="1:7" x14ac:dyDescent="0.4">
      <c r="A68" s="1"/>
      <c r="B68" s="1">
        <v>0.78380380000000005</v>
      </c>
      <c r="C68" s="1">
        <v>0.69890660000000004</v>
      </c>
      <c r="D68" s="1">
        <v>0.56445679999999998</v>
      </c>
      <c r="E68" s="1"/>
      <c r="F68" s="1"/>
      <c r="G68" s="1"/>
    </row>
    <row r="69" spans="1:7" x14ac:dyDescent="0.4">
      <c r="A69" s="1"/>
      <c r="B69" s="1">
        <v>0.8010254</v>
      </c>
      <c r="C69" s="1">
        <v>0.64130200000000004</v>
      </c>
      <c r="D69" s="1">
        <v>0.57950550000000001</v>
      </c>
      <c r="E69" s="1"/>
      <c r="F69" s="1"/>
      <c r="G69" s="1"/>
    </row>
    <row r="70" spans="1:7" x14ac:dyDescent="0.4">
      <c r="A70" s="1"/>
      <c r="B70" s="1">
        <v>0.7981859</v>
      </c>
      <c r="C70" s="1">
        <v>0.66566199999999998</v>
      </c>
      <c r="D70" s="1">
        <v>0.6026359</v>
      </c>
      <c r="E70" s="1"/>
      <c r="F70" s="1"/>
      <c r="G70" s="1"/>
    </row>
    <row r="71" spans="1:7" x14ac:dyDescent="0.4">
      <c r="A71" s="1"/>
      <c r="B71" s="1">
        <v>0.79508270000000003</v>
      </c>
      <c r="C71" s="1">
        <v>0.64163440000000005</v>
      </c>
      <c r="D71" s="1">
        <v>0.51788460000000003</v>
      </c>
      <c r="E71" s="1"/>
      <c r="F71" s="1"/>
      <c r="G71" s="1"/>
    </row>
    <row r="72" spans="1:7" x14ac:dyDescent="0.4">
      <c r="A72" s="1"/>
      <c r="B72" s="1">
        <v>0.78812660000000001</v>
      </c>
      <c r="C72" s="1">
        <v>0.65660580000000002</v>
      </c>
      <c r="D72" s="1">
        <v>0.55960520000000002</v>
      </c>
      <c r="E72" s="1"/>
      <c r="F72" s="1"/>
      <c r="G72" s="1"/>
    </row>
    <row r="73" spans="1:7" x14ac:dyDescent="0.4">
      <c r="A73" s="1"/>
      <c r="B73" s="1">
        <v>0.78192569999999995</v>
      </c>
      <c r="C73" s="1">
        <v>0.65949009999999997</v>
      </c>
      <c r="D73" s="1">
        <v>0.59338150000000001</v>
      </c>
      <c r="E73" s="1"/>
      <c r="F73" s="1"/>
      <c r="G73" s="1"/>
    </row>
    <row r="74" spans="1:7" x14ac:dyDescent="0.4">
      <c r="A74" s="1"/>
      <c r="B74" s="1">
        <v>0.77649760000000001</v>
      </c>
      <c r="C74" s="1">
        <v>0.71394769999999996</v>
      </c>
      <c r="D74" s="1">
        <v>0.53794929999999996</v>
      </c>
      <c r="E74" s="1"/>
      <c r="F74" s="1"/>
      <c r="G74" s="1"/>
    </row>
    <row r="75" spans="1:7" x14ac:dyDescent="0.4">
      <c r="A75" s="1"/>
      <c r="B75" s="1">
        <v>0.74728000000000006</v>
      </c>
      <c r="C75" s="1">
        <v>0.73349920000000002</v>
      </c>
      <c r="D75" s="1">
        <v>0.60949869999999995</v>
      </c>
      <c r="E75" s="1"/>
      <c r="F75" s="1"/>
      <c r="G75" s="1"/>
    </row>
    <row r="76" spans="1:7" x14ac:dyDescent="0.4">
      <c r="A76" s="1"/>
      <c r="B76" s="1">
        <v>0.80458779999999996</v>
      </c>
      <c r="C76" s="1">
        <v>0.71239430000000004</v>
      </c>
      <c r="D76" s="1">
        <v>0.56787609999999999</v>
      </c>
      <c r="E76" s="1"/>
      <c r="F76" s="1"/>
      <c r="G76" s="1"/>
    </row>
    <row r="77" spans="1:7" x14ac:dyDescent="0.4">
      <c r="A77" s="1"/>
      <c r="B77" s="1">
        <v>0.79669599999999996</v>
      </c>
      <c r="C77" s="1">
        <v>0.74200940000000004</v>
      </c>
      <c r="D77" s="1">
        <v>0.57186870000000001</v>
      </c>
      <c r="E77" s="1"/>
      <c r="F77" s="1"/>
      <c r="G77" s="1"/>
    </row>
    <row r="78" spans="1:7" x14ac:dyDescent="0.4">
      <c r="A78" s="1"/>
      <c r="B78" s="1">
        <v>0.73587210000000003</v>
      </c>
      <c r="C78" s="1">
        <v>0.69990549999999996</v>
      </c>
      <c r="D78" s="1">
        <v>0.55538829999999995</v>
      </c>
      <c r="E78" s="1"/>
      <c r="F78" s="1"/>
      <c r="G78" s="1"/>
    </row>
    <row r="79" spans="1:7" x14ac:dyDescent="0.4">
      <c r="A79" s="1"/>
      <c r="B79" s="1">
        <v>0.74996209999999996</v>
      </c>
      <c r="C79" s="1">
        <v>0.66038180000000002</v>
      </c>
      <c r="D79" s="1">
        <v>0.55036410000000002</v>
      </c>
      <c r="E79" s="1"/>
      <c r="F79" s="1"/>
      <c r="G79" s="1"/>
    </row>
    <row r="80" spans="1:7" x14ac:dyDescent="0.4">
      <c r="A80" s="1"/>
      <c r="B80" s="1">
        <v>0.78219950000000005</v>
      </c>
      <c r="C80" s="1">
        <v>0.6758847</v>
      </c>
      <c r="D80" s="1">
        <v>0.58540639999999999</v>
      </c>
      <c r="E80" s="1"/>
      <c r="F80" s="1"/>
      <c r="G80" s="1"/>
    </row>
    <row r="81" spans="1:7" x14ac:dyDescent="0.4">
      <c r="A81" s="1"/>
      <c r="B81" s="1">
        <v>0.77388670000000004</v>
      </c>
      <c r="C81" s="1">
        <v>0.69023159999999995</v>
      </c>
      <c r="D81" s="1">
        <v>0.59881430000000002</v>
      </c>
      <c r="E81" s="1"/>
      <c r="F81" s="1"/>
      <c r="G81" s="1"/>
    </row>
    <row r="82" spans="1:7" x14ac:dyDescent="0.4">
      <c r="A82" s="1"/>
      <c r="B82" s="1">
        <v>0.78330169999999999</v>
      </c>
      <c r="C82" s="1">
        <v>0.69986150000000003</v>
      </c>
      <c r="D82" s="1">
        <v>0.59195489999999995</v>
      </c>
      <c r="E82" s="1"/>
      <c r="F82" s="1"/>
      <c r="G82" s="1"/>
    </row>
    <row r="83" spans="1:7" x14ac:dyDescent="0.4">
      <c r="A83" s="1"/>
      <c r="B83" s="1">
        <v>0.81040860000000003</v>
      </c>
      <c r="C83" s="1">
        <v>0.72274499999999997</v>
      </c>
      <c r="D83" s="1">
        <v>0.56091999999999997</v>
      </c>
      <c r="E83" s="1"/>
      <c r="F83" s="1"/>
      <c r="G83" s="1"/>
    </row>
    <row r="84" spans="1:7" x14ac:dyDescent="0.4">
      <c r="A84" s="1"/>
      <c r="B84" s="1">
        <v>0.79167790000000005</v>
      </c>
      <c r="C84" s="1">
        <v>0.71926900000000005</v>
      </c>
      <c r="D84" s="1">
        <v>0.60096269999999996</v>
      </c>
      <c r="E84" s="1"/>
      <c r="F84" s="1"/>
      <c r="G84" s="1"/>
    </row>
    <row r="85" spans="1:7" x14ac:dyDescent="0.4">
      <c r="A85" s="1"/>
      <c r="B85" s="1">
        <v>0.74106070000000002</v>
      </c>
      <c r="C85" s="1">
        <v>0.6924823</v>
      </c>
      <c r="D85" s="1">
        <v>0.55748010000000003</v>
      </c>
      <c r="E85" s="1"/>
      <c r="F85" s="1"/>
      <c r="G85" s="1"/>
    </row>
    <row r="86" spans="1:7" x14ac:dyDescent="0.4">
      <c r="A86" s="1"/>
      <c r="B86" s="1">
        <v>0.77760149999999995</v>
      </c>
      <c r="C86" s="1">
        <v>0.72828930000000003</v>
      </c>
      <c r="D86" s="1">
        <v>0.57807419999999998</v>
      </c>
      <c r="E86" s="1"/>
      <c r="F86" s="1"/>
      <c r="G86" s="1"/>
    </row>
    <row r="87" spans="1:7" x14ac:dyDescent="0.4">
      <c r="A87" s="1"/>
      <c r="B87" s="1">
        <v>0.80519169999999995</v>
      </c>
      <c r="C87" s="1">
        <v>0.66698060000000003</v>
      </c>
      <c r="D87" s="1">
        <v>0.51107069999999999</v>
      </c>
      <c r="E87" s="1"/>
      <c r="F87" s="1"/>
      <c r="G87" s="1"/>
    </row>
    <row r="88" spans="1:7" x14ac:dyDescent="0.4">
      <c r="A88" s="1"/>
      <c r="B88" s="1">
        <v>0.78739459999999994</v>
      </c>
      <c r="C88" s="1">
        <v>0.70027870000000003</v>
      </c>
      <c r="D88" s="1">
        <v>0.58174289999999995</v>
      </c>
      <c r="E88" s="1"/>
      <c r="F88" s="1"/>
      <c r="G88" s="1"/>
    </row>
    <row r="89" spans="1:7" x14ac:dyDescent="0.4">
      <c r="A89" s="1"/>
      <c r="B89" s="1">
        <v>0.81072940000000004</v>
      </c>
      <c r="C89" s="1">
        <v>0.70350299999999999</v>
      </c>
      <c r="D89" s="1">
        <v>0.60725169999999995</v>
      </c>
      <c r="E89" s="1"/>
      <c r="F89" s="1"/>
      <c r="G89" s="1"/>
    </row>
    <row r="90" spans="1:7" x14ac:dyDescent="0.4">
      <c r="A90" s="1"/>
      <c r="B90" s="1">
        <v>0.74819389999999997</v>
      </c>
      <c r="C90" s="1">
        <v>0.70002339999999996</v>
      </c>
      <c r="D90" s="1">
        <v>0.59245950000000003</v>
      </c>
      <c r="E90" s="1"/>
      <c r="F90" s="1"/>
      <c r="G90" s="1"/>
    </row>
    <row r="91" spans="1:7" x14ac:dyDescent="0.4">
      <c r="A91" s="1"/>
      <c r="B91" s="1">
        <v>0.79371429999999998</v>
      </c>
      <c r="C91" s="1">
        <v>0.73825149999999995</v>
      </c>
      <c r="D91" s="1">
        <v>0.57368129999999995</v>
      </c>
      <c r="E91" s="1"/>
      <c r="F91" s="1"/>
      <c r="G91" s="1"/>
    </row>
    <row r="92" spans="1:7" x14ac:dyDescent="0.4">
      <c r="A92" s="1"/>
      <c r="B92" s="1">
        <v>0.78935390000000005</v>
      </c>
      <c r="C92" s="1">
        <v>0.68632009999999999</v>
      </c>
      <c r="D92" s="1">
        <v>0.5561159</v>
      </c>
      <c r="E92" s="1"/>
      <c r="F92" s="1"/>
      <c r="G92" s="1"/>
    </row>
    <row r="93" spans="1:7" x14ac:dyDescent="0.4">
      <c r="A93" s="1"/>
      <c r="B93" s="1">
        <v>0.78650010000000004</v>
      </c>
      <c r="C93" s="1">
        <v>0.67173519999999998</v>
      </c>
      <c r="D93" s="1">
        <v>0.60416519999999996</v>
      </c>
      <c r="E93" s="1"/>
      <c r="F93" s="1"/>
      <c r="G93" s="1"/>
    </row>
    <row r="94" spans="1:7" x14ac:dyDescent="0.4">
      <c r="A94" s="1"/>
      <c r="B94" s="1">
        <v>0.78843859999999999</v>
      </c>
      <c r="C94" s="1">
        <v>0.71344300000000005</v>
      </c>
      <c r="D94" s="1">
        <v>0.58575259999999996</v>
      </c>
      <c r="E94" s="1"/>
      <c r="F94" s="1"/>
      <c r="G94" s="1"/>
    </row>
    <row r="95" spans="1:7" x14ac:dyDescent="0.4">
      <c r="A95" s="1"/>
      <c r="B95" s="1">
        <v>0.81471990000000005</v>
      </c>
      <c r="C95" s="1">
        <v>0.70284310000000005</v>
      </c>
      <c r="D95" s="1">
        <v>0.53715369999999996</v>
      </c>
      <c r="E95" s="1"/>
      <c r="F95" s="1"/>
      <c r="G95" s="1"/>
    </row>
    <row r="96" spans="1:7" x14ac:dyDescent="0.4">
      <c r="A96" s="1"/>
      <c r="B96" s="1">
        <v>0.78699629999999998</v>
      </c>
      <c r="C96" s="1">
        <v>0.66892070000000003</v>
      </c>
      <c r="D96" s="1">
        <v>0.51234849999999998</v>
      </c>
      <c r="E96" s="1"/>
      <c r="F96" s="1"/>
      <c r="G96" s="1"/>
    </row>
    <row r="97" spans="1:7" x14ac:dyDescent="0.4">
      <c r="A97" s="1"/>
      <c r="B97" s="1">
        <v>0.77423759999999997</v>
      </c>
      <c r="C97" s="1">
        <v>0.73527390000000004</v>
      </c>
      <c r="D97" s="1">
        <v>0.55368430000000002</v>
      </c>
      <c r="E97" s="1"/>
      <c r="F97" s="1"/>
      <c r="G97" s="1"/>
    </row>
    <row r="98" spans="1:7" x14ac:dyDescent="0.4">
      <c r="A98" s="1"/>
      <c r="B98" s="1">
        <v>0.78391509999999998</v>
      </c>
      <c r="C98" s="1">
        <v>0.67872549999999998</v>
      </c>
      <c r="D98" s="1">
        <v>0.59908289999999997</v>
      </c>
      <c r="E98" s="1"/>
      <c r="F98" s="1"/>
      <c r="G98" s="1"/>
    </row>
    <row r="99" spans="1:7" x14ac:dyDescent="0.4">
      <c r="A99" s="1"/>
      <c r="B99" s="1">
        <v>0.76706810000000003</v>
      </c>
      <c r="C99" s="1">
        <v>0.71401959999999998</v>
      </c>
      <c r="D99" s="1">
        <v>0.5474272</v>
      </c>
      <c r="E99" s="1"/>
      <c r="F99" s="1"/>
      <c r="G99" s="1"/>
    </row>
    <row r="100" spans="1:7" x14ac:dyDescent="0.4">
      <c r="A100" s="1"/>
      <c r="B100" s="1">
        <v>0.76833379999999996</v>
      </c>
      <c r="C100" s="1">
        <v>0.67170289999999999</v>
      </c>
      <c r="D100" s="1">
        <v>0.55230420000000002</v>
      </c>
      <c r="E100" s="1"/>
      <c r="F100" s="1"/>
      <c r="G100" s="1"/>
    </row>
    <row r="101" spans="1:7" x14ac:dyDescent="0.4">
      <c r="A101" s="1"/>
      <c r="B101" s="1">
        <v>0.78754800000000003</v>
      </c>
      <c r="C101" s="1">
        <v>0.7104876</v>
      </c>
      <c r="D101" s="1">
        <v>0.61347359999999995</v>
      </c>
      <c r="E101" s="1"/>
      <c r="F101" s="1"/>
      <c r="G101" s="1"/>
    </row>
    <row r="102" spans="1:7" x14ac:dyDescent="0.4">
      <c r="A102" s="1"/>
      <c r="B102" s="1">
        <v>0.79370810000000003</v>
      </c>
      <c r="C102" s="1">
        <v>0.73990690000000003</v>
      </c>
      <c r="D102" s="1">
        <v>0.60273509999999997</v>
      </c>
      <c r="E102" s="1"/>
      <c r="F102" s="1"/>
      <c r="G102" s="1"/>
    </row>
    <row r="103" spans="1:7" x14ac:dyDescent="0.4">
      <c r="A103" s="1"/>
      <c r="B103" s="1">
        <v>0.79792220000000003</v>
      </c>
      <c r="C103" s="1">
        <v>0.73889859999999996</v>
      </c>
      <c r="D103" s="1"/>
      <c r="E103" s="1"/>
      <c r="F103" s="1"/>
      <c r="G103" s="1"/>
    </row>
    <row r="104" spans="1:7" x14ac:dyDescent="0.4">
      <c r="A104" s="1"/>
      <c r="B104" s="1">
        <v>0.77168369999999997</v>
      </c>
      <c r="C104" s="1">
        <v>0.70440040000000004</v>
      </c>
      <c r="D104" s="1"/>
      <c r="E104" s="1"/>
      <c r="F104" s="1"/>
      <c r="G104" s="1"/>
    </row>
    <row r="105" spans="1:7" x14ac:dyDescent="0.4">
      <c r="A105" s="1"/>
      <c r="B105" s="1">
        <v>0.7510732</v>
      </c>
      <c r="C105" s="1">
        <v>0.67469319999999999</v>
      </c>
      <c r="D105" s="1"/>
      <c r="E105" s="1"/>
      <c r="F105" s="1"/>
      <c r="G105" s="1"/>
    </row>
    <row r="106" spans="1:7" x14ac:dyDescent="0.4">
      <c r="A106" s="1"/>
      <c r="B106" s="1">
        <v>0.80101429999999996</v>
      </c>
      <c r="C106" s="1">
        <v>0.7203444</v>
      </c>
      <c r="D106" s="1"/>
      <c r="E106" s="1"/>
      <c r="F106" s="1"/>
      <c r="G106" s="1"/>
    </row>
    <row r="107" spans="1:7" x14ac:dyDescent="0.4">
      <c r="A107" s="1"/>
      <c r="B107" s="1">
        <v>0.79955410000000005</v>
      </c>
      <c r="C107" s="1">
        <v>0.6943336</v>
      </c>
      <c r="D107" s="1"/>
      <c r="E107" s="1"/>
      <c r="F107" s="1"/>
      <c r="G107" s="1"/>
    </row>
    <row r="108" spans="1:7" x14ac:dyDescent="0.4">
      <c r="A108" s="1"/>
      <c r="B108" s="1">
        <v>0.79098840000000004</v>
      </c>
      <c r="C108" s="1">
        <v>0.68059670000000005</v>
      </c>
      <c r="D108" s="1"/>
      <c r="E108" s="1"/>
      <c r="F108" s="1"/>
      <c r="G108" s="1"/>
    </row>
    <row r="109" spans="1:7" x14ac:dyDescent="0.4">
      <c r="A109" s="1"/>
      <c r="B109" s="1">
        <v>0.77599850000000004</v>
      </c>
      <c r="C109" s="1">
        <v>0.68270679999999995</v>
      </c>
      <c r="D109" s="1"/>
      <c r="E109" s="1"/>
      <c r="F109" s="1"/>
      <c r="G109" s="1"/>
    </row>
    <row r="110" spans="1:7" x14ac:dyDescent="0.4">
      <c r="A110" s="1"/>
      <c r="B110" s="1">
        <v>0.80303420000000003</v>
      </c>
      <c r="C110" s="1">
        <v>0.72841009999999995</v>
      </c>
      <c r="D110" s="1"/>
      <c r="E110" s="1"/>
      <c r="F110" s="1"/>
      <c r="G110" s="1"/>
    </row>
    <row r="111" spans="1:7" x14ac:dyDescent="0.4">
      <c r="A111" s="1"/>
      <c r="B111" s="1">
        <v>0.80351099999999998</v>
      </c>
      <c r="C111" s="1">
        <v>0.70360549999999999</v>
      </c>
      <c r="D111" s="1"/>
      <c r="E111" s="1"/>
      <c r="F111" s="1"/>
      <c r="G111" s="1"/>
    </row>
    <row r="112" spans="1:7" x14ac:dyDescent="0.4">
      <c r="A112" s="1"/>
      <c r="B112" s="1">
        <v>0.80505230000000005</v>
      </c>
      <c r="C112" s="1">
        <v>0.6765757</v>
      </c>
      <c r="D112" s="1"/>
      <c r="E112" s="1"/>
      <c r="F112" s="1"/>
      <c r="G112" s="1"/>
    </row>
    <row r="113" spans="1:7" x14ac:dyDescent="0.4">
      <c r="A113" s="1"/>
      <c r="B113" s="1">
        <v>0.79695800000000006</v>
      </c>
      <c r="C113" s="1">
        <v>0.70200890000000005</v>
      </c>
      <c r="D113" s="1"/>
      <c r="E113" s="1"/>
      <c r="F113" s="1"/>
      <c r="G113" s="1"/>
    </row>
    <row r="114" spans="1:7" x14ac:dyDescent="0.4">
      <c r="A114" s="1"/>
      <c r="B114" s="1">
        <v>0.75890190000000002</v>
      </c>
      <c r="C114" s="1">
        <v>0.68418489999999998</v>
      </c>
      <c r="D114" s="1"/>
      <c r="E114" s="1"/>
      <c r="F114" s="1"/>
      <c r="G114" s="1"/>
    </row>
    <row r="115" spans="1:7" x14ac:dyDescent="0.4">
      <c r="A115" s="1"/>
      <c r="B115" s="1">
        <v>0.78683800000000004</v>
      </c>
      <c r="C115" s="1">
        <v>0.72717949999999998</v>
      </c>
      <c r="D115" s="1"/>
      <c r="E115" s="1"/>
      <c r="F115" s="1"/>
      <c r="G115" s="1"/>
    </row>
    <row r="116" spans="1:7" x14ac:dyDescent="0.4">
      <c r="A116" s="1"/>
      <c r="B116" s="1">
        <v>0.79366360000000002</v>
      </c>
      <c r="C116" s="1">
        <v>0.71203850000000002</v>
      </c>
      <c r="D116" s="1"/>
      <c r="E116" s="1"/>
      <c r="F116" s="1"/>
      <c r="G116" s="1"/>
    </row>
    <row r="117" spans="1:7" x14ac:dyDescent="0.4">
      <c r="A117" s="1"/>
      <c r="B117" s="1">
        <v>0.79312450000000001</v>
      </c>
      <c r="C117" s="1">
        <v>0.73294250000000005</v>
      </c>
      <c r="D117" s="1"/>
      <c r="E117" s="1"/>
      <c r="F117" s="1"/>
      <c r="G117" s="1"/>
    </row>
    <row r="118" spans="1:7" x14ac:dyDescent="0.4">
      <c r="A118" s="1"/>
      <c r="B118" s="1">
        <v>0.76963479999999995</v>
      </c>
      <c r="C118" s="1">
        <v>0.72613629999999996</v>
      </c>
      <c r="D118" s="1"/>
      <c r="E118" s="1"/>
      <c r="F118" s="1"/>
      <c r="G118" s="1"/>
    </row>
    <row r="119" spans="1:7" x14ac:dyDescent="0.4">
      <c r="A119" s="1"/>
      <c r="B119" s="1">
        <v>0.7912148</v>
      </c>
      <c r="C119" s="1">
        <v>0.75093080000000001</v>
      </c>
      <c r="D119" s="1"/>
      <c r="E119" s="1"/>
      <c r="F119" s="1"/>
      <c r="G119" s="1"/>
    </row>
    <row r="120" spans="1:7" x14ac:dyDescent="0.4">
      <c r="A120" s="1"/>
      <c r="B120" s="1">
        <v>0.80149859999999995</v>
      </c>
      <c r="C120" s="1">
        <v>0.68624070000000004</v>
      </c>
      <c r="D120" s="1"/>
      <c r="E120" s="1"/>
      <c r="F120" s="1"/>
      <c r="G120" s="1"/>
    </row>
    <row r="121" spans="1:7" x14ac:dyDescent="0.4">
      <c r="A121" s="1"/>
      <c r="B121" s="1">
        <v>0.77422970000000002</v>
      </c>
      <c r="C121" s="1">
        <v>0.70402299999999995</v>
      </c>
      <c r="D121" s="1"/>
      <c r="E121" s="1"/>
      <c r="F121" s="1"/>
      <c r="G121" s="1"/>
    </row>
    <row r="122" spans="1:7" x14ac:dyDescent="0.4">
      <c r="A122" s="1"/>
      <c r="B122" s="1">
        <v>0.79789840000000001</v>
      </c>
      <c r="C122" s="1">
        <v>0.66921620000000004</v>
      </c>
      <c r="D122" s="1"/>
      <c r="E122" s="1"/>
      <c r="F122" s="1"/>
      <c r="G122" s="1"/>
    </row>
    <row r="123" spans="1:7" x14ac:dyDescent="0.4">
      <c r="A123" s="1"/>
      <c r="B123" s="1">
        <v>0.79589799999999999</v>
      </c>
      <c r="C123" s="1">
        <v>0.7236127</v>
      </c>
      <c r="D123" s="1"/>
      <c r="E123" s="1"/>
      <c r="F123" s="1"/>
      <c r="G123" s="1"/>
    </row>
    <row r="124" spans="1:7" x14ac:dyDescent="0.4">
      <c r="A124" s="1"/>
      <c r="B124" s="1">
        <v>0.78905910000000001</v>
      </c>
      <c r="C124" s="1">
        <v>0.73759909999999995</v>
      </c>
      <c r="D124" s="1"/>
      <c r="E124" s="1"/>
      <c r="F124" s="1"/>
      <c r="G124" s="1"/>
    </row>
    <row r="125" spans="1:7" x14ac:dyDescent="0.4">
      <c r="A125" s="1"/>
      <c r="B125" s="1">
        <v>0.79672940000000003</v>
      </c>
      <c r="C125" s="1">
        <v>0.72201899999999997</v>
      </c>
      <c r="D125" s="1"/>
      <c r="E125" s="1"/>
      <c r="F125" s="1"/>
      <c r="G125" s="1"/>
    </row>
    <row r="126" spans="1:7" x14ac:dyDescent="0.4">
      <c r="A126" s="1"/>
      <c r="B126" s="1">
        <v>0.79211719999999997</v>
      </c>
      <c r="C126" s="1">
        <v>0.69235720000000001</v>
      </c>
      <c r="D126" s="1"/>
      <c r="E126" s="1"/>
      <c r="F126" s="1"/>
      <c r="G126" s="1"/>
    </row>
    <row r="127" spans="1:7" x14ac:dyDescent="0.4">
      <c r="A127" s="1"/>
      <c r="B127" s="1">
        <v>0.76334040000000003</v>
      </c>
      <c r="C127" s="1">
        <v>0.71360049999999997</v>
      </c>
      <c r="D127" s="1"/>
      <c r="E127" s="1"/>
      <c r="F127" s="1"/>
      <c r="G127" s="1"/>
    </row>
    <row r="128" spans="1:7" x14ac:dyDescent="0.4">
      <c r="A128" s="1"/>
      <c r="B128" s="1">
        <v>0.68179149999999999</v>
      </c>
      <c r="C128" s="1">
        <v>0.65144970000000002</v>
      </c>
      <c r="D128" s="1"/>
      <c r="E128" s="1"/>
      <c r="F128" s="1"/>
      <c r="G128" s="1"/>
    </row>
    <row r="129" spans="1:7" x14ac:dyDescent="0.4">
      <c r="A129" s="1"/>
      <c r="B129" s="1">
        <v>0.78030619999999995</v>
      </c>
      <c r="C129" s="1">
        <v>0.71323769999999997</v>
      </c>
      <c r="D129" s="1"/>
      <c r="E129" s="1"/>
      <c r="F129" s="1"/>
      <c r="G129" s="1"/>
    </row>
    <row r="130" spans="1:7" x14ac:dyDescent="0.4">
      <c r="A130" s="1"/>
      <c r="B130" s="1">
        <v>0.77715389999999995</v>
      </c>
      <c r="C130" s="1">
        <v>0.71636200000000005</v>
      </c>
      <c r="D130" s="1"/>
      <c r="E130" s="1"/>
      <c r="F130" s="1"/>
      <c r="G130" s="1"/>
    </row>
    <row r="131" spans="1:7" x14ac:dyDescent="0.4">
      <c r="A131" s="1"/>
      <c r="B131" s="1">
        <v>0.80672960000000005</v>
      </c>
      <c r="C131" s="1">
        <v>0.73518170000000005</v>
      </c>
      <c r="D131" s="1"/>
      <c r="E131" s="1"/>
      <c r="F131" s="1"/>
      <c r="G131" s="1"/>
    </row>
    <row r="132" spans="1:7" x14ac:dyDescent="0.4">
      <c r="A132" s="1"/>
      <c r="B132" s="1">
        <v>0.80206549999999999</v>
      </c>
      <c r="C132" s="1">
        <v>0.69993870000000002</v>
      </c>
      <c r="D132" s="1"/>
      <c r="E132" s="1"/>
      <c r="F132" s="1"/>
      <c r="G132" s="1"/>
    </row>
    <row r="133" spans="1:7" x14ac:dyDescent="0.4">
      <c r="A133" s="1"/>
      <c r="B133" s="1">
        <v>0.80541059999999998</v>
      </c>
      <c r="C133" s="1">
        <v>0.70809299999999997</v>
      </c>
      <c r="D133" s="1"/>
      <c r="E133" s="1"/>
      <c r="F133" s="1"/>
      <c r="G133" s="1"/>
    </row>
    <row r="134" spans="1:7" x14ac:dyDescent="0.4">
      <c r="A134" s="1"/>
      <c r="B134" s="1">
        <v>0.78709600000000002</v>
      </c>
      <c r="C134" s="1">
        <v>0.71055270000000004</v>
      </c>
      <c r="D134" s="1"/>
      <c r="E134" s="1"/>
      <c r="F134" s="1"/>
      <c r="G134" s="1"/>
    </row>
    <row r="135" spans="1:7" x14ac:dyDescent="0.4">
      <c r="A135" s="1"/>
      <c r="B135" s="1">
        <v>0.80665279999999995</v>
      </c>
      <c r="C135" s="1">
        <v>0.71353560000000005</v>
      </c>
      <c r="D135" s="1"/>
      <c r="E135" s="1"/>
      <c r="F135" s="1"/>
      <c r="G135" s="1"/>
    </row>
    <row r="136" spans="1:7" x14ac:dyDescent="0.4">
      <c r="A136" s="1"/>
      <c r="B136" s="1">
        <v>0.80264829999999998</v>
      </c>
      <c r="C136" s="1">
        <v>0.69540800000000003</v>
      </c>
      <c r="D136" s="1"/>
      <c r="E136" s="1"/>
      <c r="F136" s="1"/>
      <c r="G136" s="1"/>
    </row>
    <row r="137" spans="1:7" x14ac:dyDescent="0.4">
      <c r="A137" s="1"/>
      <c r="B137" s="1">
        <v>0.78534219999999999</v>
      </c>
      <c r="C137" s="1">
        <v>0.70625700000000002</v>
      </c>
      <c r="D137" s="1"/>
      <c r="E137" s="1"/>
      <c r="F137" s="1"/>
      <c r="G137" s="1"/>
    </row>
    <row r="138" spans="1:7" x14ac:dyDescent="0.4">
      <c r="A138" s="1"/>
      <c r="B138" s="1">
        <v>0.7801091</v>
      </c>
      <c r="C138" s="1">
        <v>0.71931650000000003</v>
      </c>
      <c r="D138" s="1"/>
      <c r="E138" s="1"/>
      <c r="F138" s="1"/>
      <c r="G138" s="1"/>
    </row>
    <row r="139" spans="1:7" x14ac:dyDescent="0.4">
      <c r="A139" s="1"/>
      <c r="B139" s="1">
        <v>0.7742578</v>
      </c>
      <c r="C139" s="1">
        <v>0.72259700000000004</v>
      </c>
      <c r="D139" s="1"/>
      <c r="E139" s="1"/>
      <c r="F139" s="1"/>
      <c r="G139" s="1"/>
    </row>
    <row r="140" spans="1:7" x14ac:dyDescent="0.4">
      <c r="A140" s="1"/>
      <c r="B140" s="1">
        <v>0.78728640000000005</v>
      </c>
      <c r="C140" s="1">
        <v>0.70703059999999995</v>
      </c>
      <c r="D140" s="1"/>
      <c r="E140" s="1"/>
      <c r="F140" s="1"/>
      <c r="G140" s="1"/>
    </row>
    <row r="141" spans="1:7" x14ac:dyDescent="0.4">
      <c r="A141" s="1"/>
      <c r="B141" s="1">
        <v>0.80087430000000004</v>
      </c>
      <c r="C141" s="1">
        <v>0.71774970000000005</v>
      </c>
      <c r="D141" s="1"/>
      <c r="E141" s="1"/>
      <c r="F141" s="1"/>
      <c r="G141" s="1"/>
    </row>
    <row r="142" spans="1:7" x14ac:dyDescent="0.4">
      <c r="A142" s="1"/>
      <c r="B142" s="1">
        <v>0.79510349999999996</v>
      </c>
      <c r="C142" s="1">
        <v>0.74203359999999996</v>
      </c>
      <c r="D142" s="1"/>
      <c r="E142" s="1"/>
      <c r="F142" s="1"/>
      <c r="G142" s="1"/>
    </row>
    <row r="143" spans="1:7" x14ac:dyDescent="0.4">
      <c r="A143" s="1"/>
      <c r="B143" s="1">
        <v>0.75429500000000005</v>
      </c>
      <c r="C143" s="1">
        <v>0.69230999999999998</v>
      </c>
      <c r="D143" s="1"/>
      <c r="E143" s="1"/>
      <c r="F143" s="1"/>
      <c r="G143" s="1"/>
    </row>
    <row r="144" spans="1:7" x14ac:dyDescent="0.4">
      <c r="A144" s="1"/>
      <c r="B144" s="1">
        <v>0.79526490000000005</v>
      </c>
      <c r="C144" s="1">
        <v>0.71696559999999998</v>
      </c>
      <c r="D144" s="1"/>
      <c r="E144" s="1"/>
      <c r="F144" s="1"/>
      <c r="G144" s="1"/>
    </row>
    <row r="145" spans="1:7" x14ac:dyDescent="0.4">
      <c r="A145" s="1"/>
      <c r="B145" s="1">
        <v>0.76773040000000004</v>
      </c>
      <c r="C145" s="1">
        <v>0.70265149999999998</v>
      </c>
      <c r="D145" s="1"/>
      <c r="E145" s="1"/>
      <c r="F145" s="1"/>
      <c r="G145" s="1"/>
    </row>
    <row r="146" spans="1:7" x14ac:dyDescent="0.4">
      <c r="A146" s="1"/>
      <c r="B146" s="1">
        <v>0.74424020000000002</v>
      </c>
      <c r="C146" s="1">
        <v>0.69255820000000001</v>
      </c>
      <c r="D146" s="1"/>
      <c r="E146" s="1"/>
      <c r="F146" s="1"/>
      <c r="G146" s="1"/>
    </row>
    <row r="147" spans="1:7" x14ac:dyDescent="0.4">
      <c r="A147" s="1"/>
      <c r="B147" s="1">
        <v>0.79199569999999997</v>
      </c>
      <c r="C147" s="1">
        <v>0.71969930000000004</v>
      </c>
      <c r="D147" s="1"/>
      <c r="E147" s="1"/>
      <c r="F147" s="1"/>
      <c r="G147" s="1"/>
    </row>
    <row r="148" spans="1:7" x14ac:dyDescent="0.4">
      <c r="A148" s="1"/>
      <c r="B148" s="1">
        <v>0.80764930000000001</v>
      </c>
      <c r="C148" s="1">
        <v>0.69793110000000003</v>
      </c>
      <c r="D148" s="1"/>
      <c r="E148" s="1"/>
      <c r="F148" s="1"/>
      <c r="G148" s="1"/>
    </row>
    <row r="149" spans="1:7" x14ac:dyDescent="0.4">
      <c r="A149" s="1"/>
      <c r="B149" s="1">
        <v>0.76635050000000005</v>
      </c>
      <c r="C149" s="1">
        <v>0.70712620000000004</v>
      </c>
      <c r="D149" s="1"/>
      <c r="E149" s="1"/>
      <c r="F149" s="1"/>
      <c r="G149" s="1"/>
    </row>
    <row r="150" spans="1:7" x14ac:dyDescent="0.4">
      <c r="A150" s="1"/>
      <c r="B150" s="1">
        <v>0.79933319999999997</v>
      </c>
      <c r="C150" s="1">
        <v>0.65464319999999998</v>
      </c>
      <c r="D150" s="1"/>
      <c r="E150" s="1"/>
      <c r="F150" s="1"/>
      <c r="G150" s="1"/>
    </row>
    <row r="151" spans="1:7" x14ac:dyDescent="0.4">
      <c r="A151" s="1"/>
      <c r="B151" s="1">
        <v>0.76758349999999997</v>
      </c>
      <c r="C151" s="1">
        <v>0.6958377</v>
      </c>
      <c r="D151" s="1"/>
      <c r="E151" s="1"/>
      <c r="F151" s="1"/>
      <c r="G151" s="1"/>
    </row>
    <row r="152" spans="1:7" x14ac:dyDescent="0.4">
      <c r="A152" s="1"/>
      <c r="B152" s="1">
        <v>0.79278479999999996</v>
      </c>
      <c r="C152" s="1">
        <v>0.70741790000000004</v>
      </c>
      <c r="D152" s="1"/>
      <c r="E152" s="1"/>
      <c r="F152" s="1"/>
      <c r="G152" s="1"/>
    </row>
    <row r="153" spans="1:7" x14ac:dyDescent="0.4">
      <c r="A153" s="1"/>
      <c r="B153" s="1">
        <v>0.79049970000000003</v>
      </c>
      <c r="C153" s="1">
        <v>0.64164019999999999</v>
      </c>
      <c r="D153" s="1"/>
      <c r="E153" s="1"/>
      <c r="F153" s="1"/>
      <c r="G153" s="1"/>
    </row>
    <row r="154" spans="1:7" x14ac:dyDescent="0.4">
      <c r="A154" s="1"/>
      <c r="B154" s="1">
        <v>0.81150869999999997</v>
      </c>
      <c r="C154" s="1">
        <v>0.65044999999999997</v>
      </c>
      <c r="D154" s="1"/>
      <c r="E154" s="1"/>
      <c r="F154" s="1"/>
      <c r="G154" s="1"/>
    </row>
    <row r="155" spans="1:7" x14ac:dyDescent="0.4">
      <c r="A155" s="1"/>
      <c r="B155" s="1">
        <v>0.76543119999999998</v>
      </c>
      <c r="C155" s="1">
        <v>0.71057570000000003</v>
      </c>
      <c r="D155" s="1"/>
      <c r="E155" s="1"/>
      <c r="F155" s="1"/>
      <c r="G155" s="1"/>
    </row>
    <row r="156" spans="1:7" x14ac:dyDescent="0.4">
      <c r="A156" s="1"/>
      <c r="B156" s="1">
        <v>0.79192260000000003</v>
      </c>
      <c r="C156" s="1">
        <v>0.73866710000000002</v>
      </c>
      <c r="D156" s="1"/>
      <c r="E156" s="1"/>
      <c r="F156" s="1"/>
      <c r="G156" s="1"/>
    </row>
    <row r="157" spans="1:7" x14ac:dyDescent="0.4">
      <c r="A157" s="1"/>
      <c r="B157" s="1">
        <v>0.75851009999999996</v>
      </c>
      <c r="C157" s="1">
        <v>0.69491729999999996</v>
      </c>
      <c r="D157" s="1"/>
      <c r="E157" s="1"/>
      <c r="F157" s="1"/>
      <c r="G157" s="1"/>
    </row>
    <row r="158" spans="1:7" x14ac:dyDescent="0.4">
      <c r="A158" s="1"/>
      <c r="B158" s="1">
        <v>0.7496043</v>
      </c>
      <c r="C158" s="1">
        <v>0.71777100000000005</v>
      </c>
      <c r="D158" s="1"/>
      <c r="E158" s="1"/>
      <c r="F158" s="1"/>
      <c r="G158" s="1"/>
    </row>
    <row r="159" spans="1:7" x14ac:dyDescent="0.4">
      <c r="A159" s="1"/>
      <c r="B159" s="1">
        <v>0.78091299999999997</v>
      </c>
      <c r="C159" s="1">
        <v>0.67181789999999997</v>
      </c>
      <c r="D159" s="1"/>
      <c r="E159" s="1"/>
      <c r="F159" s="1"/>
      <c r="G159" s="1"/>
    </row>
    <row r="160" spans="1:7" x14ac:dyDescent="0.4">
      <c r="A160" s="1"/>
      <c r="B160" s="1">
        <v>0.79078380000000004</v>
      </c>
      <c r="C160" s="1">
        <v>0.69104509999999997</v>
      </c>
      <c r="D160" s="1"/>
      <c r="E160" s="1"/>
      <c r="F160" s="1"/>
      <c r="G160" s="1"/>
    </row>
    <row r="161" spans="1:7" x14ac:dyDescent="0.4">
      <c r="A161" s="1"/>
      <c r="B161" s="1">
        <v>0.76478449999999998</v>
      </c>
      <c r="C161" s="1">
        <v>0.69931379999999999</v>
      </c>
      <c r="D161" s="1"/>
      <c r="E161" s="1"/>
      <c r="F161" s="1"/>
      <c r="G161" s="1"/>
    </row>
    <row r="162" spans="1:7" x14ac:dyDescent="0.4">
      <c r="A162" s="1"/>
      <c r="B162" s="1">
        <v>0.77845050000000005</v>
      </c>
      <c r="C162" s="1">
        <v>0.66174060000000001</v>
      </c>
      <c r="D162" s="1"/>
      <c r="E162" s="1"/>
      <c r="F162" s="1"/>
      <c r="G162" s="1"/>
    </row>
    <row r="163" spans="1:7" x14ac:dyDescent="0.4">
      <c r="A163" s="1"/>
      <c r="B163" s="1">
        <v>0.71973750000000003</v>
      </c>
      <c r="C163" s="1">
        <v>0.66638739999999996</v>
      </c>
      <c r="D163" s="1"/>
      <c r="E163" s="1"/>
      <c r="F163" s="1"/>
      <c r="G163" s="1"/>
    </row>
    <row r="164" spans="1:7" x14ac:dyDescent="0.4">
      <c r="A164" s="1"/>
      <c r="B164" s="1">
        <v>0.78384240000000005</v>
      </c>
      <c r="C164" s="1">
        <v>0.63772070000000003</v>
      </c>
      <c r="D164" s="1"/>
      <c r="E164" s="1"/>
      <c r="F164" s="1"/>
      <c r="G164" s="1"/>
    </row>
    <row r="165" spans="1:7" x14ac:dyDescent="0.4">
      <c r="A165" s="1"/>
      <c r="B165" s="1">
        <v>0.80540290000000003</v>
      </c>
      <c r="C165" s="1">
        <v>0.70503110000000002</v>
      </c>
      <c r="D165" s="1"/>
      <c r="E165" s="1"/>
      <c r="F165" s="1"/>
      <c r="G165" s="1"/>
    </row>
    <row r="166" spans="1:7" x14ac:dyDescent="0.4">
      <c r="A166" s="1"/>
      <c r="B166" s="1">
        <v>0.75053309999999995</v>
      </c>
      <c r="C166" s="1">
        <v>0.72601230000000005</v>
      </c>
      <c r="D166" s="1"/>
      <c r="E166" s="1"/>
      <c r="F166" s="1"/>
      <c r="G166" s="1"/>
    </row>
    <row r="167" spans="1:7" x14ac:dyDescent="0.4">
      <c r="A167" s="1"/>
      <c r="B167" s="1">
        <v>0.81266240000000001</v>
      </c>
      <c r="C167" s="1">
        <v>0.69873909999999995</v>
      </c>
      <c r="D167" s="1"/>
      <c r="E167" s="1"/>
      <c r="F167" s="1"/>
      <c r="G167" s="1"/>
    </row>
    <row r="168" spans="1:7" x14ac:dyDescent="0.4">
      <c r="A168" s="1"/>
      <c r="B168" s="1">
        <v>0.78756930000000003</v>
      </c>
      <c r="C168" s="1">
        <v>0.71120229999999995</v>
      </c>
      <c r="D168" s="1"/>
      <c r="E168" s="1"/>
      <c r="F168" s="1"/>
      <c r="G168" s="1"/>
    </row>
    <row r="169" spans="1:7" x14ac:dyDescent="0.4">
      <c r="A169" s="1"/>
      <c r="B169" s="1">
        <v>0.77321419999999996</v>
      </c>
      <c r="C169" s="1">
        <v>0.68748489999999995</v>
      </c>
      <c r="D169" s="1"/>
      <c r="E169" s="1"/>
      <c r="F169" s="1"/>
      <c r="G169" s="1"/>
    </row>
    <row r="170" spans="1:7" x14ac:dyDescent="0.4">
      <c r="A170" s="1"/>
      <c r="B170" s="1">
        <v>0.74930470000000005</v>
      </c>
      <c r="C170" s="1">
        <v>0.68827669999999996</v>
      </c>
      <c r="D170" s="1"/>
      <c r="E170" s="1"/>
      <c r="F170" s="1"/>
      <c r="G170" s="1"/>
    </row>
    <row r="171" spans="1:7" x14ac:dyDescent="0.4">
      <c r="A171" s="1"/>
      <c r="B171" s="1">
        <v>0.75801629999999998</v>
      </c>
      <c r="C171" s="1">
        <v>0.71097109999999997</v>
      </c>
      <c r="D171" s="1"/>
      <c r="E171" s="1"/>
      <c r="F171" s="1"/>
      <c r="G171" s="1"/>
    </row>
    <row r="172" spans="1:7" x14ac:dyDescent="0.4">
      <c r="A172" s="1"/>
      <c r="B172" s="1">
        <v>0.79881690000000005</v>
      </c>
      <c r="C172" s="1">
        <v>0.69519249999999999</v>
      </c>
      <c r="D172" s="1"/>
      <c r="E172" s="1"/>
      <c r="F172" s="1"/>
      <c r="G172" s="1"/>
    </row>
    <row r="173" spans="1:7" x14ac:dyDescent="0.4">
      <c r="A173" s="1"/>
      <c r="B173" s="1">
        <v>0.77903579999999994</v>
      </c>
      <c r="C173" s="1">
        <v>0.68936310000000001</v>
      </c>
      <c r="D173" s="1"/>
      <c r="E173" s="1"/>
      <c r="F173" s="1"/>
      <c r="G173" s="1"/>
    </row>
    <row r="174" spans="1:7" x14ac:dyDescent="0.4">
      <c r="A174" s="1"/>
      <c r="B174" s="1">
        <v>0.80541589999999996</v>
      </c>
      <c r="C174" s="1">
        <v>0.75034230000000002</v>
      </c>
      <c r="D174" s="1"/>
      <c r="E174" s="1"/>
      <c r="F174" s="1"/>
      <c r="G174" s="1"/>
    </row>
    <row r="175" spans="1:7" x14ac:dyDescent="0.4">
      <c r="A175" s="1"/>
      <c r="B175" s="1">
        <v>0.78781800000000002</v>
      </c>
      <c r="C175" s="1">
        <v>0.64044670000000004</v>
      </c>
      <c r="D175" s="1"/>
      <c r="E175" s="1"/>
      <c r="F175" s="1"/>
      <c r="G175" s="1"/>
    </row>
    <row r="176" spans="1:7" x14ac:dyDescent="0.4">
      <c r="A176" s="1"/>
      <c r="B176" s="1">
        <v>0.79554959999999997</v>
      </c>
      <c r="C176" s="1">
        <v>0.65502579999999999</v>
      </c>
      <c r="D176" s="1"/>
      <c r="E176" s="1"/>
      <c r="F176" s="1"/>
      <c r="G176" s="1"/>
    </row>
    <row r="177" spans="1:7" x14ac:dyDescent="0.4">
      <c r="A177" s="1"/>
      <c r="B177" s="1">
        <v>0.78584200000000004</v>
      </c>
      <c r="C177" s="1">
        <v>0.69187089999999996</v>
      </c>
      <c r="D177" s="1"/>
      <c r="E177" s="1"/>
      <c r="F177" s="1"/>
      <c r="G177" s="1"/>
    </row>
    <row r="178" spans="1:7" x14ac:dyDescent="0.4">
      <c r="A178" s="1"/>
      <c r="B178" s="1">
        <v>0.78017300000000001</v>
      </c>
      <c r="C178" s="1">
        <v>0.68038180000000004</v>
      </c>
      <c r="D178" s="1"/>
      <c r="E178" s="1"/>
      <c r="F178" s="1"/>
      <c r="G178" s="1"/>
    </row>
    <row r="179" spans="1:7" x14ac:dyDescent="0.4">
      <c r="A179" s="1"/>
      <c r="B179" s="1">
        <v>0.78381080000000003</v>
      </c>
      <c r="C179" s="1">
        <v>0.73292409999999997</v>
      </c>
      <c r="D179" s="1"/>
      <c r="E179" s="1"/>
      <c r="F179" s="1"/>
      <c r="G179" s="1"/>
    </row>
    <row r="180" spans="1:7" x14ac:dyDescent="0.4">
      <c r="A180" s="1"/>
      <c r="B180" s="1">
        <v>0.79389869999999996</v>
      </c>
      <c r="C180" s="1">
        <v>0.69192120000000001</v>
      </c>
      <c r="D180" s="1"/>
      <c r="E180" s="1"/>
      <c r="F180" s="1"/>
      <c r="G180" s="1"/>
    </row>
    <row r="181" spans="1:7" x14ac:dyDescent="0.4">
      <c r="A181" s="1"/>
      <c r="B181" s="1">
        <v>0.79266539999999996</v>
      </c>
      <c r="C181" s="1">
        <v>0.73930419999999997</v>
      </c>
      <c r="D181" s="1"/>
      <c r="E181" s="1"/>
      <c r="F181" s="1"/>
      <c r="G181" s="1"/>
    </row>
    <row r="182" spans="1:7" x14ac:dyDescent="0.4">
      <c r="A182" s="1"/>
      <c r="B182" s="1">
        <v>0.80125360000000001</v>
      </c>
      <c r="C182" s="1">
        <v>0.73971560000000003</v>
      </c>
      <c r="D182" s="1"/>
      <c r="E182" s="1"/>
      <c r="F182" s="1"/>
      <c r="G182" s="1"/>
    </row>
    <row r="183" spans="1:7" x14ac:dyDescent="0.4">
      <c r="A183" s="1"/>
      <c r="B183" s="1">
        <v>0.76596600000000004</v>
      </c>
      <c r="C183" s="1">
        <v>0.73392570000000001</v>
      </c>
      <c r="D183" s="1"/>
      <c r="E183" s="1"/>
      <c r="F183" s="1"/>
      <c r="G183" s="1"/>
    </row>
    <row r="184" spans="1:7" x14ac:dyDescent="0.4">
      <c r="A184" s="1"/>
      <c r="B184" s="1">
        <v>0.77886029999999995</v>
      </c>
      <c r="C184" s="1">
        <v>0.73943119999999996</v>
      </c>
      <c r="D184" s="1"/>
      <c r="E184" s="1"/>
      <c r="F184" s="1"/>
      <c r="G184" s="1"/>
    </row>
    <row r="185" spans="1:7" x14ac:dyDescent="0.4">
      <c r="A185" s="1"/>
      <c r="B185" s="1">
        <v>0.81101369999999995</v>
      </c>
      <c r="C185" s="1">
        <v>0.73951359999999999</v>
      </c>
      <c r="D185" s="1"/>
      <c r="E185" s="1"/>
      <c r="F185" s="1"/>
      <c r="G185" s="1"/>
    </row>
    <row r="186" spans="1:7" x14ac:dyDescent="0.4">
      <c r="A186" s="1"/>
      <c r="B186" s="1">
        <v>0.76435739999999996</v>
      </c>
      <c r="C186" s="1">
        <v>0.63740419999999998</v>
      </c>
      <c r="D186" s="1"/>
      <c r="E186" s="1"/>
      <c r="F186" s="1"/>
      <c r="G186" s="1"/>
    </row>
    <row r="187" spans="1:7" x14ac:dyDescent="0.4">
      <c r="A187" s="1"/>
      <c r="B187" s="1">
        <v>0.81113069999999998</v>
      </c>
      <c r="C187" s="1">
        <v>0.74746429999999997</v>
      </c>
      <c r="D187" s="1"/>
      <c r="E187" s="1"/>
      <c r="F187" s="1"/>
      <c r="G187" s="1"/>
    </row>
    <row r="188" spans="1:7" x14ac:dyDescent="0.4">
      <c r="A188" s="1"/>
      <c r="B188" s="1">
        <v>0.76730560000000003</v>
      </c>
      <c r="C188" s="1">
        <v>0.74923059999999997</v>
      </c>
      <c r="D188" s="1"/>
      <c r="E188" s="1"/>
      <c r="F188" s="1"/>
      <c r="G188" s="1"/>
    </row>
    <row r="189" spans="1:7" x14ac:dyDescent="0.4">
      <c r="A189" s="1"/>
      <c r="B189" s="1">
        <v>0.7852287</v>
      </c>
      <c r="C189" s="1">
        <v>0.70813959999999998</v>
      </c>
      <c r="D189" s="1"/>
      <c r="E189" s="1"/>
      <c r="F189" s="1"/>
      <c r="G189" s="1"/>
    </row>
    <row r="190" spans="1:7" x14ac:dyDescent="0.4">
      <c r="A190" s="1"/>
      <c r="B190" s="1">
        <v>0.7929273</v>
      </c>
      <c r="C190" s="1">
        <v>0.64215509999999998</v>
      </c>
      <c r="D190" s="1"/>
      <c r="E190" s="1"/>
      <c r="F190" s="1"/>
      <c r="G190" s="1"/>
    </row>
    <row r="191" spans="1:7" x14ac:dyDescent="0.4">
      <c r="A191" s="1"/>
      <c r="B191" s="1">
        <v>0.73890129999999998</v>
      </c>
      <c r="C191" s="1">
        <v>0.71126699999999998</v>
      </c>
      <c r="D191" s="1"/>
      <c r="E191" s="1"/>
      <c r="F191" s="1"/>
      <c r="G191" s="1"/>
    </row>
    <row r="192" spans="1:7" x14ac:dyDescent="0.4">
      <c r="A192" s="1"/>
      <c r="B192" s="1">
        <v>0.76479739999999996</v>
      </c>
      <c r="C192" s="1">
        <v>0.68057489999999998</v>
      </c>
      <c r="D192" s="1"/>
      <c r="E192" s="1"/>
      <c r="F192" s="1"/>
      <c r="G192" s="1"/>
    </row>
    <row r="193" spans="1:7" x14ac:dyDescent="0.4">
      <c r="A193" s="1"/>
      <c r="B193" s="1">
        <v>0.80792229999999998</v>
      </c>
      <c r="C193" s="1">
        <v>0.71008930000000003</v>
      </c>
      <c r="D193" s="1"/>
      <c r="E193" s="1"/>
      <c r="F193" s="1"/>
      <c r="G193" s="1"/>
    </row>
    <row r="194" spans="1:7" x14ac:dyDescent="0.4">
      <c r="A194" s="1"/>
      <c r="B194" s="1">
        <v>0.80615060000000005</v>
      </c>
      <c r="C194" s="1">
        <v>0.72701090000000002</v>
      </c>
      <c r="D194" s="1"/>
      <c r="E194" s="1"/>
      <c r="F194" s="1"/>
      <c r="G194" s="1"/>
    </row>
    <row r="195" spans="1:7" x14ac:dyDescent="0.4">
      <c r="A195" s="1"/>
      <c r="B195" s="1">
        <v>0.78648569999999995</v>
      </c>
      <c r="C195" s="1">
        <v>0.64511269999999998</v>
      </c>
      <c r="D195" s="1"/>
      <c r="E195" s="1"/>
      <c r="F195" s="1"/>
      <c r="G195" s="1"/>
    </row>
    <row r="196" spans="1:7" x14ac:dyDescent="0.4">
      <c r="A196" s="1"/>
      <c r="B196" s="1">
        <v>0.81419810000000004</v>
      </c>
      <c r="C196" s="1">
        <v>0.64419669999999996</v>
      </c>
      <c r="D196" s="1"/>
      <c r="E196" s="1"/>
      <c r="F196" s="1"/>
      <c r="G196" s="1"/>
    </row>
    <row r="197" spans="1:7" x14ac:dyDescent="0.4">
      <c r="A197" s="1"/>
      <c r="B197" s="1">
        <v>0.79979869999999997</v>
      </c>
      <c r="C197" s="1">
        <v>0.72432819999999998</v>
      </c>
      <c r="D197" s="1"/>
      <c r="E197" s="1"/>
      <c r="F197" s="1"/>
      <c r="G197" s="1"/>
    </row>
    <row r="198" spans="1:7" x14ac:dyDescent="0.4">
      <c r="A198" s="1"/>
      <c r="B198" s="1">
        <v>0.79962390000000005</v>
      </c>
      <c r="C198" s="1">
        <v>0.69535999999999998</v>
      </c>
      <c r="D198" s="1"/>
      <c r="E198" s="1"/>
      <c r="F198" s="1"/>
      <c r="G198" s="1"/>
    </row>
    <row r="199" spans="1:7" x14ac:dyDescent="0.4">
      <c r="A199" s="1"/>
      <c r="B199" s="1">
        <v>0.80622649999999996</v>
      </c>
      <c r="C199" s="1">
        <v>0.69698020000000005</v>
      </c>
      <c r="D199" s="1"/>
      <c r="E199" s="1"/>
      <c r="F199" s="1"/>
      <c r="G199" s="1"/>
    </row>
    <row r="200" spans="1:7" x14ac:dyDescent="0.4">
      <c r="A200" s="1"/>
      <c r="B200" s="1">
        <v>0.81606659999999998</v>
      </c>
      <c r="C200" s="1">
        <v>0.74471940000000003</v>
      </c>
      <c r="D200" s="1"/>
      <c r="E200" s="1"/>
      <c r="F200" s="1"/>
      <c r="G200" s="1"/>
    </row>
    <row r="201" spans="1:7" x14ac:dyDescent="0.4">
      <c r="A201" s="1"/>
      <c r="B201" s="1">
        <v>0.77944199999999997</v>
      </c>
      <c r="C201" s="1">
        <v>0.61091209999999996</v>
      </c>
      <c r="D201" s="1"/>
      <c r="E201" s="1"/>
      <c r="F201" s="1"/>
      <c r="G201" s="1"/>
    </row>
    <row r="202" spans="1:7" x14ac:dyDescent="0.4">
      <c r="A202" s="1"/>
      <c r="B202" s="1">
        <v>0.78797300000000003</v>
      </c>
      <c r="C202" s="1">
        <v>0.67440259999999996</v>
      </c>
      <c r="D202" s="1"/>
      <c r="E202" s="1"/>
      <c r="F202" s="1"/>
      <c r="G202" s="1"/>
    </row>
    <row r="203" spans="1:7" x14ac:dyDescent="0.4">
      <c r="A203" s="1"/>
      <c r="B203" s="1">
        <v>0.79230730000000005</v>
      </c>
      <c r="C203" s="1">
        <v>0.64297170000000003</v>
      </c>
      <c r="D203" s="1"/>
      <c r="E203" s="1"/>
      <c r="F203" s="1"/>
      <c r="G203" s="1"/>
    </row>
    <row r="204" spans="1:7" x14ac:dyDescent="0.4">
      <c r="A204" s="1"/>
      <c r="B204" s="1">
        <v>0.80604089999999995</v>
      </c>
      <c r="C204" s="1">
        <v>0.71505660000000004</v>
      </c>
      <c r="D204" s="1"/>
      <c r="E204" s="1"/>
      <c r="F204" s="1"/>
      <c r="G204" s="1"/>
    </row>
    <row r="205" spans="1:7" x14ac:dyDescent="0.4">
      <c r="A205" s="1"/>
      <c r="B205" s="1">
        <v>0.79498159999999995</v>
      </c>
      <c r="C205" s="1">
        <v>0.68518230000000002</v>
      </c>
      <c r="D205" s="1"/>
      <c r="E205" s="1"/>
      <c r="F205" s="1"/>
      <c r="G205" s="1"/>
    </row>
    <row r="206" spans="1:7" x14ac:dyDescent="0.4">
      <c r="A206" s="1"/>
      <c r="B206" s="1">
        <v>0.77345350000000002</v>
      </c>
      <c r="C206" s="1">
        <v>0.73624610000000001</v>
      </c>
      <c r="D206" s="1"/>
      <c r="E206" s="1"/>
      <c r="F206" s="1"/>
      <c r="G206" s="1"/>
    </row>
    <row r="207" spans="1:7" x14ac:dyDescent="0.4">
      <c r="A207" s="1"/>
      <c r="B207" s="1">
        <v>0.80192629999999998</v>
      </c>
      <c r="C207" s="1">
        <v>0.72752470000000002</v>
      </c>
      <c r="D207" s="1"/>
      <c r="E207" s="1"/>
      <c r="F207" s="1"/>
      <c r="G207" s="1"/>
    </row>
    <row r="208" spans="1:7" x14ac:dyDescent="0.4">
      <c r="A208" s="1"/>
      <c r="B208" s="1">
        <v>0.81407090000000004</v>
      </c>
      <c r="C208" s="1">
        <v>0.72506999999999999</v>
      </c>
      <c r="D208" s="1"/>
      <c r="E208" s="1"/>
      <c r="F208" s="1"/>
      <c r="G208" s="1"/>
    </row>
    <row r="209" spans="1:7" x14ac:dyDescent="0.4">
      <c r="A209" s="1"/>
      <c r="B209" s="1">
        <v>0.80778570000000005</v>
      </c>
      <c r="C209" s="1">
        <v>0.69043330000000003</v>
      </c>
      <c r="D209" s="1"/>
      <c r="E209" s="1"/>
      <c r="F209" s="1"/>
      <c r="G209" s="1"/>
    </row>
    <row r="210" spans="1:7" x14ac:dyDescent="0.4">
      <c r="A210" s="1"/>
      <c r="B210" s="1">
        <v>0.75807170000000001</v>
      </c>
      <c r="C210" s="1">
        <v>0.68066570000000004</v>
      </c>
      <c r="D210" s="1"/>
      <c r="E210" s="1"/>
      <c r="F210" s="1"/>
      <c r="G210" s="1"/>
    </row>
    <row r="211" spans="1:7" x14ac:dyDescent="0.4">
      <c r="A211" s="1"/>
      <c r="B211" s="1">
        <v>0.81705329999999998</v>
      </c>
      <c r="C211" s="1">
        <v>0.71984689999999996</v>
      </c>
      <c r="D211" s="1"/>
      <c r="E211" s="1"/>
      <c r="F211" s="1"/>
      <c r="G211" s="1"/>
    </row>
    <row r="212" spans="1:7" x14ac:dyDescent="0.4">
      <c r="A212" s="1"/>
      <c r="B212" s="1">
        <v>0.79549610000000004</v>
      </c>
      <c r="C212" s="1">
        <v>0.73085049999999996</v>
      </c>
      <c r="D212" s="1"/>
      <c r="E212" s="1"/>
      <c r="F212" s="1"/>
      <c r="G212" s="1"/>
    </row>
    <row r="213" spans="1:7" x14ac:dyDescent="0.4">
      <c r="A213" s="1"/>
      <c r="B213" s="1">
        <v>0.78625049999999996</v>
      </c>
      <c r="C213" s="1">
        <v>0.65212349999999997</v>
      </c>
      <c r="D213" s="1"/>
      <c r="E213" s="1"/>
      <c r="F213" s="1"/>
      <c r="G213" s="1"/>
    </row>
    <row r="214" spans="1:7" x14ac:dyDescent="0.4">
      <c r="A214" s="1"/>
      <c r="B214" s="1">
        <v>0.73089590000000004</v>
      </c>
      <c r="C214" s="1">
        <v>0.75583009999999995</v>
      </c>
      <c r="D214" s="1"/>
      <c r="E214" s="1"/>
      <c r="F214" s="1"/>
      <c r="G214" s="1"/>
    </row>
    <row r="215" spans="1:7" x14ac:dyDescent="0.4">
      <c r="A215" s="1"/>
      <c r="B215" s="1">
        <v>0.75554100000000002</v>
      </c>
      <c r="C215" s="1">
        <v>0.66147840000000002</v>
      </c>
      <c r="D215" s="1"/>
      <c r="E215" s="1"/>
      <c r="F215" s="1"/>
      <c r="G215" s="1"/>
    </row>
    <row r="216" spans="1:7" x14ac:dyDescent="0.4">
      <c r="A216" s="1"/>
      <c r="B216" s="1">
        <v>0.81388760000000004</v>
      </c>
      <c r="C216" s="1">
        <v>0.6974186</v>
      </c>
      <c r="D216" s="1"/>
      <c r="E216" s="1"/>
      <c r="F216" s="1"/>
      <c r="G216" s="1"/>
    </row>
    <row r="217" spans="1:7" x14ac:dyDescent="0.4">
      <c r="A217" s="1"/>
      <c r="B217" s="1">
        <v>0.79695950000000004</v>
      </c>
      <c r="C217" s="1">
        <v>0.70903579999999999</v>
      </c>
      <c r="D217" s="1"/>
      <c r="E217" s="1"/>
      <c r="F217" s="1"/>
      <c r="G217" s="1"/>
    </row>
    <row r="218" spans="1:7" x14ac:dyDescent="0.4">
      <c r="A218" s="1"/>
      <c r="B218" s="1">
        <v>0.78755900000000001</v>
      </c>
      <c r="C218" s="1">
        <v>0.69760840000000002</v>
      </c>
      <c r="D218" s="1"/>
      <c r="E218" s="1"/>
      <c r="F218" s="1"/>
      <c r="G218" s="1"/>
    </row>
    <row r="219" spans="1:7" x14ac:dyDescent="0.4">
      <c r="A219" s="1"/>
      <c r="B219" s="1">
        <v>0.78390369999999998</v>
      </c>
      <c r="C219" s="1">
        <v>0.70885379999999998</v>
      </c>
      <c r="D219" s="1"/>
      <c r="E219" s="1"/>
      <c r="F219" s="1"/>
      <c r="G219" s="1"/>
    </row>
    <row r="220" spans="1:7" x14ac:dyDescent="0.4">
      <c r="A220" s="1"/>
      <c r="B220" s="1">
        <v>0.82499540000000005</v>
      </c>
      <c r="C220" s="1">
        <v>0.71295070000000005</v>
      </c>
      <c r="D220" s="1"/>
      <c r="E220" s="1"/>
      <c r="F220" s="1"/>
      <c r="G220" s="1"/>
    </row>
    <row r="221" spans="1:7" x14ac:dyDescent="0.4">
      <c r="A221" s="1"/>
      <c r="B221" s="1">
        <v>0.79422879999999996</v>
      </c>
      <c r="C221" s="1">
        <v>0.69850199999999996</v>
      </c>
      <c r="D221" s="1"/>
      <c r="E221" s="1"/>
      <c r="F221" s="1"/>
      <c r="G221" s="1"/>
    </row>
    <row r="222" spans="1:7" x14ac:dyDescent="0.4">
      <c r="A222" s="1"/>
      <c r="B222" s="1">
        <v>0.77728489999999995</v>
      </c>
      <c r="C222" s="1">
        <v>0.69246649999999998</v>
      </c>
      <c r="D222" s="1"/>
      <c r="E222" s="1"/>
      <c r="F222" s="1"/>
      <c r="G222" s="1"/>
    </row>
    <row r="223" spans="1:7" x14ac:dyDescent="0.4">
      <c r="A223" s="1"/>
      <c r="B223" s="1">
        <v>0.77624009999999999</v>
      </c>
      <c r="C223" s="1">
        <v>0.67622099999999996</v>
      </c>
      <c r="D223" s="1"/>
      <c r="E223" s="1"/>
      <c r="F223" s="1"/>
      <c r="G223" s="1"/>
    </row>
    <row r="224" spans="1:7" x14ac:dyDescent="0.4">
      <c r="A224" s="1"/>
      <c r="B224" s="1">
        <v>0.77933410000000003</v>
      </c>
      <c r="C224" s="1">
        <v>0.72828769999999998</v>
      </c>
      <c r="D224" s="1"/>
      <c r="E224" s="1"/>
      <c r="F224" s="1"/>
      <c r="G224" s="1"/>
    </row>
    <row r="225" spans="1:7" x14ac:dyDescent="0.4">
      <c r="A225" s="1"/>
      <c r="B225" s="1">
        <v>0.80741560000000001</v>
      </c>
      <c r="C225" s="1">
        <v>0.63368409999999997</v>
      </c>
      <c r="D225" s="1"/>
      <c r="E225" s="1"/>
      <c r="F225" s="1"/>
      <c r="G225" s="1"/>
    </row>
    <row r="226" spans="1:7" x14ac:dyDescent="0.4">
      <c r="A226" s="1"/>
      <c r="B226" s="1">
        <v>0.76204810000000001</v>
      </c>
      <c r="C226" s="1">
        <v>0.6859326</v>
      </c>
      <c r="D226" s="1"/>
      <c r="E226" s="1"/>
      <c r="F226" s="1"/>
      <c r="G226" s="1"/>
    </row>
    <row r="227" spans="1:7" x14ac:dyDescent="0.4">
      <c r="A227" s="1"/>
      <c r="B227" s="1">
        <v>0.76343289999999997</v>
      </c>
      <c r="C227" s="1">
        <v>0.67531030000000003</v>
      </c>
      <c r="D227" s="1"/>
      <c r="E227" s="1"/>
      <c r="F227" s="1"/>
      <c r="G227" s="1"/>
    </row>
    <row r="228" spans="1:7" x14ac:dyDescent="0.4">
      <c r="A228" s="1"/>
      <c r="B228" s="1">
        <v>0.78801520000000003</v>
      </c>
      <c r="C228" s="1">
        <v>0.70645340000000001</v>
      </c>
      <c r="D228" s="1"/>
      <c r="E228" s="1"/>
      <c r="F228" s="1"/>
      <c r="G228" s="1"/>
    </row>
    <row r="229" spans="1:7" x14ac:dyDescent="0.4">
      <c r="A229" s="1"/>
      <c r="B229" s="1">
        <v>0.78251939999999998</v>
      </c>
      <c r="C229" s="1">
        <v>0.72972800000000004</v>
      </c>
      <c r="D229" s="1"/>
      <c r="E229" s="1"/>
      <c r="F229" s="1"/>
      <c r="G229" s="1"/>
    </row>
    <row r="230" spans="1:7" x14ac:dyDescent="0.4">
      <c r="A230" s="1"/>
      <c r="B230" s="1">
        <v>0.78640750000000004</v>
      </c>
      <c r="C230" s="1">
        <v>0.72752519999999998</v>
      </c>
      <c r="D230" s="1"/>
      <c r="E230" s="1"/>
      <c r="F230" s="1"/>
      <c r="G230" s="1"/>
    </row>
    <row r="231" spans="1:7" x14ac:dyDescent="0.4">
      <c r="A231" s="1"/>
      <c r="B231" s="1">
        <v>0.79312269999999996</v>
      </c>
      <c r="C231" s="1">
        <v>0.70833950000000001</v>
      </c>
      <c r="D231" s="1"/>
      <c r="E231" s="1"/>
      <c r="F231" s="1"/>
      <c r="G231" s="1"/>
    </row>
    <row r="232" spans="1:7" x14ac:dyDescent="0.4">
      <c r="A232" s="1"/>
      <c r="B232" s="1">
        <v>0.71915260000000003</v>
      </c>
      <c r="C232" s="1">
        <v>0.73853869999999999</v>
      </c>
      <c r="D232" s="1"/>
      <c r="E232" s="1"/>
      <c r="F232" s="1"/>
      <c r="G232" s="1"/>
    </row>
    <row r="233" spans="1:7" x14ac:dyDescent="0.4">
      <c r="A233" s="1"/>
      <c r="B233" s="1">
        <v>0.7617062</v>
      </c>
      <c r="C233" s="1">
        <v>0.70334830000000004</v>
      </c>
      <c r="D233" s="1"/>
      <c r="E233" s="1"/>
      <c r="F233" s="1"/>
      <c r="G233" s="1"/>
    </row>
    <row r="234" spans="1:7" x14ac:dyDescent="0.4">
      <c r="A234" s="1"/>
      <c r="B234" s="1">
        <v>0.77482289999999998</v>
      </c>
      <c r="C234" s="1">
        <v>0.68911230000000001</v>
      </c>
      <c r="D234" s="1"/>
      <c r="E234" s="1"/>
      <c r="F234" s="1"/>
      <c r="G234" s="1"/>
    </row>
    <row r="235" spans="1:7" x14ac:dyDescent="0.4">
      <c r="A235" s="1"/>
      <c r="B235" s="1">
        <v>0.73664949999999996</v>
      </c>
      <c r="C235" s="1">
        <v>0.65491909999999998</v>
      </c>
      <c r="D235" s="1"/>
      <c r="E235" s="1"/>
      <c r="F235" s="1"/>
      <c r="G235" s="1"/>
    </row>
    <row r="236" spans="1:7" x14ac:dyDescent="0.4">
      <c r="A236" s="1"/>
      <c r="B236" s="1">
        <v>0.78569350000000004</v>
      </c>
      <c r="C236" s="1">
        <v>0.70327759999999995</v>
      </c>
      <c r="D236" s="1"/>
      <c r="E236" s="1"/>
      <c r="F236" s="1"/>
      <c r="G236" s="1"/>
    </row>
    <row r="237" spans="1:7" x14ac:dyDescent="0.4">
      <c r="A237" s="1"/>
      <c r="B237" s="1">
        <v>0.79756479999999996</v>
      </c>
      <c r="C237" s="1">
        <v>0.70467820000000003</v>
      </c>
      <c r="D237" s="1"/>
      <c r="E237" s="1"/>
      <c r="F237" s="1"/>
      <c r="G237" s="1"/>
    </row>
    <row r="238" spans="1:7" x14ac:dyDescent="0.4">
      <c r="A238" s="1"/>
      <c r="B238" s="1">
        <v>0.80078150000000003</v>
      </c>
      <c r="C238" s="1">
        <v>0.70216149999999999</v>
      </c>
      <c r="D238" s="1"/>
      <c r="E238" s="1"/>
      <c r="F238" s="1"/>
      <c r="G238" s="1"/>
    </row>
    <row r="239" spans="1:7" x14ac:dyDescent="0.4">
      <c r="A239" s="1"/>
      <c r="B239" s="1">
        <v>0.76446389999999997</v>
      </c>
      <c r="C239" s="1">
        <v>0.67110179999999997</v>
      </c>
      <c r="D239" s="1"/>
      <c r="E239" s="1"/>
      <c r="F239" s="1"/>
      <c r="G239" s="1"/>
    </row>
    <row r="240" spans="1:7" x14ac:dyDescent="0.4">
      <c r="A240" s="1"/>
      <c r="B240" s="1">
        <v>0.78829419999999994</v>
      </c>
      <c r="C240" s="1">
        <v>0.67440429999999996</v>
      </c>
      <c r="D240" s="1"/>
      <c r="E240" s="1"/>
      <c r="F240" s="1"/>
      <c r="G240" s="1"/>
    </row>
    <row r="241" spans="1:7" x14ac:dyDescent="0.4">
      <c r="A241" s="1"/>
      <c r="B241" s="1">
        <v>0.80404050000000005</v>
      </c>
      <c r="C241" s="1">
        <v>0.73645000000000005</v>
      </c>
      <c r="D241" s="1"/>
      <c r="E241" s="1"/>
      <c r="F241" s="1"/>
      <c r="G241" s="1"/>
    </row>
    <row r="242" spans="1:7" x14ac:dyDescent="0.4">
      <c r="A242" s="1"/>
      <c r="B242" s="1">
        <v>0.80542369999999996</v>
      </c>
      <c r="C242" s="1">
        <v>0.69650330000000005</v>
      </c>
      <c r="D242" s="1"/>
      <c r="E242" s="1"/>
      <c r="F242" s="1"/>
      <c r="G242" s="1"/>
    </row>
    <row r="243" spans="1:7" x14ac:dyDescent="0.4">
      <c r="A243" s="1"/>
      <c r="B243" s="1">
        <v>0.78060719999999995</v>
      </c>
      <c r="C243" s="1">
        <v>0.68623440000000002</v>
      </c>
      <c r="D243" s="1"/>
      <c r="E243" s="1"/>
      <c r="F243" s="1"/>
      <c r="G243" s="1"/>
    </row>
    <row r="244" spans="1:7" x14ac:dyDescent="0.4">
      <c r="A244" s="1"/>
      <c r="B244" s="1">
        <v>0.76742630000000001</v>
      </c>
      <c r="C244" s="1">
        <v>0.67221679999999995</v>
      </c>
      <c r="D244" s="1"/>
      <c r="E244" s="1"/>
      <c r="F244" s="1"/>
      <c r="G244" s="1"/>
    </row>
    <row r="245" spans="1:7" x14ac:dyDescent="0.4">
      <c r="A245" s="1"/>
      <c r="B245" s="1">
        <v>0.80312450000000002</v>
      </c>
      <c r="C245" s="1">
        <v>0.68671490000000002</v>
      </c>
      <c r="D245" s="1"/>
      <c r="E245" s="1"/>
      <c r="F245" s="1"/>
      <c r="G245" s="1"/>
    </row>
    <row r="246" spans="1:7" x14ac:dyDescent="0.4">
      <c r="A246" s="1"/>
      <c r="B246" s="1">
        <v>0.79118250000000001</v>
      </c>
      <c r="C246" s="1">
        <v>0.65646130000000003</v>
      </c>
      <c r="D246" s="1"/>
      <c r="E246" s="1"/>
      <c r="F246" s="1"/>
      <c r="G246" s="1"/>
    </row>
    <row r="247" spans="1:7" x14ac:dyDescent="0.4">
      <c r="A247" s="1"/>
      <c r="B247" s="1">
        <v>0.792597</v>
      </c>
      <c r="C247" s="1">
        <v>0.68478159999999999</v>
      </c>
      <c r="D247" s="1"/>
      <c r="E247" s="1"/>
      <c r="F247" s="1"/>
      <c r="G247" s="1"/>
    </row>
    <row r="248" spans="1:7" x14ac:dyDescent="0.4">
      <c r="A248" s="1"/>
      <c r="B248" s="1">
        <v>0.80483340000000003</v>
      </c>
      <c r="C248" s="1">
        <v>0.70816049999999997</v>
      </c>
      <c r="D248" s="1"/>
      <c r="E248" s="1"/>
      <c r="F248" s="1"/>
      <c r="G248" s="1"/>
    </row>
    <row r="249" spans="1:7" x14ac:dyDescent="0.4">
      <c r="A249" s="1"/>
      <c r="B249" s="1">
        <v>0.79052420000000001</v>
      </c>
      <c r="C249" s="1">
        <v>0.70898280000000002</v>
      </c>
      <c r="D249" s="1"/>
      <c r="E249" s="1"/>
      <c r="F249" s="1"/>
      <c r="G249" s="1"/>
    </row>
    <row r="250" spans="1:7" x14ac:dyDescent="0.4">
      <c r="A250" s="1"/>
      <c r="B250" s="1">
        <v>0.80753189999999997</v>
      </c>
      <c r="C250" s="1">
        <v>0.7423921</v>
      </c>
      <c r="D250" s="1"/>
      <c r="E250" s="1"/>
      <c r="F250" s="1"/>
      <c r="G250" s="1"/>
    </row>
    <row r="251" spans="1:7" x14ac:dyDescent="0.4">
      <c r="A251" s="1"/>
      <c r="B251" s="1">
        <v>0.75198989999999999</v>
      </c>
      <c r="C251" s="1">
        <v>0.70536299999999996</v>
      </c>
      <c r="D251" s="1"/>
      <c r="E251" s="1"/>
      <c r="F251" s="1"/>
      <c r="G251" s="1"/>
    </row>
    <row r="252" spans="1:7" x14ac:dyDescent="0.4">
      <c r="A252" s="1"/>
      <c r="B252" s="1">
        <v>0.81381099999999995</v>
      </c>
      <c r="C252" s="1">
        <v>0.73298569999999996</v>
      </c>
      <c r="D252" s="1"/>
      <c r="E252" s="1"/>
      <c r="F252" s="1"/>
      <c r="G252" s="1"/>
    </row>
    <row r="253" spans="1:7" x14ac:dyDescent="0.4">
      <c r="A253" s="1"/>
      <c r="B253" s="1">
        <v>0.75587470000000001</v>
      </c>
      <c r="C253" s="1">
        <v>0.72466889999999995</v>
      </c>
      <c r="D253" s="1"/>
      <c r="E253" s="1"/>
      <c r="F253" s="1"/>
      <c r="G253" s="1"/>
    </row>
    <row r="254" spans="1:7" x14ac:dyDescent="0.4">
      <c r="A254" s="1"/>
      <c r="B254" s="1">
        <v>0.77040010000000003</v>
      </c>
      <c r="C254" s="1">
        <v>0.64755039999999997</v>
      </c>
      <c r="D254" s="1"/>
      <c r="E254" s="1"/>
      <c r="F254" s="1"/>
      <c r="G254" s="1"/>
    </row>
    <row r="255" spans="1:7" x14ac:dyDescent="0.4">
      <c r="A255" s="1"/>
      <c r="B255" s="1">
        <v>0.7510578</v>
      </c>
      <c r="C255" s="1">
        <v>0.71574660000000001</v>
      </c>
      <c r="D255" s="1"/>
      <c r="E255" s="1"/>
      <c r="F255" s="1"/>
      <c r="G255" s="1"/>
    </row>
    <row r="256" spans="1:7" x14ac:dyDescent="0.4">
      <c r="A256" s="1"/>
      <c r="B256" s="1">
        <v>0.70338900000000004</v>
      </c>
      <c r="C256" s="1">
        <v>0.66760620000000004</v>
      </c>
      <c r="D256" s="1"/>
      <c r="E256" s="1"/>
      <c r="F256" s="1"/>
      <c r="G256" s="1"/>
    </row>
    <row r="257" spans="1:7" x14ac:dyDescent="0.4">
      <c r="A257" s="1"/>
      <c r="B257" s="1">
        <v>0.77992309999999998</v>
      </c>
      <c r="C257" s="1">
        <v>0.67874619999999997</v>
      </c>
      <c r="D257" s="1"/>
      <c r="E257" s="1"/>
      <c r="F257" s="1"/>
      <c r="G257" s="1"/>
    </row>
    <row r="258" spans="1:7" x14ac:dyDescent="0.4">
      <c r="A258" s="1"/>
      <c r="B258" s="1">
        <v>0.80562440000000002</v>
      </c>
      <c r="C258" s="1">
        <v>0.70105669999999998</v>
      </c>
      <c r="D258" s="1"/>
      <c r="E258" s="1"/>
      <c r="F258" s="1"/>
      <c r="G258" s="1"/>
    </row>
    <row r="259" spans="1:7" x14ac:dyDescent="0.4">
      <c r="A259" s="1"/>
      <c r="B259" s="1">
        <v>0.78281840000000003</v>
      </c>
      <c r="C259" s="1">
        <v>0.69092399999999998</v>
      </c>
      <c r="D259" s="1"/>
      <c r="E259" s="1"/>
      <c r="F259" s="1"/>
      <c r="G259" s="1"/>
    </row>
    <row r="260" spans="1:7" x14ac:dyDescent="0.4">
      <c r="A260" s="1"/>
      <c r="B260" s="1">
        <v>0.71419500000000002</v>
      </c>
      <c r="C260" s="1">
        <v>0.68548379999999998</v>
      </c>
      <c r="D260" s="1"/>
      <c r="E260" s="1"/>
      <c r="F260" s="1"/>
      <c r="G260" s="1"/>
    </row>
    <row r="261" spans="1:7" x14ac:dyDescent="0.4">
      <c r="A261" s="1"/>
      <c r="B261" s="1">
        <v>0.77900599999999998</v>
      </c>
      <c r="C261" s="1">
        <v>0.74200639999999995</v>
      </c>
      <c r="D261" s="1"/>
      <c r="E261" s="1"/>
      <c r="F261" s="1"/>
      <c r="G261" s="1"/>
    </row>
    <row r="262" spans="1:7" x14ac:dyDescent="0.4">
      <c r="A262" s="1"/>
      <c r="B262" s="1">
        <v>0.79758969999999996</v>
      </c>
      <c r="C262" s="1">
        <v>0.73912500000000003</v>
      </c>
      <c r="D262" s="1"/>
      <c r="E262" s="1"/>
      <c r="F262" s="1"/>
      <c r="G262" s="1"/>
    </row>
    <row r="263" spans="1:7" x14ac:dyDescent="0.4">
      <c r="A263" s="1"/>
      <c r="B263" s="1">
        <v>0.7896531</v>
      </c>
      <c r="C263" s="1">
        <v>0.68202980000000002</v>
      </c>
      <c r="D263" s="1"/>
      <c r="E263" s="1"/>
      <c r="F263" s="1"/>
      <c r="G263" s="1"/>
    </row>
    <row r="264" spans="1:7" x14ac:dyDescent="0.4">
      <c r="A264" s="1"/>
      <c r="B264" s="1">
        <v>0.76694410000000002</v>
      </c>
      <c r="C264" s="1">
        <v>0.68399279999999996</v>
      </c>
      <c r="D264" s="1"/>
      <c r="E264" s="1"/>
      <c r="F264" s="1"/>
      <c r="G264" s="1"/>
    </row>
    <row r="265" spans="1:7" x14ac:dyDescent="0.4">
      <c r="A265" s="1"/>
      <c r="B265" s="1">
        <v>0.79118599999999994</v>
      </c>
      <c r="C265" s="1">
        <v>0.68696259999999998</v>
      </c>
      <c r="D265" s="1"/>
      <c r="E265" s="1"/>
      <c r="F265" s="1"/>
      <c r="G265" s="1"/>
    </row>
    <row r="266" spans="1:7" x14ac:dyDescent="0.4">
      <c r="A266" s="1"/>
      <c r="B266" s="1">
        <v>0.79434830000000001</v>
      </c>
      <c r="C266" s="1">
        <v>0.70810919999999999</v>
      </c>
      <c r="D266" s="1"/>
      <c r="E266" s="1"/>
      <c r="F266" s="1"/>
      <c r="G266" s="1"/>
    </row>
    <row r="267" spans="1:7" x14ac:dyDescent="0.4">
      <c r="A267" s="1"/>
      <c r="B267" s="1">
        <v>0.79533109999999996</v>
      </c>
      <c r="C267" s="1">
        <v>0.71174320000000002</v>
      </c>
      <c r="D267" s="1"/>
      <c r="E267" s="1"/>
      <c r="F267" s="1"/>
      <c r="G267" s="1"/>
    </row>
    <row r="268" spans="1:7" x14ac:dyDescent="0.4">
      <c r="A268" s="1"/>
      <c r="B268" s="1">
        <v>0.7693295</v>
      </c>
      <c r="C268" s="1">
        <v>0.71863460000000001</v>
      </c>
      <c r="D268" s="1"/>
      <c r="E268" s="1"/>
      <c r="F268" s="1"/>
      <c r="G268" s="1"/>
    </row>
    <row r="269" spans="1:7" x14ac:dyDescent="0.4">
      <c r="A269" s="1"/>
      <c r="B269" s="1">
        <v>0.81015809999999999</v>
      </c>
      <c r="C269" s="1">
        <v>0.72665089999999999</v>
      </c>
      <c r="D269" s="1"/>
      <c r="E269" s="1"/>
      <c r="F269" s="1"/>
      <c r="G269" s="1"/>
    </row>
    <row r="270" spans="1:7" x14ac:dyDescent="0.4">
      <c r="A270" s="1"/>
      <c r="B270" s="1">
        <v>0.7973403</v>
      </c>
      <c r="C270" s="1">
        <v>0.74170840000000005</v>
      </c>
      <c r="D270" s="1"/>
      <c r="E270" s="1"/>
      <c r="F270" s="1"/>
      <c r="G270" s="1"/>
    </row>
    <row r="271" spans="1:7" x14ac:dyDescent="0.4">
      <c r="A271" s="1"/>
      <c r="B271" s="1">
        <v>0.76412210000000003</v>
      </c>
      <c r="C271" s="1">
        <v>0.71561459999999999</v>
      </c>
      <c r="D271" s="1"/>
      <c r="E271" s="1"/>
      <c r="F271" s="1"/>
      <c r="G271" s="1"/>
    </row>
    <row r="272" spans="1:7" x14ac:dyDescent="0.4">
      <c r="A272" s="1"/>
      <c r="B272" s="1">
        <v>0.77475879999999997</v>
      </c>
      <c r="C272" s="1">
        <v>0.70378770000000002</v>
      </c>
      <c r="D272" s="1"/>
      <c r="E272" s="1"/>
      <c r="F272" s="1"/>
      <c r="G272" s="1"/>
    </row>
    <row r="273" spans="1:7" x14ac:dyDescent="0.4">
      <c r="A273" s="1"/>
      <c r="B273" s="1">
        <v>0.76335229999999998</v>
      </c>
      <c r="C273" s="1">
        <v>0.68085560000000001</v>
      </c>
      <c r="D273" s="1"/>
      <c r="E273" s="1"/>
      <c r="F273" s="1"/>
      <c r="G273" s="1"/>
    </row>
    <row r="274" spans="1:7" x14ac:dyDescent="0.4">
      <c r="A274" s="1"/>
      <c r="B274" s="1">
        <v>0.80057279999999997</v>
      </c>
      <c r="C274" s="1">
        <v>0.7019822</v>
      </c>
      <c r="D274" s="1"/>
      <c r="E274" s="1"/>
      <c r="F274" s="1"/>
      <c r="G274" s="1"/>
    </row>
    <row r="275" spans="1:7" x14ac:dyDescent="0.4">
      <c r="A275" s="1"/>
      <c r="B275" s="1">
        <v>0.78779960000000004</v>
      </c>
      <c r="C275" s="1">
        <v>0.72372689999999995</v>
      </c>
      <c r="D275" s="1"/>
      <c r="E275" s="1"/>
      <c r="F275" s="1"/>
      <c r="G275" s="1"/>
    </row>
    <row r="276" spans="1:7" x14ac:dyDescent="0.4">
      <c r="A276" s="1"/>
      <c r="B276" s="1">
        <v>0.77162140000000001</v>
      </c>
      <c r="C276" s="1">
        <v>0.70084049999999998</v>
      </c>
      <c r="D276" s="1"/>
      <c r="E276" s="1"/>
      <c r="F276" s="1"/>
      <c r="G276" s="1"/>
    </row>
    <row r="277" spans="1:7" x14ac:dyDescent="0.4">
      <c r="A277" s="1"/>
      <c r="B277" s="1">
        <v>0.82288240000000001</v>
      </c>
      <c r="C277" s="1">
        <v>0.73755760000000004</v>
      </c>
      <c r="D277" s="1"/>
      <c r="E277" s="1"/>
      <c r="F277" s="1"/>
      <c r="G277" s="1"/>
    </row>
    <row r="278" spans="1:7" x14ac:dyDescent="0.4">
      <c r="A278" s="1"/>
      <c r="B278" s="1">
        <v>0.77787669999999998</v>
      </c>
      <c r="C278" s="1">
        <v>0.70864939999999998</v>
      </c>
      <c r="D278" s="1"/>
      <c r="E278" s="1"/>
      <c r="F278" s="1"/>
      <c r="G278" s="1"/>
    </row>
    <row r="279" spans="1:7" x14ac:dyDescent="0.4">
      <c r="A279" s="1"/>
      <c r="B279" s="1">
        <v>0.76885130000000002</v>
      </c>
      <c r="C279" s="1">
        <v>0.66040279999999996</v>
      </c>
      <c r="D279" s="1"/>
      <c r="E279" s="1"/>
      <c r="F279" s="1"/>
      <c r="G279" s="1"/>
    </row>
    <row r="280" spans="1:7" x14ac:dyDescent="0.4">
      <c r="A280" s="1"/>
      <c r="B280" s="1">
        <v>0.74908889999999995</v>
      </c>
      <c r="C280" s="1">
        <v>0.67459550000000001</v>
      </c>
      <c r="D280" s="1"/>
      <c r="E280" s="1"/>
      <c r="F280" s="1"/>
      <c r="G280" s="1"/>
    </row>
    <row r="281" spans="1:7" x14ac:dyDescent="0.4">
      <c r="A281" s="1"/>
      <c r="B281" s="1">
        <v>0.76615960000000005</v>
      </c>
      <c r="C281" s="1">
        <v>0.74507210000000001</v>
      </c>
      <c r="D281" s="1"/>
      <c r="E281" s="1"/>
      <c r="F281" s="1"/>
      <c r="G281" s="1"/>
    </row>
    <row r="282" spans="1:7" x14ac:dyDescent="0.4">
      <c r="A282" s="1"/>
      <c r="B282" s="1">
        <v>0.77656990000000004</v>
      </c>
      <c r="C282" s="1">
        <v>0.73367159999999998</v>
      </c>
      <c r="D282" s="1"/>
      <c r="E282" s="1"/>
      <c r="F282" s="1"/>
      <c r="G282" s="1"/>
    </row>
    <row r="283" spans="1:7" x14ac:dyDescent="0.4">
      <c r="A283" s="1"/>
      <c r="B283" s="1">
        <v>0.78647520000000004</v>
      </c>
      <c r="C283" s="1">
        <v>0.70894040000000003</v>
      </c>
      <c r="D283" s="1"/>
      <c r="E283" s="1"/>
      <c r="F283" s="1"/>
      <c r="G283" s="1"/>
    </row>
    <row r="284" spans="1:7" x14ac:dyDescent="0.4">
      <c r="A284" s="1"/>
      <c r="B284" s="1">
        <v>0.74246290000000004</v>
      </c>
      <c r="C284" s="1">
        <v>0.73604380000000003</v>
      </c>
      <c r="D284" s="1"/>
      <c r="E284" s="1"/>
      <c r="F284" s="1"/>
      <c r="G284" s="1"/>
    </row>
    <row r="285" spans="1:7" x14ac:dyDescent="0.4">
      <c r="A285" s="1"/>
      <c r="B285" s="1">
        <v>0.80972049999999995</v>
      </c>
      <c r="C285" s="1">
        <v>0.71169930000000003</v>
      </c>
      <c r="D285" s="1"/>
      <c r="E285" s="1"/>
      <c r="F285" s="1"/>
      <c r="G285" s="1"/>
    </row>
    <row r="286" spans="1:7" x14ac:dyDescent="0.4">
      <c r="A286" s="1"/>
      <c r="B286" s="1">
        <v>0.77126600000000001</v>
      </c>
      <c r="C286" s="1">
        <v>0.69448359999999998</v>
      </c>
      <c r="D286" s="1"/>
      <c r="E286" s="1"/>
      <c r="F286" s="1"/>
      <c r="G286" s="1"/>
    </row>
    <row r="287" spans="1:7" x14ac:dyDescent="0.4">
      <c r="A287" s="1"/>
      <c r="B287" s="1">
        <v>0.74051089999999997</v>
      </c>
      <c r="C287" s="1">
        <v>0.69658940000000003</v>
      </c>
      <c r="D287" s="1"/>
      <c r="E287" s="1"/>
      <c r="F287" s="1"/>
      <c r="G287" s="1"/>
    </row>
    <row r="288" spans="1:7" x14ac:dyDescent="0.4">
      <c r="A288" s="1"/>
      <c r="B288" s="1">
        <v>0.74642189999999997</v>
      </c>
      <c r="C288" s="1">
        <v>0.71801619999999999</v>
      </c>
      <c r="D288" s="1"/>
      <c r="E288" s="1"/>
      <c r="F288" s="1"/>
      <c r="G288" s="1"/>
    </row>
    <row r="289" spans="1:7" x14ac:dyDescent="0.4">
      <c r="A289" s="1"/>
      <c r="B289" s="1">
        <v>0.75601989999999997</v>
      </c>
      <c r="C289" s="1">
        <v>0.70370670000000002</v>
      </c>
      <c r="D289" s="1"/>
      <c r="E289" s="1"/>
      <c r="F289" s="1"/>
      <c r="G289" s="1"/>
    </row>
    <row r="290" spans="1:7" x14ac:dyDescent="0.4">
      <c r="A290" s="1"/>
      <c r="B290" s="1">
        <v>0.77845359999999997</v>
      </c>
      <c r="C290" s="1">
        <v>0.71087020000000001</v>
      </c>
      <c r="D290" s="1"/>
      <c r="E290" s="1"/>
      <c r="F290" s="1"/>
      <c r="G290" s="1"/>
    </row>
    <row r="291" spans="1:7" x14ac:dyDescent="0.4">
      <c r="A291" s="1"/>
      <c r="B291" s="1">
        <v>0.79449749999999997</v>
      </c>
      <c r="C291" s="1">
        <v>0.73826199999999997</v>
      </c>
      <c r="D291" s="1"/>
      <c r="E291" s="1"/>
      <c r="F291" s="1"/>
      <c r="G291" s="1"/>
    </row>
    <row r="292" spans="1:7" x14ac:dyDescent="0.4">
      <c r="A292" s="1"/>
      <c r="B292" s="1">
        <v>0.77948300000000004</v>
      </c>
      <c r="C292" s="1">
        <v>0.71846719999999997</v>
      </c>
      <c r="D292" s="1"/>
      <c r="E292" s="1"/>
      <c r="F292" s="1"/>
      <c r="G292" s="1"/>
    </row>
    <row r="293" spans="1:7" x14ac:dyDescent="0.4">
      <c r="A293" s="1"/>
      <c r="B293" s="1">
        <v>0.77842330000000004</v>
      </c>
      <c r="C293" s="1">
        <v>0.69706579999999996</v>
      </c>
      <c r="D293" s="1"/>
      <c r="E293" s="1"/>
      <c r="F293" s="1"/>
      <c r="G293" s="1"/>
    </row>
    <row r="294" spans="1:7" x14ac:dyDescent="0.4">
      <c r="A294" s="1"/>
      <c r="B294" s="1">
        <v>0.79053479999999998</v>
      </c>
      <c r="C294" s="1">
        <v>0.69438540000000004</v>
      </c>
      <c r="D294" s="1"/>
      <c r="E294" s="1"/>
      <c r="F294" s="1"/>
      <c r="G294" s="1"/>
    </row>
    <row r="295" spans="1:7" x14ac:dyDescent="0.4">
      <c r="A295" s="1"/>
      <c r="B295" s="1">
        <v>0.78695040000000005</v>
      </c>
      <c r="C295" s="1">
        <v>0.71830879999999997</v>
      </c>
      <c r="D295" s="1"/>
      <c r="E295" s="1"/>
      <c r="F295" s="1"/>
      <c r="G295" s="1"/>
    </row>
    <row r="296" spans="1:7" x14ac:dyDescent="0.4">
      <c r="A296" s="1"/>
      <c r="B296" s="1">
        <v>0.76942659999999996</v>
      </c>
      <c r="C296" s="1">
        <v>0.72599400000000003</v>
      </c>
      <c r="D296" s="1"/>
      <c r="E296" s="1"/>
      <c r="F296" s="1"/>
      <c r="G296" s="1"/>
    </row>
    <row r="297" spans="1:7" x14ac:dyDescent="0.4">
      <c r="A297" s="1"/>
      <c r="B297" s="1">
        <v>0.78536059999999996</v>
      </c>
      <c r="C297" s="1">
        <v>0.64932020000000001</v>
      </c>
      <c r="D297" s="1"/>
      <c r="E297" s="1"/>
      <c r="F297" s="1"/>
      <c r="G297" s="1"/>
    </row>
    <row r="298" spans="1:7" x14ac:dyDescent="0.4">
      <c r="A298" s="1"/>
      <c r="B298" s="1">
        <v>0.79579569999999999</v>
      </c>
      <c r="C298" s="1">
        <v>0.69469579999999997</v>
      </c>
      <c r="D298" s="1"/>
      <c r="E298" s="1"/>
      <c r="F298" s="1"/>
      <c r="G298" s="1"/>
    </row>
    <row r="299" spans="1:7" x14ac:dyDescent="0.4">
      <c r="A299" s="1"/>
      <c r="B299" s="1">
        <v>0.79548149999999995</v>
      </c>
      <c r="C299" s="1">
        <v>0.7295026</v>
      </c>
      <c r="D299" s="1"/>
      <c r="E299" s="1"/>
      <c r="F299" s="1"/>
      <c r="G299" s="1"/>
    </row>
    <row r="300" spans="1:7" x14ac:dyDescent="0.4">
      <c r="A300" s="1"/>
      <c r="B300" s="1">
        <v>0.80000579999999999</v>
      </c>
      <c r="C300" s="1">
        <v>0.70695090000000005</v>
      </c>
      <c r="D300" s="1"/>
      <c r="E300" s="1"/>
      <c r="F300" s="1"/>
      <c r="G300" s="1"/>
    </row>
    <row r="301" spans="1:7" x14ac:dyDescent="0.4">
      <c r="A301" s="1"/>
      <c r="B301" s="1">
        <v>0.73161100000000001</v>
      </c>
      <c r="C301" s="1">
        <v>0.69298769999999998</v>
      </c>
      <c r="D301" s="1"/>
      <c r="E301" s="1"/>
      <c r="F301" s="1"/>
      <c r="G301" s="1"/>
    </row>
    <row r="302" spans="1:7" x14ac:dyDescent="0.4">
      <c r="A302" s="1"/>
      <c r="B302" s="1">
        <v>0.82518760000000002</v>
      </c>
      <c r="C302" s="1">
        <v>0.68368510000000005</v>
      </c>
      <c r="D302" s="1"/>
      <c r="E302" s="1"/>
      <c r="F302" s="1"/>
      <c r="G302" s="1"/>
    </row>
    <row r="303" spans="1:7" x14ac:dyDescent="0.4">
      <c r="A303" s="1"/>
      <c r="B303" s="1">
        <v>0.78118750000000003</v>
      </c>
      <c r="C303" s="1">
        <v>0.72944790000000004</v>
      </c>
      <c r="D303" s="1"/>
      <c r="E303" s="1"/>
      <c r="F303" s="1"/>
      <c r="G303" s="1"/>
    </row>
    <row r="304" spans="1:7" x14ac:dyDescent="0.4">
      <c r="A304" s="1"/>
      <c r="B304" s="1">
        <v>0.78885150000000004</v>
      </c>
      <c r="C304" s="1">
        <v>0.68906310000000004</v>
      </c>
      <c r="D304" s="1"/>
      <c r="E304" s="1"/>
      <c r="F304" s="1"/>
      <c r="G304" s="1"/>
    </row>
    <row r="305" spans="1:7" x14ac:dyDescent="0.4">
      <c r="A305" s="1"/>
      <c r="B305" s="1">
        <v>0.74319880000000005</v>
      </c>
      <c r="C305" s="1">
        <v>0.71705280000000005</v>
      </c>
      <c r="D305" s="1"/>
      <c r="E305" s="1"/>
      <c r="F305" s="1"/>
      <c r="G305" s="1"/>
    </row>
    <row r="306" spans="1:7" x14ac:dyDescent="0.4">
      <c r="A306" s="1"/>
      <c r="B306" s="1">
        <v>0.80232409999999998</v>
      </c>
      <c r="C306" s="1">
        <v>0.72102189999999999</v>
      </c>
      <c r="D306" s="1"/>
      <c r="E306" s="1"/>
      <c r="F306" s="1"/>
      <c r="G306" s="1"/>
    </row>
    <row r="307" spans="1:7" x14ac:dyDescent="0.4">
      <c r="A307" s="1"/>
      <c r="B307" s="1">
        <v>0.79919059999999997</v>
      </c>
      <c r="C307" s="1">
        <v>0.68348039999999999</v>
      </c>
      <c r="D307" s="1"/>
      <c r="E307" s="1"/>
      <c r="F307" s="1"/>
      <c r="G307" s="1"/>
    </row>
    <row r="308" spans="1:7" x14ac:dyDescent="0.4">
      <c r="A308" s="1"/>
      <c r="B308" s="1">
        <v>0.76282229999999995</v>
      </c>
      <c r="C308" s="1">
        <v>0.69854269999999996</v>
      </c>
      <c r="D308" s="1"/>
      <c r="E308" s="1"/>
      <c r="F308" s="1"/>
      <c r="G308" s="1"/>
    </row>
    <row r="309" spans="1:7" x14ac:dyDescent="0.4">
      <c r="A309" s="1"/>
      <c r="B309" s="1">
        <v>0.7844449</v>
      </c>
      <c r="C309" s="1">
        <v>0.66647970000000001</v>
      </c>
      <c r="D309" s="1"/>
      <c r="E309" s="1"/>
      <c r="F309" s="1"/>
      <c r="G309" s="1"/>
    </row>
    <row r="310" spans="1:7" x14ac:dyDescent="0.4">
      <c r="A310" s="1"/>
      <c r="B310" s="1">
        <v>0.78053220000000001</v>
      </c>
      <c r="C310" s="1">
        <v>0.69927779999999995</v>
      </c>
      <c r="D310" s="1"/>
      <c r="E310" s="1"/>
      <c r="F310" s="1"/>
      <c r="G310" s="1"/>
    </row>
    <row r="311" spans="1:7" x14ac:dyDescent="0.4">
      <c r="A311" s="1"/>
      <c r="B311" s="1">
        <v>0.77679240000000005</v>
      </c>
      <c r="C311" s="1">
        <v>0.68227539999999998</v>
      </c>
      <c r="D311" s="1"/>
      <c r="E311" s="1"/>
      <c r="F311" s="1"/>
      <c r="G311" s="1"/>
    </row>
    <row r="312" spans="1:7" x14ac:dyDescent="0.4">
      <c r="A312" s="1"/>
      <c r="B312" s="1">
        <v>0.79182580000000002</v>
      </c>
      <c r="C312" s="1">
        <v>0.71584820000000005</v>
      </c>
      <c r="D312" s="1"/>
      <c r="E312" s="1"/>
      <c r="F312" s="1"/>
      <c r="G312" s="1"/>
    </row>
    <row r="313" spans="1:7" x14ac:dyDescent="0.4">
      <c r="A313" s="1"/>
      <c r="B313" s="1">
        <v>0.79123299999999996</v>
      </c>
      <c r="C313" s="1">
        <v>0.74908839999999999</v>
      </c>
      <c r="D313" s="1"/>
      <c r="E313" s="1"/>
      <c r="F313" s="1"/>
      <c r="G313" s="1"/>
    </row>
    <row r="314" spans="1:7" x14ac:dyDescent="0.4">
      <c r="A314" s="1"/>
      <c r="B314" s="1">
        <v>0.78626669999999999</v>
      </c>
      <c r="C314" s="1">
        <v>0.64665760000000005</v>
      </c>
      <c r="D314" s="1"/>
      <c r="E314" s="1"/>
      <c r="F314" s="1"/>
      <c r="G314" s="1"/>
    </row>
    <row r="315" spans="1:7" x14ac:dyDescent="0.4">
      <c r="A315" s="1"/>
      <c r="B315" s="1">
        <v>0.76569509999999996</v>
      </c>
      <c r="C315" s="1">
        <v>0.69950199999999996</v>
      </c>
      <c r="D315" s="1"/>
      <c r="E315" s="1"/>
      <c r="F315" s="1"/>
      <c r="G315" s="1"/>
    </row>
    <row r="316" spans="1:7" x14ac:dyDescent="0.4">
      <c r="A316" s="1"/>
      <c r="B316" s="1">
        <v>0.78430040000000001</v>
      </c>
      <c r="C316" s="1">
        <v>0.67814390000000002</v>
      </c>
      <c r="D316" s="1"/>
      <c r="E316" s="1"/>
      <c r="F316" s="1"/>
      <c r="G316" s="1"/>
    </row>
    <row r="317" spans="1:7" x14ac:dyDescent="0.4">
      <c r="A317" s="1"/>
      <c r="B317" s="1">
        <v>0.75573040000000002</v>
      </c>
      <c r="C317" s="1">
        <v>0.69836220000000004</v>
      </c>
      <c r="D317" s="1"/>
      <c r="E317" s="1"/>
      <c r="F317" s="1"/>
      <c r="G317" s="1"/>
    </row>
    <row r="318" spans="1:7" x14ac:dyDescent="0.4">
      <c r="A318" s="1"/>
      <c r="B318" s="1">
        <v>0.76091039999999999</v>
      </c>
      <c r="C318" s="1">
        <v>0.68225780000000003</v>
      </c>
      <c r="D318" s="1"/>
      <c r="E318" s="1"/>
      <c r="F318" s="1"/>
      <c r="G318" s="1"/>
    </row>
    <row r="319" spans="1:7" x14ac:dyDescent="0.4">
      <c r="A319" s="1"/>
      <c r="B319" s="1">
        <v>0.75329570000000001</v>
      </c>
      <c r="C319" s="1">
        <v>0.75109400000000004</v>
      </c>
      <c r="D319" s="1"/>
      <c r="E319" s="1"/>
      <c r="F319" s="1"/>
      <c r="G319" s="1"/>
    </row>
    <row r="320" spans="1:7" x14ac:dyDescent="0.4">
      <c r="A320" s="1"/>
      <c r="B320" s="1">
        <v>0.78024230000000006</v>
      </c>
      <c r="C320" s="1">
        <v>0.60442070000000003</v>
      </c>
      <c r="D320" s="1"/>
      <c r="E320" s="1"/>
      <c r="F320" s="1"/>
      <c r="G320" s="1"/>
    </row>
    <row r="321" spans="1:7" x14ac:dyDescent="0.4">
      <c r="A321" s="1"/>
      <c r="B321" s="1">
        <v>0.78660180000000002</v>
      </c>
      <c r="C321" s="1">
        <v>0.6467773</v>
      </c>
      <c r="D321" s="1"/>
      <c r="E321" s="1"/>
      <c r="F321" s="1"/>
      <c r="G321" s="1"/>
    </row>
    <row r="322" spans="1:7" x14ac:dyDescent="0.4">
      <c r="A322" s="1"/>
      <c r="B322" s="1">
        <v>0.76430240000000005</v>
      </c>
      <c r="C322" s="1">
        <v>0.7088276</v>
      </c>
      <c r="D322" s="1"/>
      <c r="E322" s="1"/>
      <c r="F322" s="1"/>
      <c r="G322" s="1"/>
    </row>
    <row r="323" spans="1:7" x14ac:dyDescent="0.4">
      <c r="A323" s="1"/>
      <c r="B323" s="1">
        <v>0.79213339999999999</v>
      </c>
      <c r="C323" s="1">
        <v>0.72915370000000002</v>
      </c>
      <c r="D323" s="1"/>
      <c r="E323" s="1"/>
      <c r="F323" s="1"/>
      <c r="G323" s="1"/>
    </row>
    <row r="324" spans="1:7" x14ac:dyDescent="0.4">
      <c r="A324" s="1"/>
      <c r="B324" s="1">
        <v>0.80483510000000003</v>
      </c>
      <c r="C324" s="1">
        <v>0.70961439999999998</v>
      </c>
      <c r="D324" s="1"/>
      <c r="E324" s="1"/>
      <c r="F324" s="1"/>
      <c r="G324" s="1"/>
    </row>
    <row r="325" spans="1:7" x14ac:dyDescent="0.4">
      <c r="A325" s="1"/>
      <c r="B325" s="1">
        <v>0.81063700000000005</v>
      </c>
      <c r="C325" s="1">
        <v>0.69960730000000004</v>
      </c>
      <c r="D325" s="1"/>
      <c r="E325" s="1"/>
      <c r="F325" s="1"/>
      <c r="G325" s="1"/>
    </row>
    <row r="326" spans="1:7" x14ac:dyDescent="0.4">
      <c r="A326" s="1"/>
      <c r="B326" s="1">
        <v>0.81126569999999998</v>
      </c>
      <c r="C326" s="1">
        <v>0.71991470000000002</v>
      </c>
      <c r="D326" s="1"/>
      <c r="E326" s="1"/>
      <c r="F326" s="1"/>
      <c r="G326" s="1"/>
    </row>
    <row r="327" spans="1:7" x14ac:dyDescent="0.4">
      <c r="A327" s="1"/>
      <c r="B327" s="1">
        <v>0.79116039999999999</v>
      </c>
      <c r="C327" s="1">
        <v>0.74406620000000001</v>
      </c>
      <c r="D327" s="1"/>
      <c r="E327" s="1"/>
      <c r="F327" s="1"/>
      <c r="G327" s="1"/>
    </row>
    <row r="328" spans="1:7" x14ac:dyDescent="0.4">
      <c r="A328" s="1"/>
      <c r="B328" s="1">
        <v>0.7655187</v>
      </c>
      <c r="C328" s="1">
        <v>0.67447449999999998</v>
      </c>
      <c r="D328" s="1"/>
      <c r="E328" s="1"/>
      <c r="F328" s="1"/>
      <c r="G328" s="1"/>
    </row>
    <row r="329" spans="1:7" x14ac:dyDescent="0.4">
      <c r="A329" s="1"/>
      <c r="B329" s="1">
        <v>0.78508319999999998</v>
      </c>
      <c r="C329" s="1">
        <v>0.68319300000000005</v>
      </c>
      <c r="D329" s="1"/>
      <c r="E329" s="1"/>
      <c r="F329" s="1"/>
      <c r="G329" s="1"/>
    </row>
    <row r="330" spans="1:7" x14ac:dyDescent="0.4">
      <c r="A330" s="1"/>
      <c r="B330" s="1">
        <v>0.78745390000000004</v>
      </c>
      <c r="C330" s="1">
        <v>0.72407469999999996</v>
      </c>
      <c r="D330" s="1"/>
      <c r="E330" s="1"/>
      <c r="F330" s="1"/>
      <c r="G330" s="1"/>
    </row>
    <row r="331" spans="1:7" x14ac:dyDescent="0.4">
      <c r="A331" s="1"/>
      <c r="B331" s="1">
        <v>0.78937959999999996</v>
      </c>
      <c r="C331" s="1">
        <v>0.68470030000000004</v>
      </c>
      <c r="D331" s="1"/>
      <c r="E331" s="1"/>
      <c r="F331" s="1"/>
      <c r="G331" s="1"/>
    </row>
    <row r="332" spans="1:7" x14ac:dyDescent="0.4">
      <c r="A332" s="1"/>
      <c r="B332" s="1">
        <v>0.78099079999999999</v>
      </c>
      <c r="C332" s="1">
        <v>0.69723639999999998</v>
      </c>
      <c r="D332" s="1"/>
      <c r="E332" s="1"/>
      <c r="F332" s="1"/>
      <c r="G332" s="1"/>
    </row>
    <row r="333" spans="1:7" x14ac:dyDescent="0.4">
      <c r="A333" s="1"/>
      <c r="B333" s="1">
        <v>0.77578709999999995</v>
      </c>
      <c r="C333" s="1">
        <v>0.70101769999999997</v>
      </c>
      <c r="D333" s="1"/>
      <c r="E333" s="1"/>
      <c r="F333" s="1"/>
      <c r="G333" s="1"/>
    </row>
    <row r="334" spans="1:7" x14ac:dyDescent="0.4">
      <c r="A334" s="1"/>
      <c r="B334" s="1">
        <v>0.7731806</v>
      </c>
      <c r="C334" s="1">
        <v>0.74463230000000002</v>
      </c>
      <c r="D334" s="1"/>
      <c r="E334" s="1"/>
      <c r="F334" s="1"/>
      <c r="G334" s="1"/>
    </row>
    <row r="335" spans="1:7" x14ac:dyDescent="0.4">
      <c r="A335" s="1"/>
      <c r="B335" s="1">
        <v>0.78945399999999999</v>
      </c>
      <c r="C335" s="1">
        <v>0.67453510000000005</v>
      </c>
      <c r="D335" s="1"/>
      <c r="E335" s="1"/>
      <c r="F335" s="1"/>
      <c r="G335" s="1"/>
    </row>
    <row r="336" spans="1:7" x14ac:dyDescent="0.4">
      <c r="A336" s="1"/>
      <c r="B336" s="1">
        <v>0.79227639999999999</v>
      </c>
      <c r="C336" s="1">
        <v>0.69202569999999997</v>
      </c>
      <c r="D336" s="1"/>
      <c r="E336" s="1"/>
      <c r="F336" s="1"/>
      <c r="G336" s="1"/>
    </row>
    <row r="337" spans="1:7" x14ac:dyDescent="0.4">
      <c r="A337" s="1"/>
      <c r="B337" s="1">
        <v>0.7961104</v>
      </c>
      <c r="C337" s="1">
        <v>0.69067679999999998</v>
      </c>
      <c r="D337" s="1"/>
      <c r="E337" s="1"/>
      <c r="F337" s="1"/>
      <c r="G337" s="1"/>
    </row>
    <row r="338" spans="1:7" x14ac:dyDescent="0.4">
      <c r="A338" s="1"/>
      <c r="B338" s="1">
        <v>0.77784299999999995</v>
      </c>
      <c r="C338" s="1">
        <v>0.74373979999999995</v>
      </c>
      <c r="D338" s="1"/>
      <c r="E338" s="1"/>
      <c r="F338" s="1"/>
      <c r="G338" s="1"/>
    </row>
    <row r="339" spans="1:7" x14ac:dyDescent="0.4">
      <c r="A339" s="1"/>
      <c r="B339" s="1">
        <v>0.78595420000000005</v>
      </c>
      <c r="C339" s="1">
        <v>0.65390990000000004</v>
      </c>
      <c r="D339" s="1"/>
      <c r="E339" s="1"/>
      <c r="F339" s="1"/>
      <c r="G339" s="1"/>
    </row>
    <row r="340" spans="1:7" x14ac:dyDescent="0.4">
      <c r="A340" s="1"/>
      <c r="B340" s="1">
        <v>0.78134420000000004</v>
      </c>
      <c r="C340" s="1">
        <v>0.66798230000000003</v>
      </c>
      <c r="D340" s="1"/>
      <c r="E340" s="1"/>
      <c r="F340" s="1"/>
      <c r="G340" s="1"/>
    </row>
    <row r="341" spans="1:7" x14ac:dyDescent="0.4">
      <c r="A341" s="1"/>
      <c r="B341" s="1">
        <v>0.79467279999999996</v>
      </c>
      <c r="C341" s="1">
        <v>0.64646239999999999</v>
      </c>
      <c r="D341" s="1"/>
      <c r="E341" s="1"/>
      <c r="F341" s="1"/>
      <c r="G341" s="1"/>
    </row>
    <row r="342" spans="1:7" x14ac:dyDescent="0.4">
      <c r="A342" s="1"/>
      <c r="B342" s="1">
        <v>0.80377410000000005</v>
      </c>
      <c r="C342" s="1">
        <v>0.67589909999999997</v>
      </c>
      <c r="D342" s="1"/>
      <c r="E342" s="1"/>
      <c r="F342" s="1"/>
      <c r="G342" s="1"/>
    </row>
    <row r="343" spans="1:7" x14ac:dyDescent="0.4">
      <c r="A343" s="1"/>
      <c r="B343" s="1">
        <v>0.79468539999999999</v>
      </c>
      <c r="C343" s="1">
        <v>0.74828910000000004</v>
      </c>
      <c r="D343" s="1"/>
      <c r="E343" s="1"/>
      <c r="F343" s="1"/>
      <c r="G343" s="1"/>
    </row>
    <row r="344" spans="1:7" x14ac:dyDescent="0.4">
      <c r="A344" s="1"/>
      <c r="B344" s="1">
        <v>0.76769710000000002</v>
      </c>
      <c r="C344" s="1">
        <v>0.68067180000000005</v>
      </c>
      <c r="D344" s="1"/>
      <c r="E344" s="1"/>
      <c r="F344" s="1"/>
      <c r="G344" s="1"/>
    </row>
    <row r="345" spans="1:7" x14ac:dyDescent="0.4">
      <c r="A345" s="1"/>
      <c r="B345" s="1">
        <v>0.78838149999999996</v>
      </c>
      <c r="C345" s="1">
        <v>0.69749559999999999</v>
      </c>
      <c r="D345" s="1"/>
      <c r="E345" s="1"/>
      <c r="F345" s="1"/>
      <c r="G345" s="1"/>
    </row>
    <row r="346" spans="1:7" x14ac:dyDescent="0.4">
      <c r="A346" s="1"/>
      <c r="B346" s="1">
        <v>0.8047164</v>
      </c>
      <c r="C346" s="1">
        <v>0.71536730000000004</v>
      </c>
      <c r="D346" s="1"/>
      <c r="E346" s="1"/>
      <c r="F346" s="1"/>
      <c r="G346" s="1"/>
    </row>
    <row r="347" spans="1:7" x14ac:dyDescent="0.4">
      <c r="A347" s="1"/>
      <c r="B347" s="1">
        <v>0.7831224</v>
      </c>
      <c r="C347" s="1">
        <v>0.73794870000000001</v>
      </c>
      <c r="D347" s="1"/>
      <c r="E347" s="1"/>
      <c r="F347" s="1"/>
      <c r="G347" s="1"/>
    </row>
    <row r="348" spans="1:7" x14ac:dyDescent="0.4">
      <c r="A348" s="1"/>
      <c r="B348" s="1">
        <v>0.73853709999999995</v>
      </c>
      <c r="C348" s="1">
        <v>0.70312520000000001</v>
      </c>
      <c r="D348" s="1"/>
      <c r="E348" s="1"/>
      <c r="F348" s="1"/>
      <c r="G348" s="1"/>
    </row>
    <row r="349" spans="1:7" x14ac:dyDescent="0.4">
      <c r="A349" s="1"/>
      <c r="B349" s="1">
        <v>0.75507489999999999</v>
      </c>
      <c r="C349" s="1">
        <v>0.73060760000000002</v>
      </c>
      <c r="D349" s="1"/>
      <c r="E349" s="1"/>
      <c r="F349" s="1"/>
      <c r="G349" s="1"/>
    </row>
    <row r="350" spans="1:7" x14ac:dyDescent="0.4">
      <c r="A350" s="1"/>
      <c r="B350" s="1">
        <v>0.8115848</v>
      </c>
      <c r="C350" s="1">
        <v>0.63896370000000002</v>
      </c>
      <c r="D350" s="1"/>
      <c r="E350" s="1"/>
      <c r="F350" s="1"/>
      <c r="G350" s="1"/>
    </row>
    <row r="351" spans="1:7" x14ac:dyDescent="0.4">
      <c r="A351" s="1"/>
      <c r="B351" s="1">
        <v>0.77217009999999997</v>
      </c>
      <c r="C351" s="1">
        <v>0.69212810000000002</v>
      </c>
      <c r="D351" s="1"/>
      <c r="E351" s="1"/>
      <c r="F351" s="1"/>
      <c r="G351" s="1"/>
    </row>
    <row r="352" spans="1:7" x14ac:dyDescent="0.4">
      <c r="A352" s="1"/>
      <c r="B352" s="1">
        <v>0.79445679999999996</v>
      </c>
      <c r="C352" s="1">
        <v>0.69951059999999998</v>
      </c>
      <c r="D352" s="1"/>
      <c r="E352" s="1"/>
      <c r="F352" s="1"/>
      <c r="G352" s="1"/>
    </row>
    <row r="353" spans="1:7" x14ac:dyDescent="0.4">
      <c r="A353" s="1"/>
      <c r="B353" s="1">
        <v>0.77831470000000003</v>
      </c>
      <c r="C353" s="1">
        <v>0.66441280000000003</v>
      </c>
      <c r="D353" s="1"/>
      <c r="E353" s="1"/>
      <c r="F353" s="1"/>
      <c r="G353" s="1"/>
    </row>
    <row r="354" spans="1:7" x14ac:dyDescent="0.4">
      <c r="A354" s="1"/>
      <c r="B354" s="1">
        <v>0.7436798</v>
      </c>
      <c r="C354" s="1">
        <v>0.68811009999999995</v>
      </c>
      <c r="D354" s="1"/>
      <c r="E354" s="1"/>
      <c r="F354" s="1"/>
      <c r="G354" s="1"/>
    </row>
    <row r="355" spans="1:7" x14ac:dyDescent="0.4">
      <c r="A355" s="1"/>
      <c r="B355" s="1">
        <v>0.78503339999999999</v>
      </c>
      <c r="C355" s="1">
        <v>0.67870160000000002</v>
      </c>
      <c r="D355" s="1"/>
      <c r="E355" s="1"/>
      <c r="F355" s="1"/>
      <c r="G355" s="1"/>
    </row>
    <row r="356" spans="1:7" x14ac:dyDescent="0.4">
      <c r="A356" s="1"/>
      <c r="B356" s="1">
        <v>0.78283899999999995</v>
      </c>
      <c r="C356" s="1">
        <v>0.66673070000000001</v>
      </c>
      <c r="D356" s="1"/>
      <c r="E356" s="1"/>
      <c r="F356" s="1"/>
      <c r="G356" s="1"/>
    </row>
    <row r="357" spans="1:7" x14ac:dyDescent="0.4">
      <c r="A357" s="1"/>
      <c r="B357" s="1">
        <v>0.78766610000000004</v>
      </c>
      <c r="C357" s="1">
        <v>0.65058590000000005</v>
      </c>
      <c r="D357" s="1"/>
      <c r="E357" s="1"/>
      <c r="F357" s="1"/>
      <c r="G357" s="1"/>
    </row>
    <row r="358" spans="1:7" x14ac:dyDescent="0.4">
      <c r="A358" s="1"/>
      <c r="B358" s="1">
        <v>0.76069889999999996</v>
      </c>
      <c r="C358" s="1">
        <v>0.70246229999999998</v>
      </c>
      <c r="D358" s="1"/>
      <c r="E358" s="1"/>
      <c r="F358" s="1"/>
      <c r="G358" s="1"/>
    </row>
    <row r="359" spans="1:7" x14ac:dyDescent="0.4">
      <c r="A359" s="1"/>
      <c r="B359" s="1">
        <v>0.74512350000000005</v>
      </c>
      <c r="C359" s="1">
        <v>0.69465909999999997</v>
      </c>
      <c r="D359" s="1"/>
      <c r="E359" s="1"/>
      <c r="F359" s="1"/>
      <c r="G359" s="1"/>
    </row>
    <row r="360" spans="1:7" x14ac:dyDescent="0.4">
      <c r="A360" s="1"/>
      <c r="B360" s="1">
        <v>0.76460810000000001</v>
      </c>
      <c r="C360" s="1">
        <v>0.69361819999999996</v>
      </c>
      <c r="D360" s="1"/>
      <c r="E360" s="1"/>
      <c r="F360" s="1"/>
      <c r="G360" s="1"/>
    </row>
    <row r="361" spans="1:7" x14ac:dyDescent="0.4">
      <c r="A361" s="1"/>
      <c r="B361" s="1">
        <v>0.78001659999999995</v>
      </c>
      <c r="C361" s="1">
        <v>0.72050720000000001</v>
      </c>
      <c r="D361" s="1"/>
      <c r="E361" s="1"/>
      <c r="F361" s="1"/>
      <c r="G361" s="1"/>
    </row>
    <row r="362" spans="1:7" x14ac:dyDescent="0.4">
      <c r="A362" s="1"/>
      <c r="B362" s="1">
        <v>0.79644839999999995</v>
      </c>
      <c r="C362" s="1">
        <v>0.69820300000000002</v>
      </c>
      <c r="D362" s="1"/>
      <c r="E362" s="1"/>
      <c r="F362" s="1"/>
      <c r="G362" s="1"/>
    </row>
    <row r="363" spans="1:7" x14ac:dyDescent="0.4">
      <c r="A363" s="1"/>
      <c r="B363" s="1">
        <v>0.79750650000000001</v>
      </c>
      <c r="C363" s="1">
        <v>0.69366629999999996</v>
      </c>
      <c r="D363" s="1"/>
      <c r="E363" s="1"/>
      <c r="F363" s="1"/>
      <c r="G363" s="1"/>
    </row>
    <row r="364" spans="1:7" x14ac:dyDescent="0.4">
      <c r="A364" s="1"/>
      <c r="B364" s="1">
        <v>0.80018330000000004</v>
      </c>
      <c r="C364" s="1">
        <v>0.7318635</v>
      </c>
      <c r="D364" s="1"/>
      <c r="E364" s="1"/>
      <c r="F364" s="1"/>
      <c r="G364" s="1"/>
    </row>
    <row r="365" spans="1:7" x14ac:dyDescent="0.4">
      <c r="A365" s="1"/>
      <c r="B365" s="1">
        <v>0.80937740000000002</v>
      </c>
      <c r="C365" s="1">
        <v>0.6687244</v>
      </c>
      <c r="D365" s="1"/>
      <c r="E365" s="1"/>
      <c r="F365" s="1"/>
      <c r="G365" s="1"/>
    </row>
    <row r="366" spans="1:7" x14ac:dyDescent="0.4">
      <c r="A366" s="1"/>
      <c r="B366" s="1">
        <v>0.77977819999999998</v>
      </c>
      <c r="C366" s="1">
        <v>0.69445380000000001</v>
      </c>
      <c r="D366" s="1"/>
      <c r="E366" s="1"/>
      <c r="F366" s="1"/>
      <c r="G366" s="1"/>
    </row>
    <row r="367" spans="1:7" x14ac:dyDescent="0.4">
      <c r="A367" s="1"/>
      <c r="B367" s="1">
        <v>0.78811399999999998</v>
      </c>
      <c r="C367" s="1">
        <v>0.68354269999999995</v>
      </c>
      <c r="D367" s="1"/>
      <c r="E367" s="1"/>
      <c r="F367" s="1"/>
      <c r="G367" s="1"/>
    </row>
    <row r="368" spans="1:7" x14ac:dyDescent="0.4">
      <c r="A368" s="1"/>
      <c r="B368" s="1">
        <v>0.72841009999999995</v>
      </c>
      <c r="C368" s="1">
        <v>0.6720197</v>
      </c>
      <c r="D368" s="1"/>
      <c r="E368" s="1"/>
      <c r="F368" s="1"/>
      <c r="G368" s="1"/>
    </row>
    <row r="369" spans="1:7" x14ac:dyDescent="0.4">
      <c r="A369" s="1"/>
      <c r="B369" s="1">
        <v>0.77669449999999995</v>
      </c>
      <c r="C369" s="1">
        <v>0.7042699</v>
      </c>
      <c r="D369" s="1"/>
      <c r="E369" s="1"/>
      <c r="F369" s="1"/>
      <c r="G369" s="1"/>
    </row>
    <row r="370" spans="1:7" x14ac:dyDescent="0.4">
      <c r="A370" s="1"/>
      <c r="B370" s="1">
        <v>0.79123299999999996</v>
      </c>
      <c r="C370" s="1">
        <v>0.69966170000000005</v>
      </c>
      <c r="D370" s="1"/>
      <c r="E370" s="1"/>
      <c r="F370" s="1"/>
      <c r="G370" s="1"/>
    </row>
    <row r="371" spans="1:7" x14ac:dyDescent="0.4">
      <c r="A371" s="1"/>
      <c r="B371" s="1">
        <v>0.79235149999999999</v>
      </c>
      <c r="C371" s="1">
        <v>0.71721840000000003</v>
      </c>
      <c r="D371" s="1"/>
      <c r="E371" s="1"/>
      <c r="F371" s="1"/>
      <c r="G371" s="1"/>
    </row>
    <row r="372" spans="1:7" x14ac:dyDescent="0.4">
      <c r="A372" s="1"/>
      <c r="B372" s="1">
        <v>0.80278590000000005</v>
      </c>
      <c r="C372" s="1">
        <v>0.70291079999999995</v>
      </c>
      <c r="D372" s="1"/>
      <c r="E372" s="1"/>
      <c r="F372" s="1"/>
      <c r="G372" s="1"/>
    </row>
    <row r="373" spans="1:7" x14ac:dyDescent="0.4">
      <c r="A373" s="1"/>
      <c r="B373" s="1">
        <v>0.78199920000000001</v>
      </c>
      <c r="C373" s="1">
        <v>0.69732620000000001</v>
      </c>
      <c r="D373" s="1"/>
      <c r="E373" s="1"/>
      <c r="F373" s="1"/>
      <c r="G373" s="1"/>
    </row>
    <row r="374" spans="1:7" x14ac:dyDescent="0.4">
      <c r="A374" s="1"/>
      <c r="B374" s="1">
        <v>0.81259300000000001</v>
      </c>
      <c r="C374" s="1">
        <v>0.72153789999999995</v>
      </c>
      <c r="D374" s="1"/>
      <c r="E374" s="1"/>
      <c r="F374" s="1"/>
      <c r="G374" s="1"/>
    </row>
    <row r="375" spans="1:7" x14ac:dyDescent="0.4">
      <c r="A375" s="1"/>
      <c r="B375" s="1">
        <v>0.73419639999999997</v>
      </c>
      <c r="C375" s="1">
        <v>0.65496600000000005</v>
      </c>
      <c r="D375" s="1"/>
      <c r="E375" s="1"/>
      <c r="F375" s="1"/>
      <c r="G375" s="1"/>
    </row>
    <row r="376" spans="1:7" x14ac:dyDescent="0.4">
      <c r="A376" s="1"/>
      <c r="B376" s="1">
        <v>0.80570770000000003</v>
      </c>
      <c r="C376" s="1">
        <v>0.71512249999999999</v>
      </c>
      <c r="D376" s="1"/>
      <c r="E376" s="1"/>
      <c r="F376" s="1"/>
      <c r="G376" s="1"/>
    </row>
    <row r="377" spans="1:7" x14ac:dyDescent="0.4">
      <c r="A377" s="1"/>
      <c r="B377" s="1">
        <v>0.78887090000000004</v>
      </c>
      <c r="C377" s="1">
        <v>0.65226099999999998</v>
      </c>
      <c r="D377" s="1"/>
      <c r="E377" s="1"/>
      <c r="F377" s="1"/>
      <c r="G377" s="1"/>
    </row>
    <row r="378" spans="1:7" x14ac:dyDescent="0.4">
      <c r="A378" s="1"/>
      <c r="B378" s="1">
        <v>0.79707470000000002</v>
      </c>
      <c r="C378" s="1">
        <v>0.71661710000000001</v>
      </c>
      <c r="D378" s="1"/>
      <c r="E378" s="1"/>
      <c r="F378" s="1"/>
      <c r="G378" s="1"/>
    </row>
    <row r="379" spans="1:7" x14ac:dyDescent="0.4">
      <c r="A379" s="1"/>
      <c r="B379" s="1">
        <v>0.80915409999999999</v>
      </c>
      <c r="C379" s="1">
        <v>0.74071140000000002</v>
      </c>
      <c r="D379" s="1"/>
      <c r="E379" s="1"/>
      <c r="F379" s="1"/>
      <c r="G379" s="1"/>
    </row>
    <row r="380" spans="1:7" x14ac:dyDescent="0.4">
      <c r="A380" s="1"/>
      <c r="B380" s="1">
        <v>0.79689350000000003</v>
      </c>
      <c r="C380" s="1">
        <v>0.70758290000000001</v>
      </c>
      <c r="D380" s="1"/>
      <c r="E380" s="1"/>
      <c r="F380" s="1"/>
      <c r="G380" s="1"/>
    </row>
    <row r="381" spans="1:7" x14ac:dyDescent="0.4">
      <c r="A381" s="1"/>
      <c r="B381" s="1">
        <v>0.74250309999999997</v>
      </c>
      <c r="C381" s="1">
        <v>0.67245410000000005</v>
      </c>
      <c r="D381" s="1"/>
      <c r="E381" s="1"/>
      <c r="F381" s="1"/>
      <c r="G381" s="1"/>
    </row>
    <row r="382" spans="1:7" x14ac:dyDescent="0.4">
      <c r="A382" s="1"/>
      <c r="B382" s="1">
        <v>0.81667449999999997</v>
      </c>
      <c r="C382" s="1">
        <v>0.72603790000000001</v>
      </c>
      <c r="D382" s="1"/>
      <c r="E382" s="1"/>
      <c r="F382" s="1"/>
      <c r="G382" s="1"/>
    </row>
    <row r="383" spans="1:7" x14ac:dyDescent="0.4">
      <c r="A383" s="1"/>
      <c r="B383" s="1">
        <v>0.79271879999999995</v>
      </c>
      <c r="C383" s="1">
        <v>0.6917565</v>
      </c>
      <c r="D383" s="1"/>
      <c r="E383" s="1"/>
      <c r="F383" s="1"/>
      <c r="G383" s="1"/>
    </row>
    <row r="384" spans="1:7" x14ac:dyDescent="0.4">
      <c r="A384" s="1"/>
      <c r="B384" s="1">
        <v>0.81032459999999995</v>
      </c>
      <c r="C384" s="1">
        <v>0.69385560000000002</v>
      </c>
      <c r="D384" s="1"/>
      <c r="E384" s="1"/>
      <c r="F384" s="1"/>
      <c r="G384" s="1"/>
    </row>
    <row r="385" spans="1:7" x14ac:dyDescent="0.4">
      <c r="A385" s="1"/>
      <c r="B385" s="1">
        <v>0.78999680000000005</v>
      </c>
      <c r="C385" s="1">
        <v>0.70379499999999995</v>
      </c>
      <c r="D385" s="1"/>
      <c r="E385" s="1"/>
      <c r="F385" s="1"/>
      <c r="G385" s="1"/>
    </row>
    <row r="386" spans="1:7" x14ac:dyDescent="0.4">
      <c r="A386" s="1"/>
      <c r="B386" s="1">
        <v>0.78872370000000003</v>
      </c>
      <c r="C386" s="1">
        <v>0.72268480000000002</v>
      </c>
      <c r="D386" s="1"/>
      <c r="E386" s="1"/>
      <c r="F386" s="1"/>
      <c r="G386" s="1"/>
    </row>
    <row r="387" spans="1:7" x14ac:dyDescent="0.4">
      <c r="A387" s="1"/>
      <c r="B387" s="1">
        <v>0.79194799999999999</v>
      </c>
      <c r="C387" s="1">
        <v>0.65650249999999999</v>
      </c>
      <c r="D387" s="1"/>
      <c r="E387" s="1"/>
      <c r="F387" s="1"/>
      <c r="G387" s="1"/>
    </row>
    <row r="388" spans="1:7" x14ac:dyDescent="0.4">
      <c r="A388" s="1"/>
      <c r="B388" s="1">
        <v>0.77521039999999997</v>
      </c>
      <c r="C388" s="1">
        <v>0.70856350000000001</v>
      </c>
      <c r="D388" s="1"/>
      <c r="E388" s="1"/>
      <c r="F388" s="1"/>
      <c r="G388" s="1"/>
    </row>
    <row r="389" spans="1:7" x14ac:dyDescent="0.4">
      <c r="A389" s="1"/>
      <c r="B389" s="1">
        <v>0.80712870000000003</v>
      </c>
      <c r="C389" s="1">
        <v>0.75238289999999997</v>
      </c>
      <c r="D389" s="1"/>
      <c r="E389" s="1"/>
      <c r="F389" s="1"/>
      <c r="G389" s="1"/>
    </row>
    <row r="390" spans="1:7" x14ac:dyDescent="0.4">
      <c r="A390" s="1"/>
      <c r="B390" s="1">
        <v>0.75136939999999997</v>
      </c>
      <c r="C390" s="1">
        <v>0.6882682</v>
      </c>
      <c r="D390" s="1"/>
      <c r="E390" s="1"/>
      <c r="F390" s="1"/>
      <c r="G390" s="1"/>
    </row>
    <row r="391" spans="1:7" x14ac:dyDescent="0.4">
      <c r="A391" s="1"/>
      <c r="B391" s="1">
        <v>0.76984010000000003</v>
      </c>
      <c r="C391" s="1">
        <v>0.72477119999999995</v>
      </c>
      <c r="D391" s="1"/>
      <c r="E391" s="1"/>
      <c r="F391" s="1"/>
      <c r="G391" s="1"/>
    </row>
    <row r="392" spans="1:7" x14ac:dyDescent="0.4">
      <c r="A392" s="1"/>
      <c r="B392" s="1">
        <v>0.80630380000000001</v>
      </c>
      <c r="C392" s="1">
        <v>0.7270858</v>
      </c>
      <c r="D392" s="1"/>
      <c r="E392" s="1"/>
      <c r="F392" s="1"/>
      <c r="G392" s="1"/>
    </row>
    <row r="393" spans="1:7" x14ac:dyDescent="0.4">
      <c r="A393" s="1"/>
      <c r="B393" s="1">
        <v>0.81252440000000004</v>
      </c>
      <c r="C393" s="1">
        <v>0.71257570000000003</v>
      </c>
      <c r="D393" s="1"/>
      <c r="E393" s="1"/>
      <c r="F393" s="1"/>
      <c r="G393" s="1"/>
    </row>
    <row r="394" spans="1:7" x14ac:dyDescent="0.4">
      <c r="A394" s="1"/>
      <c r="B394" s="1">
        <v>0.79502269999999997</v>
      </c>
      <c r="C394" s="1">
        <v>0.71255069999999998</v>
      </c>
      <c r="D394" s="1"/>
      <c r="E394" s="1"/>
      <c r="F394" s="1"/>
      <c r="G394" s="1"/>
    </row>
    <row r="395" spans="1:7" x14ac:dyDescent="0.4">
      <c r="A395" s="1"/>
      <c r="B395" s="1">
        <v>0.77673899999999996</v>
      </c>
      <c r="C395" s="1">
        <v>0.67581020000000003</v>
      </c>
      <c r="D395" s="1"/>
      <c r="E395" s="1"/>
      <c r="F395" s="1"/>
      <c r="G395" s="1"/>
    </row>
    <row r="396" spans="1:7" x14ac:dyDescent="0.4">
      <c r="A396" s="1"/>
      <c r="B396" s="1">
        <v>0.78123319999999996</v>
      </c>
      <c r="C396" s="1">
        <v>0.7081771</v>
      </c>
      <c r="D396" s="1"/>
      <c r="E396" s="1"/>
      <c r="F396" s="1"/>
      <c r="G396" s="1"/>
    </row>
    <row r="397" spans="1:7" x14ac:dyDescent="0.4">
      <c r="A397" s="1"/>
      <c r="B397" s="1">
        <v>0.79085050000000001</v>
      </c>
      <c r="C397" s="1">
        <v>0.71508919999999998</v>
      </c>
      <c r="D397" s="1"/>
      <c r="E397" s="1"/>
      <c r="F397" s="1"/>
      <c r="G397" s="1"/>
    </row>
    <row r="398" spans="1:7" x14ac:dyDescent="0.4">
      <c r="A398" s="1"/>
      <c r="B398" s="1">
        <v>0.78661199999999998</v>
      </c>
      <c r="C398" s="1">
        <v>0.73844929999999998</v>
      </c>
      <c r="D398" s="1"/>
      <c r="E398" s="1"/>
      <c r="F398" s="1"/>
      <c r="G398" s="1"/>
    </row>
    <row r="399" spans="1:7" x14ac:dyDescent="0.4">
      <c r="A399" s="1"/>
      <c r="B399" s="1">
        <v>0.78095199999999998</v>
      </c>
      <c r="C399" s="1">
        <v>0.6951754</v>
      </c>
      <c r="D399" s="1"/>
      <c r="E399" s="1"/>
      <c r="F399" s="1"/>
      <c r="G399" s="1"/>
    </row>
    <row r="400" spans="1:7" x14ac:dyDescent="0.4">
      <c r="A400" s="1"/>
      <c r="B400" s="1">
        <v>0.80604200000000004</v>
      </c>
      <c r="C400" s="1">
        <v>0.7066751</v>
      </c>
      <c r="D400" s="1"/>
      <c r="E400" s="1"/>
      <c r="F400" s="1"/>
      <c r="G400" s="1"/>
    </row>
    <row r="401" spans="1:7" x14ac:dyDescent="0.4">
      <c r="A401" s="1"/>
      <c r="B401" s="1">
        <v>0.78273020000000004</v>
      </c>
      <c r="C401" s="1">
        <v>0.69429189999999996</v>
      </c>
      <c r="D401" s="1"/>
      <c r="E401" s="1"/>
      <c r="F401" s="1"/>
      <c r="G401" s="1"/>
    </row>
    <row r="402" spans="1:7" x14ac:dyDescent="0.4">
      <c r="A402" s="1"/>
      <c r="B402" s="1">
        <v>0.78668229999999995</v>
      </c>
      <c r="C402" s="1">
        <v>0.69322930000000005</v>
      </c>
      <c r="D402" s="1"/>
      <c r="E402" s="1"/>
      <c r="F402" s="1"/>
      <c r="G402" s="1"/>
    </row>
    <row r="403" spans="1:7" x14ac:dyDescent="0.4">
      <c r="A403" s="1"/>
      <c r="B403" s="1">
        <v>0.78733779999999998</v>
      </c>
      <c r="C403" s="1">
        <v>0.71971600000000002</v>
      </c>
      <c r="D403" s="1"/>
      <c r="E403" s="1"/>
      <c r="F403" s="1"/>
      <c r="G403" s="1"/>
    </row>
    <row r="404" spans="1:7" x14ac:dyDescent="0.4">
      <c r="A404" s="1"/>
      <c r="B404" s="1">
        <v>0.80404350000000002</v>
      </c>
      <c r="C404" s="1">
        <v>0.66502910000000004</v>
      </c>
      <c r="D404" s="1"/>
      <c r="E404" s="1"/>
      <c r="F404" s="1"/>
      <c r="G404" s="1"/>
    </row>
    <row r="405" spans="1:7" x14ac:dyDescent="0.4">
      <c r="A405" s="1"/>
      <c r="B405" s="1">
        <v>0.79248490000000005</v>
      </c>
      <c r="C405" s="1">
        <v>0.72675900000000004</v>
      </c>
      <c r="D405" s="1"/>
      <c r="E405" s="1"/>
      <c r="F405" s="1"/>
      <c r="G405" s="1"/>
    </row>
    <row r="406" spans="1:7" x14ac:dyDescent="0.4">
      <c r="A406" s="1"/>
      <c r="B406" s="1">
        <v>0.79482600000000003</v>
      </c>
      <c r="C406" s="1">
        <v>0.69392290000000001</v>
      </c>
      <c r="D406" s="1"/>
      <c r="E406" s="1"/>
      <c r="F406" s="1"/>
      <c r="G406" s="1"/>
    </row>
    <row r="407" spans="1:7" x14ac:dyDescent="0.4">
      <c r="A407" s="1"/>
      <c r="B407" s="1">
        <v>0.78913359999999999</v>
      </c>
      <c r="C407" s="1">
        <v>0.70044680000000004</v>
      </c>
      <c r="D407" s="1"/>
      <c r="E407" s="1"/>
      <c r="F407" s="1"/>
      <c r="G407" s="1"/>
    </row>
    <row r="408" spans="1:7" x14ac:dyDescent="0.4">
      <c r="A408" s="1"/>
      <c r="B408" s="1">
        <v>0.80121830000000005</v>
      </c>
      <c r="C408" s="1">
        <v>0.69812010000000002</v>
      </c>
      <c r="D408" s="1"/>
      <c r="E408" s="1"/>
      <c r="F408" s="1"/>
      <c r="G408" s="1"/>
    </row>
    <row r="409" spans="1:7" x14ac:dyDescent="0.4">
      <c r="A409" s="1"/>
      <c r="B409" s="1">
        <v>0.77585470000000001</v>
      </c>
      <c r="C409" s="1">
        <v>0.69997880000000001</v>
      </c>
      <c r="D409" s="1"/>
      <c r="E409" s="1"/>
      <c r="F409" s="1"/>
      <c r="G409" s="1"/>
    </row>
    <row r="410" spans="1:7" x14ac:dyDescent="0.4">
      <c r="A410" s="1"/>
      <c r="B410" s="1">
        <v>0.7660534</v>
      </c>
      <c r="C410" s="1">
        <v>0.71363670000000001</v>
      </c>
      <c r="D410" s="1"/>
      <c r="E410" s="1"/>
      <c r="F410" s="1"/>
      <c r="G410" s="1"/>
    </row>
    <row r="411" spans="1:7" x14ac:dyDescent="0.4">
      <c r="A411" s="1"/>
      <c r="B411" s="1">
        <v>0.8072049</v>
      </c>
      <c r="C411" s="1">
        <v>0.69207379999999996</v>
      </c>
      <c r="D411" s="1"/>
      <c r="E411" s="1"/>
      <c r="F411" s="1"/>
      <c r="G411" s="1"/>
    </row>
    <row r="412" spans="1:7" x14ac:dyDescent="0.4">
      <c r="A412" s="1"/>
      <c r="B412" s="1">
        <v>0.80549899999999997</v>
      </c>
      <c r="C412" s="1">
        <v>0.72912440000000001</v>
      </c>
      <c r="D412" s="1"/>
      <c r="E412" s="1"/>
      <c r="F412" s="1"/>
      <c r="G412" s="1"/>
    </row>
    <row r="413" spans="1:7" x14ac:dyDescent="0.4">
      <c r="A413" s="1"/>
      <c r="B413" s="1">
        <v>0.73462340000000004</v>
      </c>
      <c r="C413" s="1">
        <v>0.69617499999999999</v>
      </c>
      <c r="D413" s="1"/>
      <c r="E413" s="1"/>
      <c r="F413" s="1"/>
      <c r="G413" s="1"/>
    </row>
    <row r="414" spans="1:7" x14ac:dyDescent="0.4">
      <c r="A414" s="1"/>
      <c r="B414" s="1">
        <v>0.78163510000000003</v>
      </c>
      <c r="C414" s="1">
        <v>0.70718769999999997</v>
      </c>
      <c r="D414" s="1"/>
      <c r="E414" s="1"/>
      <c r="F414" s="1"/>
      <c r="G414" s="1"/>
    </row>
    <row r="415" spans="1:7" x14ac:dyDescent="0.4">
      <c r="A415" s="1"/>
      <c r="B415" s="1">
        <v>0.76835850000000006</v>
      </c>
      <c r="C415" s="1">
        <v>0.70828089999999999</v>
      </c>
      <c r="D415" s="1"/>
      <c r="E415" s="1"/>
      <c r="F415" s="1"/>
      <c r="G415" s="1"/>
    </row>
    <row r="416" spans="1:7" x14ac:dyDescent="0.4">
      <c r="A416" s="1"/>
      <c r="B416" s="1">
        <v>0.79859869999999999</v>
      </c>
      <c r="C416" s="1">
        <v>0.69665940000000004</v>
      </c>
      <c r="D416" s="1"/>
      <c r="E416" s="1"/>
      <c r="F416" s="1"/>
      <c r="G416" s="1"/>
    </row>
    <row r="417" spans="1:7" x14ac:dyDescent="0.4">
      <c r="A417" s="1"/>
      <c r="B417" s="1">
        <v>0.80869210000000002</v>
      </c>
      <c r="C417" s="1">
        <v>0.71753880000000003</v>
      </c>
      <c r="D417" s="1"/>
      <c r="E417" s="1"/>
      <c r="F417" s="1"/>
      <c r="G417" s="1"/>
    </row>
    <row r="418" spans="1:7" x14ac:dyDescent="0.4">
      <c r="A418" s="1"/>
      <c r="B418" s="1">
        <v>0.79532099999999994</v>
      </c>
      <c r="C418" s="1">
        <v>0.62409990000000004</v>
      </c>
      <c r="D418" s="1"/>
      <c r="E418" s="1"/>
      <c r="F418" s="1"/>
      <c r="G418" s="1"/>
    </row>
    <row r="419" spans="1:7" x14ac:dyDescent="0.4">
      <c r="A419" s="1"/>
      <c r="B419" s="1">
        <v>0.79400689999999996</v>
      </c>
      <c r="C419" s="1">
        <v>0.71571689999999999</v>
      </c>
      <c r="D419" s="1"/>
      <c r="E419" s="1"/>
      <c r="F419" s="1"/>
      <c r="G419" s="1"/>
    </row>
    <row r="420" spans="1:7" x14ac:dyDescent="0.4">
      <c r="A420" s="1"/>
      <c r="B420" s="1">
        <v>0.79536300000000004</v>
      </c>
      <c r="C420" s="1">
        <v>0.73845959999999999</v>
      </c>
      <c r="D420" s="1"/>
      <c r="E420" s="1"/>
      <c r="F420" s="1"/>
      <c r="G420" s="1"/>
    </row>
    <row r="421" spans="1:7" x14ac:dyDescent="0.4">
      <c r="A421" s="1"/>
      <c r="B421" s="1">
        <v>0.77927179999999996</v>
      </c>
      <c r="C421" s="1">
        <v>0.72231129999999999</v>
      </c>
      <c r="D421" s="1"/>
      <c r="E421" s="1"/>
      <c r="F421" s="1"/>
      <c r="G421" s="1"/>
    </row>
    <row r="422" spans="1:7" x14ac:dyDescent="0.4">
      <c r="A422" s="1"/>
      <c r="B422" s="1">
        <v>0.78927009999999997</v>
      </c>
      <c r="C422" s="1">
        <v>0.70597779999999999</v>
      </c>
      <c r="D422" s="1"/>
      <c r="E422" s="1"/>
      <c r="F422" s="1"/>
      <c r="G422" s="1"/>
    </row>
    <row r="423" spans="1:7" x14ac:dyDescent="0.4">
      <c r="A423" s="1"/>
      <c r="B423" s="1">
        <v>0.78669060000000002</v>
      </c>
      <c r="C423" s="1">
        <v>0.71705549999999996</v>
      </c>
      <c r="D423" s="1"/>
      <c r="E423" s="1"/>
      <c r="F423" s="1"/>
      <c r="G423" s="1"/>
    </row>
    <row r="424" spans="1:7" x14ac:dyDescent="0.4">
      <c r="A424" s="1"/>
      <c r="B424" s="1">
        <v>0.73974859999999998</v>
      </c>
      <c r="C424" s="1">
        <v>0.67783859999999996</v>
      </c>
      <c r="D424" s="1"/>
      <c r="E424" s="1"/>
      <c r="F424" s="1"/>
      <c r="G424" s="1"/>
    </row>
    <row r="425" spans="1:7" x14ac:dyDescent="0.4">
      <c r="A425" s="1"/>
      <c r="B425" s="1">
        <v>0.74743970000000004</v>
      </c>
      <c r="C425" s="1">
        <v>0.64690049999999999</v>
      </c>
      <c r="D425" s="1"/>
      <c r="E425" s="1"/>
      <c r="F425" s="1"/>
      <c r="G425" s="1"/>
    </row>
    <row r="426" spans="1:7" x14ac:dyDescent="0.4">
      <c r="A426" s="1"/>
      <c r="B426" s="1">
        <v>0.77412899999999996</v>
      </c>
      <c r="C426" s="1">
        <v>0.689832</v>
      </c>
      <c r="D426" s="1"/>
      <c r="E426" s="1"/>
      <c r="F426" s="1"/>
      <c r="G426" s="1"/>
    </row>
    <row r="427" spans="1:7" x14ac:dyDescent="0.4">
      <c r="A427" s="1"/>
      <c r="B427" s="1">
        <v>0.79796730000000005</v>
      </c>
      <c r="C427" s="1">
        <v>0.68753140000000001</v>
      </c>
      <c r="D427" s="1"/>
      <c r="E427" s="1"/>
      <c r="F427" s="1"/>
      <c r="G427" s="1"/>
    </row>
    <row r="428" spans="1:7" x14ac:dyDescent="0.4">
      <c r="A428" s="1"/>
      <c r="B428" s="1">
        <v>0.79802930000000005</v>
      </c>
      <c r="C428" s="1">
        <v>0.69931639999999995</v>
      </c>
      <c r="D428" s="1"/>
      <c r="E428" s="1"/>
      <c r="F428" s="1"/>
      <c r="G428" s="1"/>
    </row>
    <row r="429" spans="1:7" x14ac:dyDescent="0.4">
      <c r="A429" s="1"/>
      <c r="B429" s="1">
        <v>0.79999940000000003</v>
      </c>
      <c r="C429" s="1">
        <v>0.63914210000000005</v>
      </c>
      <c r="D429" s="1"/>
      <c r="E429" s="1"/>
      <c r="F429" s="1"/>
      <c r="G429" s="1"/>
    </row>
    <row r="430" spans="1:7" x14ac:dyDescent="0.4">
      <c r="A430" s="1"/>
      <c r="B430" s="1">
        <v>0.76841349999999997</v>
      </c>
      <c r="C430" s="1">
        <v>0.64567989999999997</v>
      </c>
      <c r="D430" s="1"/>
      <c r="E430" s="1"/>
      <c r="F430" s="1"/>
      <c r="G430" s="1"/>
    </row>
    <row r="431" spans="1:7" x14ac:dyDescent="0.4">
      <c r="A431" s="1"/>
      <c r="B431" s="1">
        <v>0.76750320000000005</v>
      </c>
      <c r="C431" s="1">
        <v>0.66256360000000003</v>
      </c>
      <c r="D431" s="1"/>
      <c r="E431" s="1"/>
      <c r="F431" s="1"/>
      <c r="G431" s="1"/>
    </row>
    <row r="432" spans="1:7" x14ac:dyDescent="0.4">
      <c r="A432" s="1"/>
      <c r="B432" s="1">
        <v>0.7688545</v>
      </c>
      <c r="C432" s="1">
        <v>0.69370080000000001</v>
      </c>
      <c r="D432" s="1"/>
      <c r="E432" s="1"/>
      <c r="F432" s="1"/>
      <c r="G432" s="1"/>
    </row>
    <row r="433" spans="1:7" x14ac:dyDescent="0.4">
      <c r="A433" s="1"/>
      <c r="B433" s="1">
        <v>0.80332630000000005</v>
      </c>
      <c r="C433" s="1">
        <v>0.67550379999999999</v>
      </c>
      <c r="D433" s="1"/>
      <c r="E433" s="1"/>
      <c r="F433" s="1"/>
      <c r="G433" s="1"/>
    </row>
    <row r="434" spans="1:7" x14ac:dyDescent="0.4">
      <c r="A434" s="1"/>
      <c r="B434" s="1">
        <v>0.79033200000000003</v>
      </c>
      <c r="C434" s="1">
        <v>0.66905700000000001</v>
      </c>
      <c r="D434" s="1"/>
      <c r="E434" s="1"/>
      <c r="F434" s="1"/>
      <c r="G434" s="1"/>
    </row>
    <row r="435" spans="1:7" x14ac:dyDescent="0.4">
      <c r="A435" s="1"/>
      <c r="B435" s="1">
        <v>0.79005990000000004</v>
      </c>
      <c r="C435" s="1">
        <v>0.68136090000000005</v>
      </c>
      <c r="D435" s="1"/>
      <c r="E435" s="1"/>
      <c r="F435" s="1"/>
      <c r="G435" s="1"/>
    </row>
    <row r="436" spans="1:7" x14ac:dyDescent="0.4">
      <c r="A436" s="1"/>
      <c r="B436" s="1">
        <v>0.79961680000000002</v>
      </c>
      <c r="C436" s="1">
        <v>0.71387400000000001</v>
      </c>
      <c r="D436" s="1"/>
      <c r="E436" s="1"/>
      <c r="F436" s="1"/>
      <c r="G436" s="1"/>
    </row>
    <row r="437" spans="1:7" x14ac:dyDescent="0.4">
      <c r="A437" s="1"/>
      <c r="B437" s="1">
        <v>0.76680780000000004</v>
      </c>
      <c r="C437" s="1">
        <v>0.74310969999999998</v>
      </c>
      <c r="D437" s="1"/>
      <c r="E437" s="1"/>
      <c r="F437" s="1"/>
      <c r="G437" s="1"/>
    </row>
    <row r="438" spans="1:7" x14ac:dyDescent="0.4">
      <c r="A438" s="1"/>
      <c r="B438" s="1">
        <v>0.77401109999999995</v>
      </c>
      <c r="C438" s="1">
        <v>0.66883000000000004</v>
      </c>
      <c r="D438" s="1"/>
      <c r="E438" s="1"/>
      <c r="F438" s="1"/>
      <c r="G438" s="1"/>
    </row>
    <row r="439" spans="1:7" x14ac:dyDescent="0.4">
      <c r="A439" s="1"/>
      <c r="B439" s="1">
        <v>0.77676540000000005</v>
      </c>
      <c r="C439" s="1">
        <v>0.68476490000000001</v>
      </c>
      <c r="D439" s="1"/>
      <c r="E439" s="1"/>
      <c r="F439" s="1"/>
      <c r="G439" s="1"/>
    </row>
    <row r="440" spans="1:7" x14ac:dyDescent="0.4">
      <c r="A440" s="1"/>
      <c r="B440" s="1">
        <v>0.80738480000000001</v>
      </c>
      <c r="C440" s="1">
        <v>0.7139759</v>
      </c>
      <c r="D440" s="1"/>
      <c r="E440" s="1"/>
      <c r="F440" s="1"/>
      <c r="G440" s="1"/>
    </row>
    <row r="441" spans="1:7" x14ac:dyDescent="0.4">
      <c r="A441" s="1"/>
      <c r="B441" s="1">
        <v>0.8000642</v>
      </c>
      <c r="C441" s="1">
        <v>0.70639600000000002</v>
      </c>
      <c r="D441" s="1"/>
      <c r="E441" s="1"/>
      <c r="F441" s="1"/>
      <c r="G441" s="1"/>
    </row>
    <row r="442" spans="1:7" x14ac:dyDescent="0.4">
      <c r="A442" s="1"/>
      <c r="B442" s="1">
        <v>0.79188360000000002</v>
      </c>
      <c r="C442" s="1">
        <v>0.70437669999999997</v>
      </c>
      <c r="D442" s="1"/>
      <c r="E442" s="1"/>
      <c r="F442" s="1"/>
      <c r="G442" s="1"/>
    </row>
    <row r="443" spans="1:7" x14ac:dyDescent="0.4">
      <c r="A443" s="1"/>
      <c r="B443" s="1">
        <v>0.79917819999999995</v>
      </c>
      <c r="C443" s="1">
        <v>0.71689590000000003</v>
      </c>
      <c r="D443" s="1"/>
      <c r="E443" s="1"/>
      <c r="F443" s="1"/>
      <c r="G443" s="1"/>
    </row>
    <row r="444" spans="1:7" x14ac:dyDescent="0.4">
      <c r="A444" s="1"/>
      <c r="B444" s="1">
        <v>0.74804899999999996</v>
      </c>
      <c r="C444" s="1">
        <v>0.6780368</v>
      </c>
      <c r="D444" s="1"/>
      <c r="E444" s="1"/>
      <c r="F444" s="1"/>
      <c r="G444" s="1"/>
    </row>
    <row r="445" spans="1:7" x14ac:dyDescent="0.4">
      <c r="A445" s="1"/>
      <c r="B445" s="1">
        <v>0.76878150000000001</v>
      </c>
      <c r="C445" s="1">
        <v>0.69855449999999997</v>
      </c>
      <c r="D445" s="1"/>
      <c r="E445" s="1"/>
      <c r="F445" s="1"/>
      <c r="G445" s="1"/>
    </row>
    <row r="446" spans="1:7" x14ac:dyDescent="0.4">
      <c r="A446" s="1"/>
      <c r="B446" s="1">
        <v>0.78935960000000005</v>
      </c>
      <c r="C446" s="1">
        <v>0.68475339999999996</v>
      </c>
      <c r="D446" s="1"/>
      <c r="E446" s="1"/>
      <c r="F446" s="1"/>
      <c r="G446" s="1"/>
    </row>
    <row r="447" spans="1:7" x14ac:dyDescent="0.4">
      <c r="A447" s="1"/>
      <c r="B447" s="1">
        <v>0.79169020000000001</v>
      </c>
      <c r="C447" s="1">
        <v>0.67588029999999999</v>
      </c>
      <c r="D447" s="1"/>
      <c r="E447" s="1"/>
      <c r="F447" s="1"/>
      <c r="G447" s="1"/>
    </row>
    <row r="448" spans="1:7" x14ac:dyDescent="0.4">
      <c r="A448" s="1"/>
      <c r="B448" s="1">
        <v>0.79546269999999997</v>
      </c>
      <c r="C448" s="1">
        <v>0.69427930000000004</v>
      </c>
      <c r="D448" s="1"/>
      <c r="E448" s="1"/>
      <c r="F448" s="1"/>
      <c r="G448" s="1"/>
    </row>
    <row r="449" spans="1:7" x14ac:dyDescent="0.4">
      <c r="A449" s="1"/>
      <c r="B449" s="1">
        <v>0.79896780000000001</v>
      </c>
      <c r="C449" s="1">
        <v>0.639845</v>
      </c>
      <c r="D449" s="1"/>
      <c r="E449" s="1"/>
      <c r="F449" s="1"/>
      <c r="G449" s="1"/>
    </row>
    <row r="450" spans="1:7" x14ac:dyDescent="0.4">
      <c r="A450" s="1"/>
      <c r="B450" s="1">
        <v>0.77809189999999995</v>
      </c>
      <c r="C450" s="1">
        <v>0.72316159999999996</v>
      </c>
      <c r="D450" s="1"/>
      <c r="E450" s="1"/>
      <c r="F450" s="1"/>
      <c r="G450" s="1"/>
    </row>
    <row r="451" spans="1:7" x14ac:dyDescent="0.4">
      <c r="A451" s="1"/>
      <c r="B451" s="1">
        <v>0.7069491</v>
      </c>
      <c r="C451" s="1">
        <v>0.70713859999999995</v>
      </c>
      <c r="D451" s="1"/>
      <c r="E451" s="1"/>
      <c r="F451" s="1"/>
      <c r="G451" s="1"/>
    </row>
    <row r="452" spans="1:7" x14ac:dyDescent="0.4">
      <c r="A452" s="1"/>
      <c r="B452" s="1">
        <v>0.79754210000000003</v>
      </c>
      <c r="C452" s="1">
        <v>0.69165659999999995</v>
      </c>
      <c r="D452" s="1"/>
      <c r="E452" s="1"/>
      <c r="F452" s="1"/>
      <c r="G452" s="1"/>
    </row>
    <row r="453" spans="1:7" x14ac:dyDescent="0.4">
      <c r="A453" s="1"/>
      <c r="B453" s="1">
        <v>0.79933790000000005</v>
      </c>
      <c r="C453" s="1">
        <v>0.69983479999999998</v>
      </c>
      <c r="D453" s="1"/>
      <c r="E453" s="1"/>
      <c r="F453" s="1"/>
      <c r="G453" s="1"/>
    </row>
    <row r="454" spans="1:7" x14ac:dyDescent="0.4">
      <c r="A454" s="1"/>
      <c r="B454" s="1">
        <v>0.77942080000000002</v>
      </c>
      <c r="C454" s="1">
        <v>0.68630340000000001</v>
      </c>
      <c r="D454" s="1"/>
      <c r="E454" s="1"/>
      <c r="F454" s="1"/>
      <c r="G454" s="1"/>
    </row>
    <row r="455" spans="1:7" x14ac:dyDescent="0.4">
      <c r="A455" s="1"/>
      <c r="B455" s="1">
        <v>0.78526620000000003</v>
      </c>
      <c r="C455" s="1">
        <v>0.68351099999999998</v>
      </c>
      <c r="D455" s="1"/>
      <c r="E455" s="1"/>
      <c r="F455" s="1"/>
      <c r="G455" s="1"/>
    </row>
    <row r="456" spans="1:7" x14ac:dyDescent="0.4">
      <c r="A456" s="1"/>
      <c r="B456" s="1">
        <v>0.80661459999999996</v>
      </c>
      <c r="C456" s="1">
        <v>0.72854350000000001</v>
      </c>
      <c r="D456" s="1"/>
      <c r="E456" s="1"/>
      <c r="F456" s="1"/>
      <c r="G456" s="1"/>
    </row>
    <row r="457" spans="1:7" x14ac:dyDescent="0.4">
      <c r="A457" s="1"/>
      <c r="B457" s="1">
        <v>0.80904310000000002</v>
      </c>
      <c r="C457" s="1">
        <v>0.69833979999999996</v>
      </c>
      <c r="D457" s="1"/>
      <c r="E457" s="1"/>
      <c r="F457" s="1"/>
      <c r="G457" s="1"/>
    </row>
    <row r="458" spans="1:7" x14ac:dyDescent="0.4">
      <c r="A458" s="1"/>
      <c r="B458" s="1">
        <v>0.785084</v>
      </c>
      <c r="C458" s="1">
        <v>0.73833329999999997</v>
      </c>
      <c r="D458" s="1"/>
      <c r="E458" s="1"/>
      <c r="F458" s="1"/>
      <c r="G458" s="1"/>
    </row>
    <row r="459" spans="1:7" x14ac:dyDescent="0.4">
      <c r="A459" s="1"/>
      <c r="B459" s="1">
        <v>0.79826169999999996</v>
      </c>
      <c r="C459" s="1">
        <v>0.75582349999999998</v>
      </c>
      <c r="D459" s="1"/>
      <c r="E459" s="1"/>
      <c r="F459" s="1"/>
      <c r="G459" s="1"/>
    </row>
    <row r="460" spans="1:7" x14ac:dyDescent="0.4">
      <c r="A460" s="1"/>
      <c r="B460" s="1">
        <v>0.707978</v>
      </c>
      <c r="C460" s="1">
        <v>0.67291350000000005</v>
      </c>
      <c r="D460" s="1"/>
      <c r="E460" s="1"/>
      <c r="F460" s="1"/>
      <c r="G460" s="1"/>
    </row>
    <row r="461" spans="1:7" x14ac:dyDescent="0.4">
      <c r="A461" s="1"/>
      <c r="B461" s="1">
        <v>0.79897689999999999</v>
      </c>
      <c r="C461" s="1">
        <v>0.67169040000000002</v>
      </c>
      <c r="D461" s="1"/>
      <c r="E461" s="1"/>
      <c r="F461" s="1"/>
      <c r="G461" s="1"/>
    </row>
    <row r="462" spans="1:7" x14ac:dyDescent="0.4">
      <c r="A462" s="1"/>
      <c r="B462" s="1">
        <v>0.77792329999999998</v>
      </c>
      <c r="C462" s="1">
        <v>0.69937419999999995</v>
      </c>
      <c r="D462" s="1"/>
      <c r="E462" s="1"/>
      <c r="F462" s="1"/>
      <c r="G462" s="1"/>
    </row>
    <row r="463" spans="1:7" x14ac:dyDescent="0.4">
      <c r="A463" s="1"/>
      <c r="B463" s="1">
        <v>0.78148240000000002</v>
      </c>
      <c r="C463" s="1">
        <v>0.65792790000000001</v>
      </c>
      <c r="D463" s="1"/>
      <c r="E463" s="1"/>
      <c r="F463" s="1"/>
      <c r="G463" s="1"/>
    </row>
    <row r="464" spans="1:7" x14ac:dyDescent="0.4">
      <c r="A464" s="1"/>
      <c r="B464" s="1">
        <v>0.79039000000000004</v>
      </c>
      <c r="C464" s="1">
        <v>0.72557289999999997</v>
      </c>
      <c r="D464" s="1"/>
      <c r="E464" s="1"/>
      <c r="F464" s="1"/>
      <c r="G464" s="1"/>
    </row>
    <row r="465" spans="1:7" x14ac:dyDescent="0.4">
      <c r="A465" s="1"/>
      <c r="B465" s="1">
        <v>0.80771970000000004</v>
      </c>
      <c r="C465" s="1">
        <v>0.68938600000000005</v>
      </c>
      <c r="D465" s="1"/>
      <c r="E465" s="1"/>
      <c r="F465" s="1"/>
      <c r="G465" s="1"/>
    </row>
    <row r="466" spans="1:7" x14ac:dyDescent="0.4">
      <c r="A466" s="1"/>
      <c r="B466" s="1">
        <v>0.76153349999999997</v>
      </c>
      <c r="C466" s="1">
        <v>0.63741029999999999</v>
      </c>
      <c r="D466" s="1"/>
      <c r="E466" s="1"/>
      <c r="F466" s="1"/>
      <c r="G466" s="1"/>
    </row>
    <row r="467" spans="1:7" x14ac:dyDescent="0.4">
      <c r="A467" s="1"/>
      <c r="B467" s="1">
        <v>0.77729289999999995</v>
      </c>
      <c r="C467" s="1">
        <v>0.68440880000000004</v>
      </c>
      <c r="D467" s="1"/>
      <c r="E467" s="1"/>
      <c r="F467" s="1"/>
      <c r="G467" s="1"/>
    </row>
    <row r="468" spans="1:7" x14ac:dyDescent="0.4">
      <c r="A468" s="1"/>
      <c r="B468" s="1">
        <v>0.78234990000000004</v>
      </c>
      <c r="C468" s="1">
        <v>0.69883640000000002</v>
      </c>
      <c r="D468" s="1"/>
      <c r="E468" s="1"/>
      <c r="F468" s="1"/>
      <c r="G468" s="1"/>
    </row>
    <row r="469" spans="1:7" x14ac:dyDescent="0.4">
      <c r="A469" s="1"/>
      <c r="B469" s="1">
        <v>0.79463439999999996</v>
      </c>
      <c r="C469" s="1">
        <v>0.72111689999999995</v>
      </c>
      <c r="D469" s="1"/>
      <c r="E469" s="1"/>
      <c r="F469" s="1"/>
      <c r="G469" s="1"/>
    </row>
    <row r="470" spans="1:7" x14ac:dyDescent="0.4">
      <c r="A470" s="1"/>
      <c r="B470" s="1">
        <v>0.77915820000000002</v>
      </c>
      <c r="C470" s="1">
        <v>0.72729770000000005</v>
      </c>
      <c r="D470" s="1"/>
      <c r="E470" s="1"/>
      <c r="F470" s="1"/>
      <c r="G470" s="1"/>
    </row>
    <row r="471" spans="1:7" x14ac:dyDescent="0.4">
      <c r="A471" s="1"/>
      <c r="B471" s="1">
        <v>0.76545390000000002</v>
      </c>
      <c r="C471" s="1">
        <v>0.65997609999999995</v>
      </c>
      <c r="D471" s="1"/>
      <c r="E471" s="1"/>
      <c r="F471" s="1"/>
      <c r="G471" s="1"/>
    </row>
    <row r="472" spans="1:7" x14ac:dyDescent="0.4">
      <c r="A472" s="1"/>
      <c r="B472" s="1">
        <v>0.76540229999999998</v>
      </c>
      <c r="C472" s="1">
        <v>0.72383540000000002</v>
      </c>
      <c r="D472" s="1"/>
      <c r="E472" s="1"/>
      <c r="F472" s="1"/>
      <c r="G472" s="1"/>
    </row>
    <row r="473" spans="1:7" x14ac:dyDescent="0.4">
      <c r="A473" s="1"/>
      <c r="B473" s="1">
        <v>0.78073650000000006</v>
      </c>
      <c r="C473" s="1">
        <v>0.70844410000000002</v>
      </c>
      <c r="D473" s="1"/>
      <c r="E473" s="1"/>
      <c r="F473" s="1"/>
      <c r="G473" s="1"/>
    </row>
    <row r="474" spans="1:7" x14ac:dyDescent="0.4">
      <c r="A474" s="1"/>
      <c r="B474" s="1">
        <v>0.77625100000000002</v>
      </c>
      <c r="C474" s="1">
        <v>0.70076649999999996</v>
      </c>
      <c r="D474" s="1"/>
      <c r="E474" s="1"/>
      <c r="F474" s="1"/>
      <c r="G474" s="1"/>
    </row>
    <row r="475" spans="1:7" x14ac:dyDescent="0.4">
      <c r="A475" s="1"/>
      <c r="B475" s="1">
        <v>0.7992011</v>
      </c>
      <c r="C475" s="1">
        <v>0.68930899999999995</v>
      </c>
      <c r="D475" s="1"/>
      <c r="E475" s="1"/>
      <c r="F475" s="1"/>
      <c r="G475" s="1"/>
    </row>
    <row r="476" spans="1:7" x14ac:dyDescent="0.4">
      <c r="A476" s="1"/>
      <c r="B476" s="1">
        <v>0.76419599999999999</v>
      </c>
      <c r="C476" s="1">
        <v>0.73544520000000002</v>
      </c>
      <c r="D476" s="1"/>
      <c r="E476" s="1"/>
      <c r="F476" s="1"/>
      <c r="G476" s="1"/>
    </row>
    <row r="477" spans="1:7" x14ac:dyDescent="0.4">
      <c r="A477" s="1"/>
      <c r="B477" s="1">
        <v>0.79718800000000001</v>
      </c>
      <c r="C477" s="1">
        <v>0.66187130000000005</v>
      </c>
      <c r="D477" s="1"/>
      <c r="E477" s="1"/>
      <c r="F477" s="1"/>
      <c r="G477" s="1"/>
    </row>
    <row r="478" spans="1:7" x14ac:dyDescent="0.4">
      <c r="A478" s="1"/>
      <c r="B478" s="1">
        <v>0.74990179999999995</v>
      </c>
      <c r="C478" s="1">
        <v>0.68716520000000003</v>
      </c>
      <c r="D478" s="1"/>
      <c r="E478" s="1"/>
      <c r="F478" s="1"/>
      <c r="G478" s="1"/>
    </row>
    <row r="479" spans="1:7" x14ac:dyDescent="0.4">
      <c r="A479" s="1"/>
      <c r="B479" s="1">
        <v>0.79322190000000004</v>
      </c>
      <c r="C479" s="1">
        <v>0.72189440000000005</v>
      </c>
      <c r="D479" s="1"/>
      <c r="E479" s="1"/>
      <c r="F479" s="1"/>
      <c r="G479" s="1"/>
    </row>
    <row r="480" spans="1:7" x14ac:dyDescent="0.4">
      <c r="A480" s="1"/>
      <c r="B480" s="1">
        <v>0.78223969999999998</v>
      </c>
      <c r="C480" s="1">
        <v>0.67280309999999999</v>
      </c>
      <c r="D480" s="1"/>
      <c r="E480" s="1"/>
      <c r="F480" s="1"/>
      <c r="G480" s="1"/>
    </row>
    <row r="481" spans="1:7" x14ac:dyDescent="0.4">
      <c r="A481" s="1"/>
      <c r="B481" s="1">
        <v>0.75881580000000004</v>
      </c>
      <c r="C481" s="1">
        <v>0.64612210000000003</v>
      </c>
      <c r="D481" s="1"/>
      <c r="E481" s="1"/>
      <c r="F481" s="1"/>
      <c r="G481" s="1"/>
    </row>
    <row r="482" spans="1:7" x14ac:dyDescent="0.4">
      <c r="A482" s="1"/>
      <c r="B482" s="1">
        <v>0.80000729999999998</v>
      </c>
      <c r="C482" s="1">
        <v>0.72531239999999997</v>
      </c>
      <c r="D482" s="1"/>
      <c r="E482" s="1"/>
      <c r="F482" s="1"/>
      <c r="G482" s="1"/>
    </row>
    <row r="483" spans="1:7" x14ac:dyDescent="0.4">
      <c r="A483" s="1"/>
      <c r="B483" s="1">
        <v>0.79378389999999999</v>
      </c>
      <c r="C483" s="1">
        <v>0.69596100000000005</v>
      </c>
      <c r="D483" s="1"/>
      <c r="E483" s="1"/>
      <c r="F483" s="1"/>
      <c r="G483" s="1"/>
    </row>
    <row r="484" spans="1:7" x14ac:dyDescent="0.4">
      <c r="A484" s="1"/>
      <c r="B484" s="1">
        <v>0.78473280000000001</v>
      </c>
      <c r="C484" s="1">
        <v>0.62849310000000003</v>
      </c>
      <c r="D484" s="1"/>
      <c r="E484" s="1"/>
      <c r="F484" s="1"/>
      <c r="G484" s="1"/>
    </row>
    <row r="485" spans="1:7" x14ac:dyDescent="0.4">
      <c r="A485" s="1"/>
      <c r="B485" s="1">
        <v>0.77217910000000001</v>
      </c>
      <c r="C485" s="1">
        <v>0.72131310000000004</v>
      </c>
      <c r="D485" s="1"/>
      <c r="E485" s="1"/>
      <c r="F485" s="1"/>
      <c r="G485" s="1"/>
    </row>
    <row r="486" spans="1:7" x14ac:dyDescent="0.4">
      <c r="A486" s="1"/>
      <c r="B486" s="1">
        <v>0.80906520000000004</v>
      </c>
      <c r="C486" s="1">
        <v>0.62518070000000003</v>
      </c>
      <c r="D486" s="1"/>
      <c r="E486" s="1"/>
      <c r="F486" s="1"/>
      <c r="G486" s="1"/>
    </row>
    <row r="487" spans="1:7" x14ac:dyDescent="0.4">
      <c r="A487" s="1"/>
      <c r="B487" s="1">
        <v>0.77365799999999996</v>
      </c>
      <c r="C487" s="1">
        <v>0.68979080000000004</v>
      </c>
      <c r="D487" s="1"/>
      <c r="E487" s="1"/>
      <c r="F487" s="1"/>
      <c r="G487" s="1"/>
    </row>
    <row r="488" spans="1:7" x14ac:dyDescent="0.4">
      <c r="A488" s="1"/>
      <c r="B488" s="1">
        <v>0.73126219999999997</v>
      </c>
      <c r="C488" s="1">
        <v>0.71384099999999995</v>
      </c>
      <c r="D488" s="1"/>
      <c r="E488" s="1"/>
      <c r="F488" s="1"/>
      <c r="G488" s="1"/>
    </row>
    <row r="489" spans="1:7" x14ac:dyDescent="0.4">
      <c r="A489" s="1"/>
      <c r="B489" s="1">
        <v>0.77477180000000001</v>
      </c>
      <c r="C489" s="1">
        <v>0.69785200000000003</v>
      </c>
      <c r="D489" s="1"/>
      <c r="E489" s="1"/>
      <c r="F489" s="1"/>
      <c r="G489" s="1"/>
    </row>
    <row r="490" spans="1:7" x14ac:dyDescent="0.4">
      <c r="A490" s="1"/>
      <c r="B490" s="1">
        <v>0.77766800000000003</v>
      </c>
      <c r="C490" s="1">
        <v>0.64156880000000005</v>
      </c>
      <c r="D490" s="1"/>
      <c r="E490" s="1"/>
      <c r="F490" s="1"/>
      <c r="G490" s="1"/>
    </row>
    <row r="491" spans="1:7" x14ac:dyDescent="0.4">
      <c r="A491" s="1"/>
      <c r="B491" s="1">
        <v>0.78315159999999995</v>
      </c>
      <c r="C491" s="1">
        <v>0.65935460000000001</v>
      </c>
      <c r="D491" s="1"/>
      <c r="E491" s="1"/>
      <c r="F491" s="1"/>
      <c r="G491" s="1"/>
    </row>
    <row r="492" spans="1:7" x14ac:dyDescent="0.4">
      <c r="A492" s="1"/>
      <c r="B492" s="1">
        <v>0.74021219999999999</v>
      </c>
      <c r="C492" s="1">
        <v>0.70111440000000003</v>
      </c>
      <c r="D492" s="1"/>
      <c r="E492" s="1"/>
      <c r="F492" s="1"/>
      <c r="G492" s="1"/>
    </row>
    <row r="493" spans="1:7" x14ac:dyDescent="0.4">
      <c r="A493" s="1"/>
      <c r="B493" s="1">
        <v>0.79404189999999997</v>
      </c>
      <c r="C493" s="1">
        <v>0.68515349999999997</v>
      </c>
      <c r="D493" s="1"/>
      <c r="E493" s="1"/>
      <c r="F493" s="1"/>
      <c r="G493" s="1"/>
    </row>
    <row r="494" spans="1:7" x14ac:dyDescent="0.4">
      <c r="A494" s="1"/>
      <c r="B494" s="1">
        <v>0.77371849999999998</v>
      </c>
      <c r="C494" s="1">
        <v>0.72223800000000005</v>
      </c>
      <c r="D494" s="1"/>
      <c r="E494" s="1"/>
      <c r="F494" s="1"/>
      <c r="G494" s="1"/>
    </row>
    <row r="495" spans="1:7" x14ac:dyDescent="0.4">
      <c r="A495" s="1"/>
      <c r="B495" s="1">
        <v>0.74015410000000004</v>
      </c>
      <c r="C495" s="1">
        <v>0.72278560000000003</v>
      </c>
      <c r="D495" s="1"/>
      <c r="E495" s="1"/>
      <c r="F495" s="1"/>
      <c r="G495" s="1"/>
    </row>
    <row r="496" spans="1:7" x14ac:dyDescent="0.4">
      <c r="A496" s="1"/>
      <c r="B496" s="1">
        <v>0.79544619999999999</v>
      </c>
      <c r="C496" s="1">
        <v>0.7046654</v>
      </c>
      <c r="D496" s="1"/>
      <c r="E496" s="1"/>
      <c r="F496" s="1"/>
      <c r="G496" s="1"/>
    </row>
    <row r="497" spans="1:7" x14ac:dyDescent="0.4">
      <c r="A497" s="1"/>
      <c r="B497" s="1">
        <v>0.79353090000000004</v>
      </c>
      <c r="C497" s="1">
        <v>0.67812669999999997</v>
      </c>
      <c r="D497" s="1"/>
      <c r="E497" s="1"/>
      <c r="F497" s="1"/>
      <c r="G497" s="1"/>
    </row>
    <row r="498" spans="1:7" x14ac:dyDescent="0.4">
      <c r="A498" s="1"/>
      <c r="B498" s="1">
        <v>0.79506600000000005</v>
      </c>
      <c r="C498" s="1">
        <v>0.68784659999999997</v>
      </c>
      <c r="D498" s="1"/>
      <c r="E498" s="1"/>
      <c r="F498" s="1"/>
      <c r="G498" s="1"/>
    </row>
    <row r="499" spans="1:7" x14ac:dyDescent="0.4">
      <c r="A499" s="1"/>
      <c r="B499" s="1">
        <v>0.72976090000000005</v>
      </c>
      <c r="C499" s="1">
        <v>0.66535169999999999</v>
      </c>
      <c r="D499" s="1"/>
      <c r="E499" s="1"/>
      <c r="F499" s="1"/>
      <c r="G499" s="1"/>
    </row>
    <row r="500" spans="1:7" x14ac:dyDescent="0.4">
      <c r="A500" s="1"/>
      <c r="B500" s="1">
        <v>0.76738459999999997</v>
      </c>
      <c r="C500" s="1">
        <v>0.69921330000000004</v>
      </c>
      <c r="D500" s="1"/>
      <c r="E500" s="1"/>
      <c r="F500" s="1"/>
      <c r="G500" s="1"/>
    </row>
    <row r="501" spans="1:7" x14ac:dyDescent="0.4">
      <c r="A501" s="1"/>
      <c r="B501" s="1">
        <v>0.74327299999999996</v>
      </c>
      <c r="C501" s="1">
        <v>0.68944970000000005</v>
      </c>
      <c r="D501" s="1"/>
      <c r="E501" s="1"/>
      <c r="F501" s="1"/>
      <c r="G501" s="1"/>
    </row>
    <row r="502" spans="1:7" x14ac:dyDescent="0.4">
      <c r="A502" s="1"/>
      <c r="B502" s="1">
        <v>0.74175460000000004</v>
      </c>
      <c r="C502" s="1">
        <v>0.71000560000000001</v>
      </c>
      <c r="D502" s="1"/>
      <c r="E502" s="1"/>
      <c r="F502" s="1"/>
      <c r="G502" s="1"/>
    </row>
    <row r="503" spans="1:7" x14ac:dyDescent="0.4">
      <c r="A503" s="1"/>
      <c r="B503" s="1">
        <v>0.77161069999999998</v>
      </c>
      <c r="C503" s="1">
        <v>0.66260889999999995</v>
      </c>
      <c r="D503" s="1"/>
      <c r="E503" s="1"/>
      <c r="F503" s="1"/>
      <c r="G503" s="1"/>
    </row>
    <row r="504" spans="1:7" x14ac:dyDescent="0.4">
      <c r="A504" s="1"/>
      <c r="B504" s="1">
        <v>0.79691730000000005</v>
      </c>
      <c r="C504" s="1">
        <v>0.67917700000000003</v>
      </c>
      <c r="D504" s="1"/>
      <c r="E504" s="1"/>
      <c r="F504" s="1"/>
      <c r="G504" s="1"/>
    </row>
    <row r="505" spans="1:7" x14ac:dyDescent="0.4">
      <c r="A505" s="1"/>
      <c r="B505" s="1">
        <v>0.80204339999999996</v>
      </c>
      <c r="C505" s="1">
        <v>0.71665939999999995</v>
      </c>
      <c r="D505" s="1"/>
      <c r="E505" s="1"/>
      <c r="F505" s="1"/>
      <c r="G505" s="1"/>
    </row>
    <row r="506" spans="1:7" x14ac:dyDescent="0.4">
      <c r="A506" s="1"/>
      <c r="B506" s="1">
        <v>0.75414029999999999</v>
      </c>
      <c r="C506" s="1">
        <v>0.7258772</v>
      </c>
      <c r="D506" s="1"/>
      <c r="E506" s="1"/>
      <c r="F506" s="1"/>
      <c r="G506" s="1"/>
    </row>
    <row r="507" spans="1:7" x14ac:dyDescent="0.4">
      <c r="A507" s="1"/>
      <c r="B507" s="1">
        <v>0.80830599999999997</v>
      </c>
      <c r="C507" s="1">
        <v>0.72425280000000003</v>
      </c>
      <c r="D507" s="1"/>
      <c r="E507" s="1"/>
      <c r="F507" s="1"/>
      <c r="G507" s="1"/>
    </row>
    <row r="508" spans="1:7" x14ac:dyDescent="0.4">
      <c r="A508" s="1"/>
      <c r="B508" s="1">
        <v>0.7995061</v>
      </c>
      <c r="C508" s="1">
        <v>0.74924469999999999</v>
      </c>
      <c r="D508" s="1"/>
      <c r="E508" s="1"/>
      <c r="F508" s="1"/>
      <c r="G508" s="1"/>
    </row>
    <row r="509" spans="1:7" x14ac:dyDescent="0.4">
      <c r="A509" s="1"/>
      <c r="B509" s="1">
        <v>0.77652699999999997</v>
      </c>
      <c r="C509" s="1">
        <v>0.69376640000000001</v>
      </c>
      <c r="D509" s="1"/>
      <c r="E509" s="1"/>
      <c r="F509" s="1"/>
      <c r="G509" s="1"/>
    </row>
    <row r="510" spans="1:7" x14ac:dyDescent="0.4">
      <c r="A510" s="1"/>
      <c r="B510" s="1">
        <v>0.79589980000000005</v>
      </c>
      <c r="C510" s="1">
        <v>0.73156750000000004</v>
      </c>
      <c r="D510" s="1"/>
      <c r="E510" s="1"/>
      <c r="F510" s="1"/>
      <c r="G510" s="1"/>
    </row>
    <row r="511" spans="1:7" x14ac:dyDescent="0.4">
      <c r="A511" s="1"/>
      <c r="B511" s="1">
        <v>0.77894870000000005</v>
      </c>
      <c r="C511" s="1">
        <v>0.73080409999999996</v>
      </c>
      <c r="D511" s="1"/>
      <c r="E511" s="1"/>
      <c r="F511" s="1"/>
      <c r="G511" s="1"/>
    </row>
    <row r="512" spans="1:7" x14ac:dyDescent="0.4">
      <c r="A512" s="1"/>
      <c r="B512" s="1">
        <v>0.78365410000000002</v>
      </c>
      <c r="C512" s="1">
        <v>0.7200337</v>
      </c>
      <c r="D512" s="1"/>
      <c r="E512" s="1"/>
      <c r="F512" s="1"/>
      <c r="G512" s="1"/>
    </row>
    <row r="513" spans="1:7" x14ac:dyDescent="0.4">
      <c r="A513" s="1"/>
      <c r="B513" s="1">
        <v>0.78013529999999998</v>
      </c>
      <c r="C513" s="1">
        <v>0.71505039999999997</v>
      </c>
      <c r="D513" s="1"/>
      <c r="E513" s="1"/>
      <c r="F513" s="1"/>
      <c r="G513" s="1"/>
    </row>
    <row r="514" spans="1:7" x14ac:dyDescent="0.4">
      <c r="A514" s="1"/>
      <c r="B514" s="1">
        <v>0.79115029999999997</v>
      </c>
      <c r="C514" s="1">
        <v>0.66747970000000001</v>
      </c>
      <c r="D514" s="1"/>
      <c r="E514" s="1"/>
      <c r="F514" s="1"/>
      <c r="G514" s="1"/>
    </row>
    <row r="515" spans="1:7" x14ac:dyDescent="0.4">
      <c r="A515" s="1"/>
      <c r="B515" s="1">
        <v>0.78687019999999996</v>
      </c>
      <c r="C515" s="1">
        <v>0.66620570000000001</v>
      </c>
      <c r="D515" s="1"/>
      <c r="E515" s="1"/>
      <c r="F515" s="1"/>
      <c r="G515" s="1"/>
    </row>
    <row r="516" spans="1:7" x14ac:dyDescent="0.4">
      <c r="A516" s="1"/>
      <c r="B516" s="1">
        <v>0.77404300000000004</v>
      </c>
      <c r="C516" s="1">
        <v>0.69668070000000004</v>
      </c>
      <c r="D516" s="1"/>
      <c r="E516" s="1"/>
      <c r="F516" s="1"/>
      <c r="G516" s="1"/>
    </row>
    <row r="517" spans="1:7" x14ac:dyDescent="0.4">
      <c r="A517" s="1"/>
      <c r="B517" s="1">
        <v>0.81336739999999996</v>
      </c>
      <c r="C517" s="1">
        <v>0.73360170000000002</v>
      </c>
      <c r="D517" s="1"/>
      <c r="E517" s="1"/>
      <c r="F517" s="1"/>
      <c r="G517" s="1"/>
    </row>
    <row r="518" spans="1:7" x14ac:dyDescent="0.4">
      <c r="A518" s="1"/>
      <c r="B518" s="1">
        <v>0.78193310000000005</v>
      </c>
      <c r="C518" s="1">
        <v>0.6794753</v>
      </c>
      <c r="D518" s="1"/>
      <c r="E518" s="1"/>
      <c r="F518" s="1"/>
      <c r="G518" s="1"/>
    </row>
    <row r="519" spans="1:7" x14ac:dyDescent="0.4">
      <c r="A519" s="1"/>
      <c r="B519" s="1">
        <v>0.75702360000000002</v>
      </c>
      <c r="C519" s="1">
        <v>0.69828210000000002</v>
      </c>
      <c r="D519" s="1"/>
      <c r="E519" s="1"/>
      <c r="F519" s="1"/>
      <c r="G519" s="1"/>
    </row>
    <row r="520" spans="1:7" x14ac:dyDescent="0.4">
      <c r="A520" s="1"/>
      <c r="B520" s="1">
        <v>0.78714490000000004</v>
      </c>
      <c r="C520" s="1">
        <v>0.71691479999999996</v>
      </c>
      <c r="D520" s="1"/>
      <c r="E520" s="1"/>
      <c r="F520" s="1"/>
      <c r="G520" s="1"/>
    </row>
    <row r="521" spans="1:7" x14ac:dyDescent="0.4">
      <c r="A521" s="1"/>
      <c r="B521" s="1">
        <v>0.73749310000000001</v>
      </c>
      <c r="C521" s="1">
        <v>0.66760330000000001</v>
      </c>
      <c r="D521" s="1"/>
      <c r="E521" s="1"/>
      <c r="F521" s="1"/>
      <c r="G521" s="1"/>
    </row>
    <row r="522" spans="1:7" x14ac:dyDescent="0.4">
      <c r="A522" s="1"/>
      <c r="B522" s="1">
        <v>0.78724640000000001</v>
      </c>
      <c r="C522" s="1">
        <v>0.69102810000000003</v>
      </c>
      <c r="D522" s="1"/>
      <c r="E522" s="1"/>
      <c r="F522" s="1"/>
      <c r="G522" s="1"/>
    </row>
    <row r="523" spans="1:7" x14ac:dyDescent="0.4">
      <c r="A523" s="1"/>
      <c r="B523" s="1">
        <v>0.74030470000000004</v>
      </c>
      <c r="C523" s="1">
        <v>0.66480969999999995</v>
      </c>
      <c r="D523" s="1"/>
      <c r="E523" s="1"/>
      <c r="F523" s="1"/>
      <c r="G523" s="1"/>
    </row>
    <row r="524" spans="1:7" x14ac:dyDescent="0.4">
      <c r="A524" s="1"/>
      <c r="B524" s="1">
        <v>0.79040520000000003</v>
      </c>
      <c r="C524" s="1">
        <v>0.72040700000000002</v>
      </c>
      <c r="D524" s="1"/>
      <c r="E524" s="1"/>
      <c r="F524" s="1"/>
      <c r="G524" s="1"/>
    </row>
    <row r="525" spans="1:7" x14ac:dyDescent="0.4">
      <c r="A525" s="1"/>
      <c r="B525" s="1">
        <v>0.77962050000000005</v>
      </c>
      <c r="C525" s="1">
        <v>0.67602799999999996</v>
      </c>
      <c r="D525" s="1"/>
      <c r="E525" s="1"/>
      <c r="F525" s="1"/>
      <c r="G525" s="1"/>
    </row>
    <row r="526" spans="1:7" x14ac:dyDescent="0.4">
      <c r="A526" s="1"/>
      <c r="B526" s="1">
        <v>0.77783570000000002</v>
      </c>
      <c r="C526" s="1">
        <v>0.69563439999999999</v>
      </c>
      <c r="D526" s="1"/>
      <c r="E526" s="1"/>
      <c r="F526" s="1"/>
      <c r="G526" s="1"/>
    </row>
    <row r="527" spans="1:7" x14ac:dyDescent="0.4">
      <c r="A527" s="1"/>
      <c r="B527" s="1">
        <v>0.78271789999999997</v>
      </c>
      <c r="C527" s="1">
        <v>0.71925819999999996</v>
      </c>
      <c r="D527" s="1"/>
      <c r="E527" s="1"/>
      <c r="F527" s="1"/>
      <c r="G527" s="1"/>
    </row>
    <row r="528" spans="1:7" x14ac:dyDescent="0.4">
      <c r="A528" s="1"/>
      <c r="B528" s="1">
        <v>0.78167319999999996</v>
      </c>
      <c r="C528" s="1">
        <v>0.68242769999999997</v>
      </c>
      <c r="D528" s="1"/>
      <c r="E528" s="1"/>
      <c r="F528" s="1"/>
      <c r="G528" s="1"/>
    </row>
    <row r="529" spans="1:7" x14ac:dyDescent="0.4">
      <c r="A529" s="1"/>
      <c r="B529" s="1">
        <v>0.78246939999999998</v>
      </c>
      <c r="C529" s="1">
        <v>0.66907309999999998</v>
      </c>
      <c r="D529" s="1"/>
      <c r="E529" s="1"/>
      <c r="F529" s="1"/>
      <c r="G529" s="1"/>
    </row>
    <row r="530" spans="1:7" x14ac:dyDescent="0.4">
      <c r="A530" s="1"/>
      <c r="B530" s="1">
        <v>0.76787850000000002</v>
      </c>
      <c r="C530" s="1">
        <v>0.72184519999999996</v>
      </c>
      <c r="D530" s="1"/>
      <c r="E530" s="1"/>
      <c r="F530" s="1"/>
      <c r="G530" s="1"/>
    </row>
    <row r="531" spans="1:7" x14ac:dyDescent="0.4">
      <c r="A531" s="1"/>
      <c r="B531" s="1">
        <v>0.77702850000000001</v>
      </c>
      <c r="C531" s="1">
        <v>0.69991700000000001</v>
      </c>
      <c r="D531" s="1"/>
      <c r="E531" s="1"/>
      <c r="F531" s="1"/>
      <c r="G531" s="1"/>
    </row>
    <row r="532" spans="1:7" x14ac:dyDescent="0.4">
      <c r="A532" s="1"/>
      <c r="B532" s="1">
        <v>0.7840935</v>
      </c>
      <c r="C532" s="1">
        <v>0.74852779999999997</v>
      </c>
      <c r="D532" s="1"/>
      <c r="E532" s="1"/>
      <c r="F532" s="1"/>
      <c r="G532" s="1"/>
    </row>
    <row r="533" spans="1:7" x14ac:dyDescent="0.4">
      <c r="A533" s="1"/>
      <c r="B533" s="1">
        <v>0.80078859999999996</v>
      </c>
      <c r="C533" s="1">
        <v>0.69791800000000004</v>
      </c>
      <c r="D533" s="1"/>
      <c r="E533" s="1"/>
      <c r="F533" s="1"/>
      <c r="G533" s="1"/>
    </row>
    <row r="534" spans="1:7" x14ac:dyDescent="0.4">
      <c r="A534" s="1"/>
      <c r="B534" s="1">
        <v>0.78932930000000001</v>
      </c>
      <c r="C534" s="1">
        <v>0.71060909999999999</v>
      </c>
      <c r="D534" s="1"/>
      <c r="E534" s="1"/>
      <c r="F534" s="1"/>
      <c r="G534" s="1"/>
    </row>
    <row r="535" spans="1:7" x14ac:dyDescent="0.4">
      <c r="A535" s="1"/>
      <c r="B535" s="1">
        <v>0.79432400000000003</v>
      </c>
      <c r="C535" s="1">
        <v>0.68977390000000005</v>
      </c>
      <c r="D535" s="1"/>
      <c r="E535" s="1"/>
      <c r="F535" s="1"/>
      <c r="G535" s="1"/>
    </row>
    <row r="536" spans="1:7" x14ac:dyDescent="0.4">
      <c r="A536" s="1"/>
      <c r="B536" s="1">
        <v>0.77641260000000001</v>
      </c>
      <c r="C536" s="1">
        <v>0.72915189999999996</v>
      </c>
      <c r="D536" s="1"/>
      <c r="E536" s="1"/>
      <c r="F536" s="1"/>
      <c r="G536" s="1"/>
    </row>
    <row r="537" spans="1:7" x14ac:dyDescent="0.4">
      <c r="A537" s="1"/>
      <c r="B537" s="1">
        <v>0.77333200000000002</v>
      </c>
      <c r="C537" s="1">
        <v>0.66840750000000004</v>
      </c>
      <c r="D537" s="1"/>
      <c r="E537" s="1"/>
      <c r="F537" s="1"/>
      <c r="G537" s="1"/>
    </row>
    <row r="538" spans="1:7" x14ac:dyDescent="0.4">
      <c r="A538" s="1"/>
      <c r="B538" s="1">
        <v>0.78615199999999996</v>
      </c>
      <c r="C538" s="1">
        <v>0.70618840000000005</v>
      </c>
      <c r="D538" s="1"/>
      <c r="E538" s="1"/>
      <c r="F538" s="1"/>
      <c r="G538" s="1"/>
    </row>
    <row r="539" spans="1:7" x14ac:dyDescent="0.4">
      <c r="A539" s="1"/>
      <c r="B539" s="1">
        <v>0.7569302</v>
      </c>
      <c r="C539" s="1">
        <v>0.6754928</v>
      </c>
      <c r="D539" s="1"/>
      <c r="E539" s="1"/>
      <c r="F539" s="1"/>
      <c r="G539" s="1"/>
    </row>
    <row r="540" spans="1:7" x14ac:dyDescent="0.4">
      <c r="A540" s="1"/>
      <c r="B540" s="1">
        <v>0.77442719999999998</v>
      </c>
      <c r="C540" s="1">
        <v>0.7128911</v>
      </c>
      <c r="D540" s="1"/>
      <c r="E540" s="1"/>
      <c r="F540" s="1"/>
      <c r="G540" s="1"/>
    </row>
    <row r="541" spans="1:7" x14ac:dyDescent="0.4">
      <c r="A541" s="1"/>
      <c r="B541" s="1">
        <v>0.80407519999999999</v>
      </c>
      <c r="C541" s="1">
        <v>0.71134629999999999</v>
      </c>
      <c r="D541" s="1"/>
      <c r="E541" s="1"/>
      <c r="F541" s="1"/>
      <c r="G541" s="1"/>
    </row>
    <row r="542" spans="1:7" x14ac:dyDescent="0.4">
      <c r="A542" s="1"/>
      <c r="B542" s="1">
        <v>0.73551549999999999</v>
      </c>
      <c r="C542" s="1">
        <v>0.69490810000000003</v>
      </c>
      <c r="D542" s="1"/>
      <c r="E542" s="1"/>
      <c r="F542" s="1"/>
      <c r="G542" s="1"/>
    </row>
    <row r="543" spans="1:7" x14ac:dyDescent="0.4">
      <c r="A543" s="1"/>
      <c r="B543" s="1">
        <v>0.79760529999999996</v>
      </c>
      <c r="C543" s="1">
        <v>0.72753380000000001</v>
      </c>
      <c r="D543" s="1"/>
      <c r="E543" s="1"/>
      <c r="F543" s="1"/>
      <c r="G543" s="1"/>
    </row>
    <row r="544" spans="1:7" x14ac:dyDescent="0.4">
      <c r="A544" s="1"/>
      <c r="B544" s="1">
        <v>0.76747140000000003</v>
      </c>
      <c r="C544" s="1">
        <v>0.61943610000000005</v>
      </c>
      <c r="D544" s="1"/>
      <c r="E544" s="1"/>
      <c r="F544" s="1"/>
      <c r="G544" s="1"/>
    </row>
    <row r="545" spans="1:7" x14ac:dyDescent="0.4">
      <c r="A545" s="1"/>
      <c r="B545" s="1">
        <v>0.7529363</v>
      </c>
      <c r="C545" s="1">
        <v>0.74904269999999995</v>
      </c>
      <c r="D545" s="1"/>
      <c r="E545" s="1"/>
      <c r="F545" s="1"/>
      <c r="G545" s="1"/>
    </row>
    <row r="546" spans="1:7" x14ac:dyDescent="0.4">
      <c r="A546" s="1"/>
      <c r="B546" s="1">
        <v>0.79516580000000003</v>
      </c>
      <c r="C546" s="1">
        <v>0.73813530000000005</v>
      </c>
      <c r="D546" s="1"/>
      <c r="E546" s="1"/>
      <c r="F546" s="1"/>
      <c r="G546" s="1"/>
    </row>
    <row r="547" spans="1:7" x14ac:dyDescent="0.4">
      <c r="A547" s="1"/>
      <c r="B547" s="1">
        <v>0.79058340000000005</v>
      </c>
      <c r="C547" s="1">
        <v>0.72296669999999996</v>
      </c>
      <c r="D547" s="1"/>
      <c r="E547" s="1"/>
      <c r="F547" s="1"/>
      <c r="G547" s="1"/>
    </row>
    <row r="548" spans="1:7" x14ac:dyDescent="0.4">
      <c r="A548" s="1"/>
      <c r="B548" s="1">
        <v>0.81556830000000002</v>
      </c>
      <c r="C548" s="1">
        <v>0.70133069999999997</v>
      </c>
      <c r="D548" s="1"/>
      <c r="E548" s="1"/>
      <c r="F548" s="1"/>
      <c r="G548" s="1"/>
    </row>
    <row r="549" spans="1:7" x14ac:dyDescent="0.4">
      <c r="A549" s="1"/>
      <c r="B549" s="1">
        <v>0.76557730000000002</v>
      </c>
      <c r="C549" s="1">
        <v>0.67935659999999998</v>
      </c>
      <c r="D549" s="1"/>
      <c r="E549" s="1"/>
      <c r="F549" s="1"/>
      <c r="G549" s="1"/>
    </row>
    <row r="550" spans="1:7" x14ac:dyDescent="0.4">
      <c r="A550" s="1"/>
      <c r="B550" s="1">
        <v>0.80356110000000003</v>
      </c>
      <c r="C550" s="1">
        <v>0.72502670000000002</v>
      </c>
      <c r="D550" s="1"/>
      <c r="E550" s="1"/>
      <c r="F550" s="1"/>
      <c r="G550" s="1"/>
    </row>
    <row r="551" spans="1:7" x14ac:dyDescent="0.4">
      <c r="A551" s="1"/>
      <c r="B551" s="1">
        <v>0.80667770000000005</v>
      </c>
      <c r="C551" s="1">
        <v>0.64442239999999995</v>
      </c>
      <c r="D551" s="1"/>
      <c r="E551" s="1"/>
      <c r="F551" s="1"/>
      <c r="G551" s="1"/>
    </row>
    <row r="552" spans="1:7" x14ac:dyDescent="0.4">
      <c r="A552" s="1"/>
      <c r="B552" s="1">
        <v>0.77602789999999999</v>
      </c>
      <c r="C552" s="1">
        <v>0.69084800000000002</v>
      </c>
      <c r="D552" s="1"/>
      <c r="E552" s="1"/>
      <c r="F552" s="1"/>
      <c r="G552" s="1"/>
    </row>
    <row r="553" spans="1:7" x14ac:dyDescent="0.4">
      <c r="A553" s="1"/>
      <c r="B553" s="1">
        <v>0.76282130000000004</v>
      </c>
      <c r="C553" s="1">
        <v>0.66618040000000001</v>
      </c>
      <c r="D553" s="1"/>
      <c r="E553" s="1"/>
      <c r="F553" s="1"/>
      <c r="G553" s="1"/>
    </row>
    <row r="554" spans="1:7" x14ac:dyDescent="0.4">
      <c r="A554" s="1"/>
      <c r="B554" s="1">
        <v>0.74836040000000004</v>
      </c>
      <c r="C554" s="1">
        <v>0.70149700000000004</v>
      </c>
      <c r="D554" s="1"/>
      <c r="E554" s="1"/>
      <c r="F554" s="1"/>
      <c r="G554" s="1"/>
    </row>
    <row r="555" spans="1:7" x14ac:dyDescent="0.4">
      <c r="A555" s="1"/>
      <c r="B555" s="1">
        <v>0.75502999999999998</v>
      </c>
      <c r="C555" s="1">
        <v>0.72170860000000003</v>
      </c>
      <c r="D555" s="1"/>
      <c r="E555" s="1"/>
      <c r="F555" s="1"/>
      <c r="G555" s="1"/>
    </row>
    <row r="556" spans="1:7" x14ac:dyDescent="0.4">
      <c r="A556" s="1"/>
      <c r="B556" s="1">
        <v>0.78080430000000001</v>
      </c>
      <c r="C556" s="1">
        <v>0.62999470000000002</v>
      </c>
      <c r="D556" s="1"/>
      <c r="E556" s="1"/>
      <c r="F556" s="1"/>
      <c r="G556" s="1"/>
    </row>
    <row r="557" spans="1:7" x14ac:dyDescent="0.4">
      <c r="A557" s="1"/>
      <c r="B557" s="1">
        <v>0.7986801</v>
      </c>
      <c r="C557" s="1">
        <v>0.72795659999999995</v>
      </c>
      <c r="D557" s="1"/>
      <c r="E557" s="1"/>
      <c r="F557" s="1"/>
      <c r="G557" s="1"/>
    </row>
    <row r="558" spans="1:7" x14ac:dyDescent="0.4">
      <c r="A558" s="1"/>
      <c r="B558" s="1">
        <v>0.7721673</v>
      </c>
      <c r="C558" s="1">
        <v>0.6515417</v>
      </c>
      <c r="D558" s="1"/>
      <c r="E558" s="1"/>
      <c r="F558" s="1"/>
      <c r="G558" s="1"/>
    </row>
    <row r="559" spans="1:7" x14ac:dyDescent="0.4">
      <c r="A559" s="1"/>
      <c r="B559" s="1">
        <v>0.7823504</v>
      </c>
      <c r="C559" s="1">
        <v>0.6965015</v>
      </c>
      <c r="D559" s="1"/>
      <c r="E559" s="1"/>
      <c r="F559" s="1"/>
      <c r="G559" s="1"/>
    </row>
    <row r="560" spans="1:7" x14ac:dyDescent="0.4">
      <c r="A560" s="1"/>
      <c r="B560" s="1">
        <v>0.80457710000000005</v>
      </c>
      <c r="C560" s="1">
        <v>0.68483559999999999</v>
      </c>
      <c r="D560" s="1"/>
      <c r="E560" s="1"/>
      <c r="F560" s="1"/>
      <c r="G560" s="1"/>
    </row>
    <row r="561" spans="1:7" x14ac:dyDescent="0.4">
      <c r="A561" s="1"/>
      <c r="B561" s="1">
        <v>0.79953430000000003</v>
      </c>
      <c r="C561" s="1">
        <v>0.68494600000000005</v>
      </c>
      <c r="D561" s="1"/>
      <c r="E561" s="1"/>
      <c r="F561" s="1"/>
      <c r="G561" s="1"/>
    </row>
    <row r="562" spans="1:7" x14ac:dyDescent="0.4">
      <c r="A562" s="1"/>
      <c r="B562" s="1">
        <v>0.80684199999999995</v>
      </c>
      <c r="C562" s="1">
        <v>0.68745509999999999</v>
      </c>
      <c r="D562" s="1"/>
      <c r="E562" s="1"/>
      <c r="F562" s="1"/>
      <c r="G562" s="1"/>
    </row>
    <row r="563" spans="1:7" x14ac:dyDescent="0.4">
      <c r="A563" s="1"/>
      <c r="B563" s="1">
        <v>0.79060569999999997</v>
      </c>
      <c r="C563" s="1">
        <v>0.67718959999999995</v>
      </c>
      <c r="D563" s="1"/>
      <c r="E563" s="1"/>
      <c r="F563" s="1"/>
      <c r="G563" s="1"/>
    </row>
    <row r="564" spans="1:7" x14ac:dyDescent="0.4">
      <c r="A564" s="1"/>
      <c r="B564" s="1">
        <v>0.77354429999999996</v>
      </c>
      <c r="C564" s="1">
        <v>0.74476339999999996</v>
      </c>
      <c r="D564" s="1"/>
      <c r="E564" s="1"/>
      <c r="F564" s="1"/>
      <c r="G564" s="1"/>
    </row>
    <row r="565" spans="1:7" x14ac:dyDescent="0.4">
      <c r="A565" s="1"/>
      <c r="B565" s="1">
        <v>0.80667420000000001</v>
      </c>
      <c r="C565" s="1">
        <v>0.70191930000000002</v>
      </c>
      <c r="D565" s="1"/>
      <c r="E565" s="1"/>
      <c r="F565" s="1"/>
      <c r="G565" s="1"/>
    </row>
    <row r="566" spans="1:7" x14ac:dyDescent="0.4">
      <c r="A566" s="1"/>
      <c r="B566" s="1">
        <v>0.80344420000000005</v>
      </c>
      <c r="C566" s="1">
        <v>0.70351269999999999</v>
      </c>
      <c r="D566" s="1"/>
      <c r="E566" s="1"/>
      <c r="F566" s="1"/>
      <c r="G566" s="1"/>
    </row>
    <row r="567" spans="1:7" x14ac:dyDescent="0.4">
      <c r="A567" s="1"/>
      <c r="B567" s="1">
        <v>0.76347220000000005</v>
      </c>
      <c r="C567" s="1">
        <v>0.68777790000000005</v>
      </c>
      <c r="D567" s="1"/>
      <c r="E567" s="1"/>
      <c r="F567" s="1"/>
      <c r="G567" s="1"/>
    </row>
    <row r="568" spans="1:7" x14ac:dyDescent="0.4">
      <c r="A568" s="1"/>
      <c r="B568" s="1">
        <v>0.79846539999999999</v>
      </c>
      <c r="C568" s="1">
        <v>0.67622760000000004</v>
      </c>
      <c r="D568" s="1"/>
      <c r="E568" s="1"/>
      <c r="F568" s="1"/>
      <c r="G568" s="1"/>
    </row>
    <row r="569" spans="1:7" x14ac:dyDescent="0.4">
      <c r="A569" s="1"/>
      <c r="B569" s="1">
        <v>0.78739680000000001</v>
      </c>
      <c r="C569" s="1">
        <v>0.7089143</v>
      </c>
      <c r="D569" s="1"/>
      <c r="E569" s="1"/>
      <c r="F569" s="1"/>
      <c r="G569" s="1"/>
    </row>
    <row r="570" spans="1:7" x14ac:dyDescent="0.4">
      <c r="A570" s="1"/>
      <c r="B570" s="1">
        <v>0.789489</v>
      </c>
      <c r="C570" s="1">
        <v>0.6831815</v>
      </c>
      <c r="D570" s="1"/>
      <c r="E570" s="1"/>
      <c r="F570" s="1"/>
      <c r="G570" s="1"/>
    </row>
    <row r="571" spans="1:7" x14ac:dyDescent="0.4">
      <c r="A571" s="1"/>
      <c r="B571" s="1">
        <v>0.77806710000000001</v>
      </c>
      <c r="C571" s="1">
        <v>0.70706559999999996</v>
      </c>
      <c r="D571" s="1"/>
      <c r="E571" s="1"/>
      <c r="F571" s="1"/>
      <c r="G571" s="1"/>
    </row>
    <row r="572" spans="1:7" x14ac:dyDescent="0.4">
      <c r="A572" s="1"/>
      <c r="B572" s="1">
        <v>0.71393600000000002</v>
      </c>
      <c r="C572" s="1">
        <v>0.71454720000000005</v>
      </c>
      <c r="D572" s="1"/>
      <c r="E572" s="1"/>
      <c r="F572" s="1"/>
      <c r="G572" s="1"/>
    </row>
    <row r="573" spans="1:7" x14ac:dyDescent="0.4">
      <c r="A573" s="1"/>
      <c r="B573" s="1">
        <v>0.71869300000000003</v>
      </c>
      <c r="C573" s="1">
        <v>0.61629849999999997</v>
      </c>
      <c r="D573" s="1"/>
      <c r="E573" s="1"/>
      <c r="F573" s="1"/>
      <c r="G573" s="1"/>
    </row>
    <row r="574" spans="1:7" x14ac:dyDescent="0.4">
      <c r="A574" s="1"/>
      <c r="B574" s="1">
        <v>0.7807849</v>
      </c>
      <c r="C574" s="1">
        <v>0.65166190000000002</v>
      </c>
      <c r="D574" s="1"/>
      <c r="E574" s="1"/>
      <c r="F574" s="1"/>
      <c r="G574" s="1"/>
    </row>
    <row r="575" spans="1:7" x14ac:dyDescent="0.4">
      <c r="A575" s="1"/>
      <c r="B575" s="1">
        <v>0.76921580000000001</v>
      </c>
      <c r="C575" s="1">
        <v>0.67182410000000004</v>
      </c>
      <c r="D575" s="1"/>
      <c r="E575" s="1"/>
      <c r="F575" s="1"/>
      <c r="G575" s="1"/>
    </row>
    <row r="576" spans="1:7" x14ac:dyDescent="0.4">
      <c r="A576" s="1"/>
      <c r="B576" s="1">
        <v>0.80381100000000005</v>
      </c>
      <c r="C576" s="1">
        <v>0.69518020000000003</v>
      </c>
      <c r="D576" s="1"/>
      <c r="E576" s="1"/>
      <c r="F576" s="1"/>
      <c r="G576" s="1"/>
    </row>
    <row r="577" spans="1:7" x14ac:dyDescent="0.4">
      <c r="A577" s="1"/>
      <c r="B577" s="1">
        <v>0.73486620000000002</v>
      </c>
      <c r="C577" s="1">
        <v>0.71513190000000004</v>
      </c>
      <c r="D577" s="1"/>
      <c r="E577" s="1"/>
      <c r="F577" s="1"/>
      <c r="G577" s="1"/>
    </row>
    <row r="578" spans="1:7" x14ac:dyDescent="0.4">
      <c r="A578" s="1"/>
      <c r="B578" s="1">
        <v>0.78860929999999996</v>
      </c>
      <c r="C578" s="1">
        <v>0.68305700000000003</v>
      </c>
      <c r="D578" s="1"/>
      <c r="E578" s="1"/>
      <c r="F578" s="1"/>
      <c r="G578" s="1"/>
    </row>
    <row r="579" spans="1:7" x14ac:dyDescent="0.4">
      <c r="A579" s="1"/>
      <c r="B579" s="1">
        <v>0.78879639999999995</v>
      </c>
      <c r="C579" s="1">
        <v>0.70249669999999997</v>
      </c>
      <c r="D579" s="1"/>
      <c r="E579" s="1"/>
      <c r="F579" s="1"/>
      <c r="G579" s="1"/>
    </row>
    <row r="580" spans="1:7" x14ac:dyDescent="0.4">
      <c r="A580" s="1"/>
      <c r="B580" s="1">
        <v>0.72783019999999998</v>
      </c>
      <c r="C580" s="1">
        <v>0.6940482</v>
      </c>
      <c r="D580" s="1"/>
      <c r="E580" s="1"/>
      <c r="F580" s="1"/>
      <c r="G580" s="1"/>
    </row>
    <row r="581" spans="1:7" x14ac:dyDescent="0.4">
      <c r="A581" s="1"/>
      <c r="B581" s="1">
        <v>0.74831749999999997</v>
      </c>
      <c r="C581" s="1">
        <v>0.69544879999999998</v>
      </c>
      <c r="D581" s="1"/>
      <c r="E581" s="1"/>
      <c r="F581" s="1"/>
      <c r="G581" s="1"/>
    </row>
    <row r="582" spans="1:7" x14ac:dyDescent="0.4">
      <c r="A582" s="1"/>
      <c r="B582" s="1">
        <v>0.74808110000000005</v>
      </c>
      <c r="C582" s="1">
        <v>0.6939149</v>
      </c>
      <c r="D582" s="1"/>
      <c r="E582" s="1"/>
      <c r="F582" s="1"/>
      <c r="G582" s="1"/>
    </row>
    <row r="583" spans="1:7" x14ac:dyDescent="0.4">
      <c r="A583" s="1"/>
      <c r="B583" s="1">
        <v>0.80617119999999998</v>
      </c>
      <c r="C583" s="1">
        <v>0.74217140000000004</v>
      </c>
      <c r="D583" s="1"/>
      <c r="E583" s="1"/>
      <c r="F583" s="1"/>
      <c r="G583" s="1"/>
    </row>
    <row r="584" spans="1:7" x14ac:dyDescent="0.4">
      <c r="A584" s="1"/>
      <c r="B584" s="1">
        <v>0.78548720000000005</v>
      </c>
      <c r="C584" s="1">
        <v>0.71753149999999999</v>
      </c>
      <c r="D584" s="1"/>
      <c r="E584" s="1"/>
      <c r="F584" s="1"/>
      <c r="G584" s="1"/>
    </row>
    <row r="585" spans="1:7" x14ac:dyDescent="0.4">
      <c r="A585" s="1"/>
      <c r="B585" s="1">
        <v>0.77950949999999997</v>
      </c>
      <c r="C585" s="1">
        <v>0.69808669999999995</v>
      </c>
      <c r="D585" s="1"/>
      <c r="E585" s="1"/>
      <c r="F585" s="1"/>
      <c r="G585" s="1"/>
    </row>
    <row r="586" spans="1:7" x14ac:dyDescent="0.4">
      <c r="A586" s="1"/>
      <c r="B586" s="1">
        <v>0.76100789999999996</v>
      </c>
      <c r="C586" s="1">
        <v>0.72771819999999998</v>
      </c>
      <c r="D586" s="1"/>
      <c r="E586" s="1"/>
      <c r="F586" s="1"/>
      <c r="G586" s="1"/>
    </row>
    <row r="587" spans="1:7" x14ac:dyDescent="0.4">
      <c r="A587" s="1"/>
      <c r="B587" s="1">
        <v>0.80019479999999998</v>
      </c>
      <c r="C587" s="1">
        <v>0.63034679999999998</v>
      </c>
      <c r="D587" s="1"/>
      <c r="E587" s="1"/>
      <c r="F587" s="1"/>
      <c r="G587" s="1"/>
    </row>
    <row r="588" spans="1:7" x14ac:dyDescent="0.4">
      <c r="A588" s="1"/>
      <c r="B588" s="1">
        <v>0.73248389999999997</v>
      </c>
      <c r="C588" s="1">
        <v>0.68519960000000002</v>
      </c>
      <c r="D588" s="1"/>
      <c r="E588" s="1"/>
      <c r="F588" s="1"/>
      <c r="G588" s="1"/>
    </row>
    <row r="589" spans="1:7" x14ac:dyDescent="0.4">
      <c r="A589" s="1"/>
      <c r="B589" s="1">
        <v>0.77006200000000002</v>
      </c>
      <c r="C589" s="1">
        <v>0.70069199999999998</v>
      </c>
      <c r="D589" s="1"/>
      <c r="E589" s="1"/>
      <c r="F589" s="1"/>
      <c r="G589" s="1"/>
    </row>
    <row r="590" spans="1:7" x14ac:dyDescent="0.4">
      <c r="A590" s="1"/>
      <c r="B590" s="1">
        <v>0.75978449999999997</v>
      </c>
      <c r="C590" s="1">
        <v>0.69598760000000004</v>
      </c>
      <c r="D590" s="1"/>
      <c r="E590" s="1"/>
      <c r="F590" s="1"/>
      <c r="G590" s="1"/>
    </row>
    <row r="591" spans="1:7" x14ac:dyDescent="0.4">
      <c r="A591" s="1"/>
      <c r="B591" s="1">
        <v>0.7995487</v>
      </c>
      <c r="C591" s="1">
        <v>0.69135789999999997</v>
      </c>
      <c r="D591" s="1"/>
      <c r="E591" s="1"/>
      <c r="F591" s="1"/>
      <c r="G591" s="1"/>
    </row>
    <row r="592" spans="1:7" x14ac:dyDescent="0.4">
      <c r="A592" s="1"/>
      <c r="B592" s="1">
        <v>0.79057469999999996</v>
      </c>
      <c r="C592" s="1">
        <v>0.65119610000000006</v>
      </c>
      <c r="D592" s="1"/>
      <c r="E592" s="1"/>
      <c r="F592" s="1"/>
      <c r="G592" s="1"/>
    </row>
    <row r="593" spans="1:7" x14ac:dyDescent="0.4">
      <c r="A593" s="1"/>
      <c r="B593" s="1">
        <v>0.76981440000000001</v>
      </c>
      <c r="C593" s="1">
        <v>0.71005260000000003</v>
      </c>
      <c r="D593" s="1"/>
      <c r="E593" s="1"/>
      <c r="F593" s="1"/>
      <c r="G593" s="1"/>
    </row>
    <row r="594" spans="1:7" x14ac:dyDescent="0.4">
      <c r="A594" s="1"/>
      <c r="B594" s="1">
        <v>0.77440010000000004</v>
      </c>
      <c r="C594" s="1">
        <v>0.73917980000000005</v>
      </c>
      <c r="D594" s="1"/>
      <c r="E594" s="1"/>
      <c r="F594" s="1"/>
      <c r="G594" s="1"/>
    </row>
    <row r="595" spans="1:7" x14ac:dyDescent="0.4">
      <c r="A595" s="1"/>
      <c r="B595" s="1">
        <v>0.7947362</v>
      </c>
      <c r="C595" s="1">
        <v>0.69418060000000004</v>
      </c>
      <c r="D595" s="1"/>
      <c r="E595" s="1"/>
      <c r="F595" s="1"/>
      <c r="G595" s="1"/>
    </row>
    <row r="596" spans="1:7" x14ac:dyDescent="0.4">
      <c r="A596" s="1"/>
      <c r="B596" s="1">
        <v>0.75415010000000005</v>
      </c>
      <c r="C596" s="1">
        <v>0.72922500000000001</v>
      </c>
      <c r="D596" s="1"/>
      <c r="E596" s="1"/>
      <c r="F596" s="1"/>
      <c r="G596" s="1"/>
    </row>
    <row r="597" spans="1:7" x14ac:dyDescent="0.4">
      <c r="A597" s="1"/>
      <c r="B597" s="1">
        <v>0.7792656</v>
      </c>
      <c r="C597" s="1">
        <v>0.69834759999999996</v>
      </c>
      <c r="D597" s="1"/>
      <c r="E597" s="1"/>
      <c r="F597" s="1"/>
      <c r="G597" s="1"/>
    </row>
    <row r="598" spans="1:7" x14ac:dyDescent="0.4">
      <c r="A598" s="1"/>
      <c r="B598" s="1">
        <v>0.76706220000000003</v>
      </c>
      <c r="C598" s="1">
        <v>0.67911549999999998</v>
      </c>
      <c r="D598" s="1"/>
      <c r="E598" s="1"/>
      <c r="F598" s="1"/>
      <c r="G598" s="1"/>
    </row>
    <row r="599" spans="1:7" x14ac:dyDescent="0.4">
      <c r="A599" s="1"/>
      <c r="B599" s="1">
        <v>0.78525489999999998</v>
      </c>
      <c r="C599" s="1">
        <v>0.72939580000000004</v>
      </c>
      <c r="D599" s="1"/>
      <c r="E599" s="1"/>
      <c r="F599" s="1"/>
      <c r="G599" s="1"/>
    </row>
    <row r="600" spans="1:7" x14ac:dyDescent="0.4">
      <c r="A600" s="1"/>
      <c r="B600" s="1">
        <v>0.78366150000000001</v>
      </c>
      <c r="C600" s="1">
        <v>0.72185699999999997</v>
      </c>
      <c r="D600" s="1"/>
      <c r="E600" s="1"/>
      <c r="F600" s="1"/>
      <c r="G600" s="1"/>
    </row>
    <row r="601" spans="1:7" x14ac:dyDescent="0.4">
      <c r="A601" s="1"/>
      <c r="B601" s="1">
        <v>0.80234269999999996</v>
      </c>
      <c r="C601" s="1">
        <v>0.7081132</v>
      </c>
      <c r="D601" s="1"/>
      <c r="E601" s="1"/>
      <c r="F601" s="1"/>
      <c r="G601" s="1"/>
    </row>
    <row r="602" spans="1:7" x14ac:dyDescent="0.4">
      <c r="A602" s="1"/>
      <c r="B602" s="1">
        <v>0.76077799999999995</v>
      </c>
      <c r="C602" s="1">
        <v>0.7242442</v>
      </c>
      <c r="D602" s="1"/>
      <c r="E602" s="1"/>
      <c r="F602" s="1"/>
      <c r="G602" s="1"/>
    </row>
    <row r="603" spans="1:7" x14ac:dyDescent="0.4">
      <c r="A603" s="1"/>
      <c r="B603" s="1">
        <v>0.70380410000000004</v>
      </c>
      <c r="C603" s="1">
        <v>0.64448459999999996</v>
      </c>
      <c r="D603" s="1"/>
      <c r="E603" s="1"/>
      <c r="F603" s="1"/>
      <c r="G603" s="1"/>
    </row>
    <row r="604" spans="1:7" x14ac:dyDescent="0.4">
      <c r="A604" s="1"/>
      <c r="B604" s="1">
        <v>0.79046380000000005</v>
      </c>
      <c r="C604" s="1">
        <v>0.72209219999999996</v>
      </c>
      <c r="D604" s="1"/>
      <c r="E604" s="1"/>
      <c r="F604" s="1"/>
      <c r="G604" s="1"/>
    </row>
    <row r="605" spans="1:7" x14ac:dyDescent="0.4">
      <c r="A605" s="1"/>
      <c r="B605" s="1">
        <v>0.81192030000000004</v>
      </c>
      <c r="C605" s="1">
        <v>0.68990799999999997</v>
      </c>
      <c r="D605" s="1"/>
      <c r="E605" s="1"/>
      <c r="F605" s="1"/>
      <c r="G605" s="1"/>
    </row>
    <row r="606" spans="1:7" x14ac:dyDescent="0.4">
      <c r="A606" s="1"/>
      <c r="B606" s="1">
        <v>0.79355509999999996</v>
      </c>
      <c r="C606" s="1">
        <v>0.71578399999999998</v>
      </c>
      <c r="D606" s="1"/>
      <c r="E606" s="1"/>
      <c r="F606" s="1"/>
      <c r="G606" s="1"/>
    </row>
    <row r="607" spans="1:7" x14ac:dyDescent="0.4">
      <c r="A607" s="1"/>
      <c r="B607" s="1">
        <v>0.78969560000000005</v>
      </c>
      <c r="C607" s="1">
        <v>0.72011930000000002</v>
      </c>
      <c r="D607" s="1"/>
      <c r="E607" s="1"/>
      <c r="F607" s="1"/>
      <c r="G607" s="1"/>
    </row>
    <row r="608" spans="1:7" x14ac:dyDescent="0.4">
      <c r="A608" s="1"/>
      <c r="B608" s="1">
        <v>0.80092490000000005</v>
      </c>
      <c r="C608" s="1">
        <v>0.69037780000000004</v>
      </c>
      <c r="D608" s="1"/>
      <c r="E608" s="1"/>
      <c r="F608" s="1"/>
      <c r="G608" s="1"/>
    </row>
    <row r="609" spans="1:7" x14ac:dyDescent="0.4">
      <c r="A609" s="1"/>
      <c r="B609" s="1">
        <v>0.78340609999999999</v>
      </c>
      <c r="C609" s="1">
        <v>0.71862760000000003</v>
      </c>
      <c r="D609" s="1"/>
      <c r="E609" s="1"/>
      <c r="F609" s="1"/>
      <c r="G609" s="1"/>
    </row>
    <row r="610" spans="1:7" x14ac:dyDescent="0.4">
      <c r="A610" s="1"/>
      <c r="B610" s="1">
        <v>0.78404470000000004</v>
      </c>
      <c r="C610" s="1">
        <v>0.7077234</v>
      </c>
      <c r="D610" s="1"/>
      <c r="E610" s="1"/>
      <c r="F610" s="1"/>
      <c r="G610" s="1"/>
    </row>
    <row r="611" spans="1:7" x14ac:dyDescent="0.4">
      <c r="A611" s="1"/>
      <c r="B611" s="1">
        <v>0.77226209999999995</v>
      </c>
      <c r="C611" s="1">
        <v>0.74139060000000001</v>
      </c>
      <c r="D611" s="1"/>
      <c r="E611" s="1"/>
      <c r="F611" s="1"/>
      <c r="G611" s="1"/>
    </row>
    <row r="612" spans="1:7" x14ac:dyDescent="0.4">
      <c r="A612" s="1"/>
      <c r="B612" s="1">
        <v>0.80398380000000003</v>
      </c>
      <c r="C612" s="1">
        <v>0.74818759999999995</v>
      </c>
      <c r="D612" s="1"/>
      <c r="E612" s="1"/>
      <c r="F612" s="1"/>
      <c r="G612" s="1"/>
    </row>
    <row r="613" spans="1:7" x14ac:dyDescent="0.4">
      <c r="A613" s="1"/>
      <c r="B613" s="1">
        <v>0.79526280000000005</v>
      </c>
      <c r="C613" s="1">
        <v>0.62765610000000005</v>
      </c>
      <c r="D613" s="1"/>
      <c r="E613" s="1"/>
      <c r="F613" s="1"/>
      <c r="G613" s="1"/>
    </row>
    <row r="614" spans="1:7" x14ac:dyDescent="0.4">
      <c r="A614" s="1"/>
      <c r="B614" s="1">
        <v>0.80088729999999997</v>
      </c>
      <c r="C614" s="1">
        <v>0.61812449999999997</v>
      </c>
      <c r="D614" s="1"/>
      <c r="E614" s="1"/>
      <c r="F614" s="1"/>
      <c r="G614" s="1"/>
    </row>
    <row r="615" spans="1:7" x14ac:dyDescent="0.4">
      <c r="A615" s="1"/>
      <c r="B615" s="1">
        <v>0.78981610000000002</v>
      </c>
      <c r="C615" s="1">
        <v>0.70228029999999997</v>
      </c>
      <c r="D615" s="1"/>
      <c r="E615" s="1"/>
      <c r="F615" s="1"/>
      <c r="G615" s="1"/>
    </row>
    <row r="616" spans="1:7" x14ac:dyDescent="0.4">
      <c r="A616" s="1"/>
      <c r="B616" s="1">
        <v>0.79994529999999997</v>
      </c>
      <c r="C616" s="1">
        <v>0.71810169999999995</v>
      </c>
      <c r="D616" s="1"/>
      <c r="E616" s="1"/>
      <c r="F616" s="1"/>
      <c r="G616" s="1"/>
    </row>
    <row r="617" spans="1:7" x14ac:dyDescent="0.4">
      <c r="A617" s="1"/>
      <c r="B617" s="1">
        <v>0.79588539999999997</v>
      </c>
      <c r="C617" s="1">
        <v>0.73007560000000005</v>
      </c>
      <c r="D617" s="1"/>
      <c r="E617" s="1"/>
      <c r="F617" s="1"/>
      <c r="G617" s="1"/>
    </row>
    <row r="618" spans="1:7" x14ac:dyDescent="0.4">
      <c r="A618" s="1"/>
      <c r="B618" s="1">
        <v>0.75534999999999997</v>
      </c>
      <c r="C618" s="1">
        <v>0.7153969</v>
      </c>
      <c r="D618" s="1"/>
      <c r="E618" s="1"/>
      <c r="F618" s="1"/>
      <c r="G618" s="1"/>
    </row>
    <row r="619" spans="1:7" x14ac:dyDescent="0.4">
      <c r="A619" s="1"/>
      <c r="B619" s="1">
        <v>0.74503140000000001</v>
      </c>
      <c r="C619" s="1">
        <v>0.69984409999999997</v>
      </c>
      <c r="D619" s="1"/>
      <c r="E619" s="1"/>
      <c r="F619" s="1"/>
      <c r="G619" s="1"/>
    </row>
    <row r="620" spans="1:7" x14ac:dyDescent="0.4">
      <c r="A620" s="1"/>
      <c r="B620" s="1">
        <v>0.80023409999999995</v>
      </c>
      <c r="C620" s="1">
        <v>0.69340360000000001</v>
      </c>
      <c r="D620" s="1"/>
      <c r="E620" s="1"/>
      <c r="F620" s="1"/>
      <c r="G620" s="1"/>
    </row>
    <row r="621" spans="1:7" x14ac:dyDescent="0.4">
      <c r="A621" s="1"/>
      <c r="B621" s="1">
        <v>0.8030484</v>
      </c>
      <c r="C621" s="1">
        <v>0.66807360000000005</v>
      </c>
      <c r="D621" s="1"/>
      <c r="E621" s="1"/>
      <c r="F621" s="1"/>
      <c r="G621" s="1"/>
    </row>
    <row r="622" spans="1:7" x14ac:dyDescent="0.4">
      <c r="A622" s="1"/>
      <c r="B622" s="1">
        <v>0.76977390000000001</v>
      </c>
      <c r="C622" s="1">
        <v>0.68313679999999999</v>
      </c>
      <c r="D622" s="1"/>
      <c r="E622" s="1"/>
      <c r="F622" s="1"/>
      <c r="G622" s="1"/>
    </row>
    <row r="623" spans="1:7" x14ac:dyDescent="0.4">
      <c r="A623" s="1"/>
      <c r="B623" s="1">
        <v>0.78684050000000005</v>
      </c>
      <c r="C623" s="1">
        <v>0.63441950000000003</v>
      </c>
      <c r="D623" s="1"/>
      <c r="E623" s="1"/>
      <c r="F623" s="1"/>
      <c r="G623" s="1"/>
    </row>
    <row r="624" spans="1:7" x14ac:dyDescent="0.4">
      <c r="A624" s="1"/>
      <c r="B624" s="1">
        <v>0.7812306</v>
      </c>
      <c r="C624" s="1">
        <v>0.68391080000000004</v>
      </c>
      <c r="D624" s="1"/>
      <c r="E624" s="1"/>
      <c r="F624" s="1"/>
      <c r="G624" s="1"/>
    </row>
    <row r="625" spans="1:7" x14ac:dyDescent="0.4">
      <c r="A625" s="1"/>
      <c r="B625" s="1">
        <v>0.7655999</v>
      </c>
      <c r="C625" s="1">
        <v>0.70302160000000002</v>
      </c>
      <c r="D625" s="1"/>
      <c r="E625" s="1"/>
      <c r="F625" s="1"/>
      <c r="G625" s="1"/>
    </row>
    <row r="626" spans="1:7" x14ac:dyDescent="0.4">
      <c r="A626" s="1"/>
      <c r="B626" s="1">
        <v>0.7931899</v>
      </c>
      <c r="C626" s="1">
        <v>0.70328930000000001</v>
      </c>
      <c r="D626" s="1"/>
      <c r="E626" s="1"/>
      <c r="F626" s="1"/>
      <c r="G626" s="1"/>
    </row>
    <row r="627" spans="1:7" x14ac:dyDescent="0.4">
      <c r="A627" s="1"/>
      <c r="B627" s="1">
        <v>0.79299739999999996</v>
      </c>
      <c r="C627" s="1">
        <v>0.7081305</v>
      </c>
      <c r="D627" s="1"/>
      <c r="E627" s="1"/>
      <c r="F627" s="1"/>
      <c r="G627" s="1"/>
    </row>
    <row r="628" spans="1:7" x14ac:dyDescent="0.4">
      <c r="A628" s="1"/>
      <c r="B628" s="1">
        <v>0.78395000000000004</v>
      </c>
      <c r="C628" s="1">
        <v>0.65378360000000002</v>
      </c>
      <c r="D628" s="1"/>
      <c r="E628" s="1"/>
      <c r="F628" s="1"/>
      <c r="G628" s="1"/>
    </row>
    <row r="629" spans="1:7" x14ac:dyDescent="0.4">
      <c r="A629" s="1"/>
      <c r="B629" s="1">
        <v>0.79313619999999996</v>
      </c>
      <c r="C629" s="1">
        <v>0.72259450000000003</v>
      </c>
      <c r="D629" s="1"/>
      <c r="E629" s="1"/>
      <c r="F629" s="1"/>
      <c r="G629" s="1"/>
    </row>
    <row r="630" spans="1:7" x14ac:dyDescent="0.4">
      <c r="A630" s="1"/>
      <c r="B630" s="1">
        <v>0.81706179999999995</v>
      </c>
      <c r="C630" s="1">
        <v>0.6190348</v>
      </c>
      <c r="D630" s="1"/>
      <c r="E630" s="1"/>
      <c r="F630" s="1"/>
      <c r="G630" s="1"/>
    </row>
    <row r="631" spans="1:7" x14ac:dyDescent="0.4">
      <c r="A631" s="1"/>
      <c r="B631" s="1">
        <v>0.77104059999999996</v>
      </c>
      <c r="C631" s="1">
        <v>0.73027759999999997</v>
      </c>
      <c r="D631" s="1"/>
      <c r="E631" s="1"/>
      <c r="F631" s="1"/>
      <c r="G631" s="1"/>
    </row>
    <row r="632" spans="1:7" x14ac:dyDescent="0.4">
      <c r="A632" s="1"/>
      <c r="B632" s="1">
        <v>0.77192070000000002</v>
      </c>
      <c r="C632" s="1">
        <v>0.72935810000000001</v>
      </c>
      <c r="D632" s="1"/>
      <c r="E632" s="1"/>
      <c r="F632" s="1"/>
      <c r="G632" s="1"/>
    </row>
    <row r="633" spans="1:7" x14ac:dyDescent="0.4">
      <c r="A633" s="1"/>
      <c r="B633" s="1">
        <v>0.77055340000000005</v>
      </c>
      <c r="C633" s="1">
        <v>0.64154449999999996</v>
      </c>
      <c r="D633" s="1"/>
      <c r="E633" s="1"/>
      <c r="F633" s="1"/>
      <c r="G633" s="1"/>
    </row>
    <row r="634" spans="1:7" x14ac:dyDescent="0.4">
      <c r="A634" s="1"/>
      <c r="B634" s="1">
        <v>0.73071010000000003</v>
      </c>
      <c r="C634" s="1">
        <v>0.6856968</v>
      </c>
      <c r="D634" s="1"/>
      <c r="E634" s="1"/>
      <c r="F634" s="1"/>
      <c r="G634" s="1"/>
    </row>
    <row r="635" spans="1:7" x14ac:dyDescent="0.4">
      <c r="A635" s="1"/>
      <c r="B635" s="1">
        <v>0.77828229999999998</v>
      </c>
      <c r="C635" s="1">
        <v>0.65877640000000004</v>
      </c>
      <c r="D635" s="1"/>
      <c r="E635" s="1"/>
      <c r="F635" s="1"/>
      <c r="G635" s="1"/>
    </row>
    <row r="636" spans="1:7" x14ac:dyDescent="0.4">
      <c r="A636" s="1"/>
      <c r="B636" s="1">
        <v>0.78772640000000005</v>
      </c>
      <c r="C636" s="1">
        <v>0.73856670000000002</v>
      </c>
      <c r="D636" s="1"/>
      <c r="E636" s="1"/>
      <c r="F636" s="1"/>
      <c r="G636" s="1"/>
    </row>
    <row r="637" spans="1:7" x14ac:dyDescent="0.4">
      <c r="A637" s="1"/>
      <c r="B637" s="1">
        <v>0.76264779999999999</v>
      </c>
      <c r="C637" s="1">
        <v>0.68733180000000005</v>
      </c>
      <c r="D637" s="1"/>
      <c r="E637" s="1"/>
      <c r="F637" s="1"/>
      <c r="G637" s="1"/>
    </row>
    <row r="638" spans="1:7" x14ac:dyDescent="0.4">
      <c r="A638" s="1"/>
      <c r="B638" s="1">
        <v>0.79220060000000003</v>
      </c>
      <c r="C638" s="1">
        <v>0.74772130000000003</v>
      </c>
      <c r="D638" s="1"/>
      <c r="E638" s="1"/>
      <c r="F638" s="1"/>
      <c r="G638" s="1"/>
    </row>
    <row r="639" spans="1:7" x14ac:dyDescent="0.4">
      <c r="A639" s="1"/>
      <c r="B639" s="1">
        <v>0.76359759999999999</v>
      </c>
      <c r="C639" s="1">
        <v>0.67658050000000003</v>
      </c>
      <c r="D639" s="1"/>
      <c r="E639" s="1"/>
      <c r="F639" s="1"/>
      <c r="G639" s="1"/>
    </row>
    <row r="640" spans="1:7" x14ac:dyDescent="0.4">
      <c r="A640" s="1"/>
      <c r="B640" s="1">
        <v>0.8122315</v>
      </c>
      <c r="C640" s="1">
        <v>0.68371850000000001</v>
      </c>
      <c r="D640" s="1"/>
      <c r="E640" s="1"/>
      <c r="F640" s="1"/>
      <c r="G640" s="1"/>
    </row>
    <row r="641" spans="1:7" x14ac:dyDescent="0.4">
      <c r="A641" s="1"/>
      <c r="B641" s="1">
        <v>0.78692799999999996</v>
      </c>
      <c r="C641" s="1">
        <v>0.67891610000000002</v>
      </c>
      <c r="D641" s="1"/>
      <c r="E641" s="1"/>
      <c r="F641" s="1"/>
      <c r="G641" s="1"/>
    </row>
    <row r="642" spans="1:7" x14ac:dyDescent="0.4">
      <c r="A642" s="1"/>
      <c r="B642" s="1">
        <v>0.78062909999999996</v>
      </c>
      <c r="C642" s="1">
        <v>0.72393779999999996</v>
      </c>
      <c r="D642" s="1"/>
      <c r="E642" s="1"/>
      <c r="F642" s="1"/>
      <c r="G642" s="1"/>
    </row>
    <row r="643" spans="1:7" x14ac:dyDescent="0.4">
      <c r="A643" s="1"/>
      <c r="B643" s="1">
        <v>0.78586400000000001</v>
      </c>
      <c r="C643" s="1">
        <v>0.74954759999999998</v>
      </c>
      <c r="D643" s="1"/>
      <c r="E643" s="1"/>
      <c r="F643" s="1"/>
      <c r="G643" s="1"/>
    </row>
    <row r="644" spans="1:7" x14ac:dyDescent="0.4">
      <c r="A644" s="1"/>
      <c r="B644" s="1">
        <v>0.78933710000000001</v>
      </c>
      <c r="C644" s="1">
        <v>0.70900870000000005</v>
      </c>
      <c r="D644" s="1"/>
      <c r="E644" s="1"/>
      <c r="F644" s="1"/>
      <c r="G644" s="1"/>
    </row>
    <row r="645" spans="1:7" x14ac:dyDescent="0.4">
      <c r="A645" s="1"/>
      <c r="B645" s="1">
        <v>0.786717</v>
      </c>
      <c r="C645" s="1">
        <v>0.67735230000000002</v>
      </c>
      <c r="D645" s="1"/>
      <c r="E645" s="1"/>
      <c r="F645" s="1"/>
      <c r="G645" s="1"/>
    </row>
    <row r="646" spans="1:7" x14ac:dyDescent="0.4">
      <c r="A646" s="1"/>
      <c r="B646" s="1">
        <v>0.7782867</v>
      </c>
      <c r="C646" s="1">
        <v>0.70076740000000004</v>
      </c>
      <c r="D646" s="1"/>
      <c r="E646" s="1"/>
      <c r="F646" s="1"/>
      <c r="G646" s="1"/>
    </row>
    <row r="647" spans="1:7" x14ac:dyDescent="0.4">
      <c r="A647" s="1"/>
      <c r="B647" s="1">
        <v>0.7697155</v>
      </c>
      <c r="C647" s="1">
        <v>0.71958889999999998</v>
      </c>
      <c r="D647" s="1"/>
      <c r="E647" s="1"/>
      <c r="F647" s="1"/>
      <c r="G647" s="1"/>
    </row>
    <row r="648" spans="1:7" x14ac:dyDescent="0.4">
      <c r="A648" s="1"/>
      <c r="B648" s="1">
        <v>0.76799309999999998</v>
      </c>
      <c r="C648" s="1">
        <v>0.70992109999999997</v>
      </c>
      <c r="D648" s="1"/>
      <c r="E648" s="1"/>
      <c r="F648" s="1"/>
      <c r="G648" s="1"/>
    </row>
    <row r="649" spans="1:7" x14ac:dyDescent="0.4">
      <c r="A649" s="1"/>
      <c r="B649" s="1">
        <v>0.81836560000000003</v>
      </c>
      <c r="C649" s="1">
        <v>0.71881090000000003</v>
      </c>
      <c r="D649" s="1"/>
      <c r="E649" s="1"/>
      <c r="F649" s="1"/>
      <c r="G649" s="1"/>
    </row>
    <row r="650" spans="1:7" x14ac:dyDescent="0.4">
      <c r="A650" s="1"/>
      <c r="B650" s="1">
        <v>0.82134799999999997</v>
      </c>
      <c r="C650" s="1">
        <v>0.68370920000000002</v>
      </c>
      <c r="D650" s="1"/>
      <c r="E650" s="1"/>
      <c r="F650" s="1"/>
      <c r="G650" s="1"/>
    </row>
    <row r="651" spans="1:7" x14ac:dyDescent="0.4">
      <c r="A651" s="1"/>
      <c r="B651" s="1">
        <v>0.79292859999999998</v>
      </c>
      <c r="C651" s="1">
        <v>0.68065160000000002</v>
      </c>
      <c r="D651" s="1"/>
      <c r="E651" s="1"/>
      <c r="F651" s="1"/>
      <c r="G651" s="1"/>
    </row>
    <row r="652" spans="1:7" x14ac:dyDescent="0.4">
      <c r="A652" s="1"/>
      <c r="B652" s="1">
        <v>0.78312839999999995</v>
      </c>
      <c r="C652" s="1">
        <v>0.7245798</v>
      </c>
      <c r="D652" s="1"/>
      <c r="E652" s="1"/>
      <c r="F652" s="1"/>
      <c r="G652" s="1"/>
    </row>
    <row r="653" spans="1:7" x14ac:dyDescent="0.4">
      <c r="A653" s="1"/>
      <c r="B653" s="1">
        <v>0.76499439999999996</v>
      </c>
      <c r="C653" s="1">
        <v>0.69166150000000004</v>
      </c>
      <c r="D653" s="1"/>
      <c r="E653" s="1"/>
      <c r="F653" s="1"/>
      <c r="G653" s="1"/>
    </row>
    <row r="654" spans="1:7" x14ac:dyDescent="0.4">
      <c r="A654" s="1"/>
      <c r="B654" s="1">
        <v>0.78690680000000002</v>
      </c>
      <c r="C654" s="1">
        <v>0.69991020000000004</v>
      </c>
      <c r="D654" s="1"/>
      <c r="E654" s="1"/>
      <c r="F654" s="1"/>
      <c r="G654" s="1"/>
    </row>
    <row r="655" spans="1:7" x14ac:dyDescent="0.4">
      <c r="A655" s="1"/>
      <c r="B655" s="1">
        <v>0.7868115</v>
      </c>
      <c r="C655" s="1">
        <v>0.66521180000000002</v>
      </c>
      <c r="D655" s="1"/>
      <c r="E655" s="1"/>
      <c r="F655" s="1"/>
      <c r="G655" s="1"/>
    </row>
    <row r="656" spans="1:7" x14ac:dyDescent="0.4">
      <c r="A656" s="1"/>
      <c r="B656" s="1">
        <v>0.66812349999999998</v>
      </c>
      <c r="C656" s="1">
        <v>0.68036810000000003</v>
      </c>
      <c r="D656" s="1"/>
      <c r="E656" s="1"/>
      <c r="F656" s="1"/>
      <c r="G656" s="1"/>
    </row>
    <row r="657" spans="1:7" x14ac:dyDescent="0.4">
      <c r="A657" s="1"/>
      <c r="B657" s="1">
        <v>0.79392280000000004</v>
      </c>
      <c r="C657" s="1">
        <v>0.70992040000000001</v>
      </c>
      <c r="D657" s="1"/>
      <c r="E657" s="1"/>
      <c r="F657" s="1"/>
      <c r="G657" s="1"/>
    </row>
    <row r="658" spans="1:7" x14ac:dyDescent="0.4">
      <c r="A658" s="1"/>
      <c r="B658" s="1">
        <v>0.80191480000000004</v>
      </c>
      <c r="C658" s="1">
        <v>0.74120830000000004</v>
      </c>
      <c r="D658" s="1"/>
      <c r="E658" s="1"/>
      <c r="F658" s="1"/>
      <c r="G658" s="1"/>
    </row>
    <row r="659" spans="1:7" x14ac:dyDescent="0.4">
      <c r="A659" s="1"/>
      <c r="B659" s="1">
        <v>0.76883060000000003</v>
      </c>
      <c r="C659" s="1">
        <v>0.71807799999999999</v>
      </c>
      <c r="D659" s="1"/>
      <c r="E659" s="1"/>
      <c r="F659" s="1"/>
      <c r="G659" s="1"/>
    </row>
    <row r="660" spans="1:7" x14ac:dyDescent="0.4">
      <c r="A660" s="1"/>
      <c r="B660" s="1">
        <v>0.77627469999999998</v>
      </c>
      <c r="C660" s="1">
        <v>0.69945120000000005</v>
      </c>
      <c r="D660" s="1"/>
      <c r="E660" s="1"/>
      <c r="F660" s="1"/>
      <c r="G660" s="1"/>
    </row>
    <row r="661" spans="1:7" x14ac:dyDescent="0.4">
      <c r="A661" s="1"/>
      <c r="B661" s="1">
        <v>0.7899756</v>
      </c>
      <c r="C661" s="1">
        <v>0.68468850000000003</v>
      </c>
      <c r="D661" s="1"/>
      <c r="E661" s="1"/>
      <c r="F661" s="1"/>
      <c r="G661" s="1"/>
    </row>
    <row r="662" spans="1:7" x14ac:dyDescent="0.4">
      <c r="A662" s="1"/>
      <c r="B662" s="1">
        <v>0.79678459999999995</v>
      </c>
      <c r="C662" s="1">
        <v>0.70872049999999998</v>
      </c>
      <c r="D662" s="1"/>
      <c r="E662" s="1"/>
      <c r="F662" s="1"/>
      <c r="G662" s="1"/>
    </row>
    <row r="663" spans="1:7" x14ac:dyDescent="0.4">
      <c r="A663" s="1"/>
      <c r="B663" s="1">
        <v>0.76812550000000002</v>
      </c>
      <c r="C663" s="1">
        <v>0.66960900000000001</v>
      </c>
      <c r="D663" s="1"/>
      <c r="E663" s="1"/>
      <c r="F663" s="1"/>
      <c r="G663" s="1"/>
    </row>
    <row r="664" spans="1:7" x14ac:dyDescent="0.4">
      <c r="A664" s="1"/>
      <c r="B664" s="1">
        <v>0.78437489999999999</v>
      </c>
      <c r="C664" s="1">
        <v>0.70269289999999995</v>
      </c>
      <c r="D664" s="1"/>
      <c r="E664" s="1"/>
      <c r="F664" s="1"/>
      <c r="G664" s="1"/>
    </row>
    <row r="665" spans="1:7" x14ac:dyDescent="0.4">
      <c r="A665" s="1"/>
      <c r="B665" s="1">
        <v>0.7763776</v>
      </c>
      <c r="C665" s="1">
        <v>0.67527060000000005</v>
      </c>
      <c r="D665" s="1"/>
      <c r="E665" s="1"/>
      <c r="F665" s="1"/>
      <c r="G665" s="1"/>
    </row>
    <row r="666" spans="1:7" x14ac:dyDescent="0.4">
      <c r="A666" s="1"/>
      <c r="B666" s="1">
        <v>0.75335739999999995</v>
      </c>
      <c r="C666" s="1">
        <v>0.69674570000000002</v>
      </c>
      <c r="D666" s="1"/>
      <c r="E666" s="1"/>
      <c r="F666" s="1"/>
      <c r="G666" s="1"/>
    </row>
    <row r="667" spans="1:7" x14ac:dyDescent="0.4">
      <c r="A667" s="1"/>
      <c r="B667" s="1">
        <v>0.80639959999999999</v>
      </c>
      <c r="C667" s="1">
        <v>0.6935926</v>
      </c>
      <c r="D667" s="1"/>
      <c r="E667" s="1"/>
      <c r="F667" s="1"/>
      <c r="G667" s="1"/>
    </row>
    <row r="668" spans="1:7" x14ac:dyDescent="0.4">
      <c r="A668" s="1"/>
      <c r="B668" s="1">
        <v>0.7849602</v>
      </c>
      <c r="C668" s="1">
        <v>0.6947352</v>
      </c>
      <c r="D668" s="1"/>
      <c r="E668" s="1"/>
      <c r="F668" s="1"/>
      <c r="G668" s="1"/>
    </row>
    <row r="669" spans="1:7" x14ac:dyDescent="0.4">
      <c r="A669" s="1"/>
      <c r="B669" s="1">
        <v>0.80492989999999998</v>
      </c>
      <c r="C669" s="1">
        <v>0.7088759</v>
      </c>
      <c r="D669" s="1"/>
      <c r="E669" s="1"/>
      <c r="F669" s="1"/>
      <c r="G669" s="1"/>
    </row>
    <row r="670" spans="1:7" x14ac:dyDescent="0.4">
      <c r="A670" s="1"/>
      <c r="B670" s="1">
        <v>0.75449390000000005</v>
      </c>
      <c r="C670" s="1">
        <v>0.66994989999999999</v>
      </c>
      <c r="D670" s="1"/>
      <c r="E670" s="1"/>
      <c r="F670" s="1"/>
      <c r="G670" s="1"/>
    </row>
    <row r="671" spans="1:7" x14ac:dyDescent="0.4">
      <c r="A671" s="1"/>
      <c r="B671" s="1">
        <v>0.79003809999999997</v>
      </c>
      <c r="C671" s="1">
        <v>0.67851640000000002</v>
      </c>
      <c r="D671" s="1"/>
      <c r="E671" s="1"/>
      <c r="F671" s="1"/>
      <c r="G671" s="1"/>
    </row>
    <row r="672" spans="1:7" x14ac:dyDescent="0.4">
      <c r="A672" s="1"/>
      <c r="B672" s="1">
        <v>0.79585669999999997</v>
      </c>
      <c r="C672" s="1">
        <v>0.68518429999999997</v>
      </c>
      <c r="D672" s="1"/>
      <c r="E672" s="1"/>
      <c r="F672" s="1"/>
      <c r="G672" s="1"/>
    </row>
    <row r="673" spans="1:7" x14ac:dyDescent="0.4">
      <c r="A673" s="1"/>
      <c r="B673" s="1">
        <v>0.8120425</v>
      </c>
      <c r="C673" s="1">
        <v>0.66544919999999996</v>
      </c>
      <c r="D673" s="1"/>
      <c r="E673" s="1"/>
      <c r="F673" s="1"/>
      <c r="G673" s="1"/>
    </row>
    <row r="674" spans="1:7" x14ac:dyDescent="0.4">
      <c r="A674" s="1"/>
      <c r="B674" s="1">
        <v>0.78498489999999999</v>
      </c>
      <c r="C674" s="1">
        <v>0.69192189999999998</v>
      </c>
      <c r="D674" s="1"/>
      <c r="E674" s="1"/>
      <c r="F674" s="1"/>
      <c r="G674" s="1"/>
    </row>
    <row r="675" spans="1:7" x14ac:dyDescent="0.4">
      <c r="A675" s="1"/>
      <c r="B675" s="1">
        <v>0.78122950000000002</v>
      </c>
      <c r="C675" s="1">
        <v>0.69029969999999996</v>
      </c>
      <c r="D675" s="1"/>
      <c r="E675" s="1"/>
      <c r="F675" s="1"/>
      <c r="G675" s="1"/>
    </row>
    <row r="676" spans="1:7" x14ac:dyDescent="0.4">
      <c r="A676" s="1"/>
      <c r="B676" s="1">
        <v>0.78808440000000002</v>
      </c>
      <c r="C676" s="1">
        <v>0.70721369999999995</v>
      </c>
      <c r="D676" s="1"/>
      <c r="E676" s="1"/>
      <c r="F676" s="1"/>
      <c r="G676" s="1"/>
    </row>
    <row r="677" spans="1:7" x14ac:dyDescent="0.4">
      <c r="A677" s="1"/>
      <c r="B677" s="1">
        <v>0.79854999999999998</v>
      </c>
      <c r="C677" s="1">
        <v>0.71846299999999996</v>
      </c>
      <c r="D677" s="1"/>
      <c r="E677" s="1"/>
      <c r="F677" s="1"/>
      <c r="G677" s="1"/>
    </row>
    <row r="678" spans="1:7" x14ac:dyDescent="0.4">
      <c r="A678" s="1"/>
      <c r="B678" s="1">
        <v>0.81223920000000005</v>
      </c>
      <c r="C678" s="1">
        <v>0.73757300000000003</v>
      </c>
      <c r="D678" s="1"/>
      <c r="E678" s="1"/>
      <c r="F678" s="1"/>
      <c r="G678" s="1"/>
    </row>
    <row r="679" spans="1:7" x14ac:dyDescent="0.4">
      <c r="A679" s="1"/>
      <c r="B679" s="1">
        <v>0.71921120000000005</v>
      </c>
      <c r="C679" s="1">
        <v>0.66883769999999998</v>
      </c>
      <c r="D679" s="1"/>
      <c r="E679" s="1"/>
      <c r="F679" s="1"/>
      <c r="G679" s="1"/>
    </row>
    <row r="680" spans="1:7" x14ac:dyDescent="0.4">
      <c r="A680" s="1"/>
      <c r="B680" s="1">
        <v>0.78080870000000002</v>
      </c>
      <c r="C680" s="1">
        <v>0.71257760000000003</v>
      </c>
      <c r="D680" s="1"/>
      <c r="E680" s="1"/>
      <c r="F680" s="1"/>
      <c r="G680" s="1"/>
    </row>
    <row r="681" spans="1:7" x14ac:dyDescent="0.4">
      <c r="A681" s="1"/>
      <c r="B681" s="1">
        <v>0.78029539999999997</v>
      </c>
      <c r="C681" s="1">
        <v>0.71306879999999995</v>
      </c>
      <c r="D681" s="1"/>
      <c r="E681" s="1"/>
      <c r="F681" s="1"/>
      <c r="G681" s="1"/>
    </row>
    <row r="682" spans="1:7" x14ac:dyDescent="0.4">
      <c r="A682" s="1"/>
      <c r="B682" s="1">
        <v>0.78883579999999998</v>
      </c>
      <c r="C682" s="1">
        <v>0.69560719999999998</v>
      </c>
      <c r="D682" s="1"/>
      <c r="E682" s="1"/>
      <c r="F682" s="1"/>
      <c r="G682" s="1"/>
    </row>
    <row r="683" spans="1:7" x14ac:dyDescent="0.4">
      <c r="A683" s="1"/>
      <c r="B683" s="1">
        <v>0.79344789999999998</v>
      </c>
      <c r="C683" s="1">
        <v>0.72281019999999996</v>
      </c>
      <c r="D683" s="1"/>
      <c r="E683" s="1"/>
      <c r="F683" s="1"/>
      <c r="G683" s="1"/>
    </row>
    <row r="684" spans="1:7" x14ac:dyDescent="0.4">
      <c r="A684" s="1"/>
      <c r="B684" s="1">
        <v>0.8143667</v>
      </c>
      <c r="C684" s="1">
        <v>0.68958189999999997</v>
      </c>
      <c r="D684" s="1"/>
      <c r="E684" s="1"/>
      <c r="F684" s="1"/>
      <c r="G684" s="1"/>
    </row>
    <row r="685" spans="1:7" x14ac:dyDescent="0.4">
      <c r="A685" s="1"/>
      <c r="B685" s="1">
        <v>0.774142</v>
      </c>
      <c r="C685" s="1">
        <v>0.7309426</v>
      </c>
      <c r="D685" s="1"/>
      <c r="E685" s="1"/>
      <c r="F685" s="1"/>
      <c r="G685" s="1"/>
    </row>
    <row r="686" spans="1:7" x14ac:dyDescent="0.4">
      <c r="A686" s="1"/>
      <c r="B686" s="1">
        <v>0.78473559999999998</v>
      </c>
      <c r="C686" s="1">
        <v>0.61616599999999999</v>
      </c>
      <c r="D686" s="1"/>
      <c r="E686" s="1"/>
      <c r="F686" s="1"/>
      <c r="G686" s="1"/>
    </row>
    <row r="687" spans="1:7" x14ac:dyDescent="0.4">
      <c r="A687" s="1"/>
      <c r="B687" s="1">
        <v>0.77017970000000002</v>
      </c>
      <c r="C687" s="1">
        <v>0.6838651</v>
      </c>
      <c r="D687" s="1"/>
      <c r="E687" s="1"/>
      <c r="F687" s="1"/>
      <c r="G687" s="1"/>
    </row>
    <row r="688" spans="1:7" x14ac:dyDescent="0.4">
      <c r="A688" s="1"/>
      <c r="B688" s="1">
        <v>0.79470490000000005</v>
      </c>
      <c r="C688" s="1">
        <v>0.69931880000000002</v>
      </c>
      <c r="D688" s="1"/>
      <c r="E688" s="1"/>
      <c r="F688" s="1"/>
      <c r="G688" s="1"/>
    </row>
    <row r="689" spans="1:7" x14ac:dyDescent="0.4">
      <c r="A689" s="1"/>
      <c r="B689" s="1">
        <v>0.81594420000000001</v>
      </c>
      <c r="C689" s="1">
        <v>0.6842395</v>
      </c>
      <c r="D689" s="1"/>
      <c r="E689" s="1"/>
      <c r="F689" s="1"/>
      <c r="G689" s="1"/>
    </row>
    <row r="690" spans="1:7" x14ac:dyDescent="0.4">
      <c r="A690" s="1"/>
      <c r="B690" s="1">
        <v>0.75752370000000002</v>
      </c>
      <c r="C690" s="1">
        <v>0.66401900000000003</v>
      </c>
      <c r="D690" s="1"/>
      <c r="E690" s="1"/>
      <c r="F690" s="1"/>
      <c r="G690" s="1"/>
    </row>
    <row r="691" spans="1:7" x14ac:dyDescent="0.4">
      <c r="A691" s="1"/>
      <c r="B691" s="1">
        <v>0.77180519999999997</v>
      </c>
      <c r="C691" s="1">
        <v>0.70102790000000004</v>
      </c>
      <c r="D691" s="1"/>
      <c r="E691" s="1"/>
      <c r="F691" s="1"/>
      <c r="G691" s="1"/>
    </row>
    <row r="692" spans="1:7" x14ac:dyDescent="0.4">
      <c r="A692" s="1"/>
      <c r="B692" s="1">
        <v>0.78458810000000001</v>
      </c>
      <c r="C692" s="1">
        <v>0.70555809999999997</v>
      </c>
      <c r="D692" s="1"/>
      <c r="E692" s="1"/>
      <c r="F692" s="1"/>
      <c r="G692" s="1"/>
    </row>
    <row r="693" spans="1:7" x14ac:dyDescent="0.4">
      <c r="A693" s="1"/>
      <c r="B693" s="1">
        <v>0.78075369999999999</v>
      </c>
      <c r="C693" s="1">
        <v>0.71195799999999998</v>
      </c>
      <c r="D693" s="1"/>
      <c r="E693" s="1"/>
      <c r="F693" s="1"/>
      <c r="G693" s="1"/>
    </row>
    <row r="694" spans="1:7" x14ac:dyDescent="0.4">
      <c r="A694" s="1"/>
      <c r="B694" s="1">
        <v>0.80606009999999995</v>
      </c>
      <c r="C694" s="1">
        <v>0.64728370000000002</v>
      </c>
      <c r="D694" s="1"/>
      <c r="E694" s="1"/>
      <c r="F694" s="1"/>
      <c r="G694" s="1"/>
    </row>
    <row r="695" spans="1:7" x14ac:dyDescent="0.4">
      <c r="A695" s="1"/>
      <c r="B695" s="1">
        <v>0.79145949999999998</v>
      </c>
      <c r="C695" s="1">
        <v>0.71394100000000005</v>
      </c>
      <c r="D695" s="1"/>
      <c r="E695" s="1"/>
      <c r="F695" s="1"/>
      <c r="G695" s="1"/>
    </row>
    <row r="696" spans="1:7" x14ac:dyDescent="0.4">
      <c r="A696" s="1"/>
      <c r="B696" s="1">
        <v>0.77910239999999997</v>
      </c>
      <c r="C696" s="1">
        <v>0.67745339999999998</v>
      </c>
      <c r="D696" s="1"/>
      <c r="E696" s="1"/>
      <c r="F696" s="1"/>
      <c r="G696" s="1"/>
    </row>
    <row r="697" spans="1:7" x14ac:dyDescent="0.4">
      <c r="A697" s="1"/>
      <c r="B697" s="1">
        <v>0.76798069999999996</v>
      </c>
      <c r="C697" s="1">
        <v>0.6562751</v>
      </c>
      <c r="D697" s="1"/>
      <c r="E697" s="1"/>
      <c r="F697" s="1"/>
      <c r="G697" s="1"/>
    </row>
    <row r="698" spans="1:7" x14ac:dyDescent="0.4">
      <c r="A698" s="1"/>
      <c r="B698" s="1">
        <v>0.79616100000000001</v>
      </c>
      <c r="C698" s="1">
        <v>0.63220620000000005</v>
      </c>
      <c r="D698" s="1"/>
      <c r="E698" s="1"/>
      <c r="F698" s="1"/>
      <c r="G698" s="1"/>
    </row>
    <row r="699" spans="1:7" x14ac:dyDescent="0.4">
      <c r="A699" s="1"/>
      <c r="B699" s="1">
        <v>0.79733920000000003</v>
      </c>
      <c r="C699" s="1">
        <v>0.62538320000000003</v>
      </c>
      <c r="D699" s="1"/>
      <c r="E699" s="1"/>
      <c r="F699" s="1"/>
      <c r="G699" s="1"/>
    </row>
    <row r="700" spans="1:7" x14ac:dyDescent="0.4">
      <c r="A700" s="1"/>
      <c r="B700" s="1">
        <v>0.79133249999999999</v>
      </c>
      <c r="C700" s="1">
        <v>0.72406809999999999</v>
      </c>
      <c r="D700" s="1"/>
      <c r="E700" s="1"/>
      <c r="F700" s="1"/>
      <c r="G700" s="1"/>
    </row>
    <row r="701" spans="1:7" x14ac:dyDescent="0.4">
      <c r="A701" s="1"/>
      <c r="B701" s="1">
        <v>0.79361139999999997</v>
      </c>
      <c r="C701" s="1">
        <v>0.70857219999999999</v>
      </c>
      <c r="D701" s="1"/>
      <c r="E701" s="1"/>
      <c r="F701" s="1"/>
      <c r="G701" s="1"/>
    </row>
    <row r="702" spans="1:7" x14ac:dyDescent="0.4">
      <c r="A702" s="1"/>
      <c r="B702" s="1">
        <v>0.81135420000000003</v>
      </c>
      <c r="C702" s="1">
        <v>0.71689029999999998</v>
      </c>
      <c r="D702" s="1"/>
      <c r="E702" s="1"/>
      <c r="F702" s="1"/>
      <c r="G702" s="1"/>
    </row>
    <row r="703" spans="1:7" x14ac:dyDescent="0.4">
      <c r="A703" s="1"/>
      <c r="B703" s="1">
        <v>0.76398080000000002</v>
      </c>
      <c r="C703" s="1">
        <v>0.71385140000000002</v>
      </c>
      <c r="D703" s="1"/>
      <c r="E703" s="1"/>
      <c r="F703" s="1"/>
      <c r="G703" s="1"/>
    </row>
    <row r="704" spans="1:7" x14ac:dyDescent="0.4">
      <c r="A704" s="1"/>
      <c r="B704" s="1">
        <v>0.78565039999999997</v>
      </c>
      <c r="C704" s="1">
        <v>0.71860590000000002</v>
      </c>
      <c r="D704" s="1"/>
      <c r="E704" s="1"/>
      <c r="F704" s="1"/>
      <c r="G704" s="1"/>
    </row>
    <row r="705" spans="1:7" x14ac:dyDescent="0.4">
      <c r="A705" s="1"/>
      <c r="B705" s="1">
        <v>0.8108303</v>
      </c>
      <c r="C705" s="1">
        <v>0.67633589999999999</v>
      </c>
      <c r="D705" s="1"/>
      <c r="E705" s="1"/>
      <c r="F705" s="1"/>
      <c r="G705" s="1"/>
    </row>
    <row r="706" spans="1:7" x14ac:dyDescent="0.4">
      <c r="A706" s="1"/>
      <c r="B706" s="1">
        <v>0.7899621</v>
      </c>
      <c r="C706" s="1">
        <v>0.67006750000000004</v>
      </c>
      <c r="D706" s="1"/>
      <c r="E706" s="1"/>
      <c r="F706" s="1"/>
      <c r="G706" s="1"/>
    </row>
    <row r="707" spans="1:7" x14ac:dyDescent="0.4">
      <c r="A707" s="1"/>
      <c r="B707" s="1">
        <v>0.79965140000000001</v>
      </c>
      <c r="C707" s="1">
        <v>0.68567500000000003</v>
      </c>
      <c r="D707" s="1"/>
      <c r="E707" s="1"/>
      <c r="F707" s="1"/>
      <c r="G707" s="1"/>
    </row>
    <row r="708" spans="1:7" x14ac:dyDescent="0.4">
      <c r="A708" s="1"/>
      <c r="B708" s="1">
        <v>0.79020800000000002</v>
      </c>
      <c r="C708" s="1">
        <v>0.66428410000000004</v>
      </c>
      <c r="D708" s="1"/>
      <c r="E708" s="1"/>
      <c r="F708" s="1"/>
      <c r="G708" s="1"/>
    </row>
    <row r="709" spans="1:7" x14ac:dyDescent="0.4">
      <c r="A709" s="1"/>
      <c r="B709" s="1">
        <v>0.81601270000000004</v>
      </c>
      <c r="C709" s="1">
        <v>0.68930369999999996</v>
      </c>
      <c r="D709" s="1"/>
      <c r="E709" s="1"/>
      <c r="F709" s="1"/>
      <c r="G709" s="1"/>
    </row>
    <row r="710" spans="1:7" x14ac:dyDescent="0.4">
      <c r="A710" s="1"/>
      <c r="B710" s="1">
        <v>0.80676119999999996</v>
      </c>
      <c r="C710" s="1">
        <v>0.73017989999999999</v>
      </c>
      <c r="D710" s="1"/>
      <c r="E710" s="1"/>
      <c r="F710" s="1"/>
      <c r="G710" s="1"/>
    </row>
    <row r="711" spans="1:7" x14ac:dyDescent="0.4">
      <c r="A711" s="1"/>
      <c r="B711" s="1">
        <v>0.80336149999999995</v>
      </c>
      <c r="C711" s="1">
        <v>0.67473760000000005</v>
      </c>
      <c r="D711" s="1"/>
      <c r="E711" s="1"/>
      <c r="F711" s="1"/>
      <c r="G711" s="1"/>
    </row>
    <row r="712" spans="1:7" x14ac:dyDescent="0.4">
      <c r="A712" s="1"/>
      <c r="B712" s="1">
        <v>0.78021339999999995</v>
      </c>
      <c r="C712" s="1">
        <v>0.70241100000000001</v>
      </c>
      <c r="D712" s="1"/>
      <c r="E712" s="1"/>
      <c r="F712" s="1"/>
      <c r="G712" s="1"/>
    </row>
    <row r="713" spans="1:7" x14ac:dyDescent="0.4">
      <c r="A713" s="1"/>
      <c r="B713" s="1">
        <v>0.78036159999999999</v>
      </c>
      <c r="C713" s="1">
        <v>0.73978239999999995</v>
      </c>
      <c r="D713" s="1"/>
      <c r="E713" s="1"/>
      <c r="F713" s="1"/>
      <c r="G713" s="1"/>
    </row>
    <row r="714" spans="1:7" x14ac:dyDescent="0.4">
      <c r="A714" s="1"/>
      <c r="B714" s="1">
        <v>0.7882131</v>
      </c>
      <c r="C714" s="1">
        <v>0.68218809999999996</v>
      </c>
      <c r="D714" s="1"/>
      <c r="E714" s="1"/>
      <c r="F714" s="1"/>
      <c r="G714" s="1"/>
    </row>
    <row r="715" spans="1:7" x14ac:dyDescent="0.4">
      <c r="A715" s="1"/>
      <c r="B715" s="1">
        <v>0.79339879999999996</v>
      </c>
      <c r="C715" s="1">
        <v>0.7195222</v>
      </c>
      <c r="D715" s="1"/>
      <c r="E715" s="1"/>
      <c r="F715" s="1"/>
      <c r="G715" s="1"/>
    </row>
    <row r="716" spans="1:7" x14ac:dyDescent="0.4">
      <c r="A716" s="1"/>
      <c r="B716" s="1">
        <v>0.79485090000000003</v>
      </c>
      <c r="C716" s="1">
        <v>0.63593259999999996</v>
      </c>
      <c r="D716" s="1"/>
      <c r="E716" s="1"/>
      <c r="F716" s="1"/>
      <c r="G716" s="1"/>
    </row>
    <row r="717" spans="1:7" x14ac:dyDescent="0.4">
      <c r="A717" s="1"/>
      <c r="B717" s="1">
        <v>0.80075980000000002</v>
      </c>
      <c r="C717" s="1">
        <v>0.72977179999999997</v>
      </c>
      <c r="D717" s="1"/>
      <c r="E717" s="1"/>
      <c r="F717" s="1"/>
      <c r="G717" s="1"/>
    </row>
    <row r="718" spans="1:7" x14ac:dyDescent="0.4">
      <c r="A718" s="1"/>
      <c r="B718" s="1">
        <v>0.77570830000000002</v>
      </c>
      <c r="C718" s="1">
        <v>0.6662981</v>
      </c>
      <c r="D718" s="1"/>
      <c r="E718" s="1"/>
      <c r="F718" s="1"/>
      <c r="G718" s="1"/>
    </row>
    <row r="719" spans="1:7" x14ac:dyDescent="0.4">
      <c r="A719" s="1"/>
      <c r="B719" s="1">
        <v>0.79036030000000002</v>
      </c>
      <c r="C719" s="1">
        <v>0.70178099999999999</v>
      </c>
      <c r="D719" s="1"/>
      <c r="E719" s="1"/>
      <c r="F719" s="1"/>
      <c r="G719" s="1"/>
    </row>
    <row r="720" spans="1:7" x14ac:dyDescent="0.4">
      <c r="A720" s="1"/>
      <c r="B720" s="1">
        <v>0.78623929999999997</v>
      </c>
      <c r="C720" s="1">
        <v>0.65305820000000003</v>
      </c>
      <c r="D720" s="1"/>
      <c r="E720" s="1"/>
      <c r="F720" s="1"/>
      <c r="G720" s="1"/>
    </row>
    <row r="721" spans="1:7" x14ac:dyDescent="0.4">
      <c r="A721" s="1"/>
      <c r="B721" s="1">
        <v>0.78475220000000001</v>
      </c>
      <c r="C721" s="1">
        <v>0.71777939999999996</v>
      </c>
      <c r="D721" s="1"/>
      <c r="E721" s="1"/>
      <c r="F721" s="1"/>
      <c r="G721" s="1"/>
    </row>
    <row r="722" spans="1:7" x14ac:dyDescent="0.4">
      <c r="A722" s="1"/>
      <c r="B722" s="1">
        <v>0.74509040000000004</v>
      </c>
      <c r="C722" s="1">
        <v>0.70050880000000004</v>
      </c>
      <c r="D722" s="1"/>
      <c r="E722" s="1"/>
      <c r="F722" s="1"/>
      <c r="G722" s="1"/>
    </row>
    <row r="723" spans="1:7" x14ac:dyDescent="0.4">
      <c r="A723" s="1"/>
      <c r="B723" s="1">
        <v>0.79767259999999995</v>
      </c>
      <c r="C723" s="1">
        <v>0.70638319999999999</v>
      </c>
      <c r="D723" s="1"/>
      <c r="E723" s="1"/>
      <c r="F723" s="1"/>
      <c r="G723" s="1"/>
    </row>
    <row r="724" spans="1:7" x14ac:dyDescent="0.4">
      <c r="A724" s="1"/>
      <c r="B724" s="1">
        <v>0.79312079999999996</v>
      </c>
      <c r="C724" s="1">
        <v>0.74632039999999999</v>
      </c>
      <c r="D724" s="1"/>
      <c r="E724" s="1"/>
      <c r="F724" s="1"/>
      <c r="G724" s="1"/>
    </row>
    <row r="725" spans="1:7" x14ac:dyDescent="0.4">
      <c r="A725" s="1"/>
      <c r="B725" s="1">
        <v>0.79130500000000004</v>
      </c>
      <c r="C725" s="1">
        <v>0.68998720000000002</v>
      </c>
      <c r="D725" s="1"/>
      <c r="E725" s="1"/>
      <c r="F725" s="1"/>
      <c r="G725" s="1"/>
    </row>
    <row r="726" spans="1:7" x14ac:dyDescent="0.4">
      <c r="A726" s="1"/>
      <c r="B726" s="1">
        <v>0.80704799999999999</v>
      </c>
      <c r="C726" s="1">
        <v>0.72366960000000002</v>
      </c>
      <c r="D726" s="1"/>
      <c r="E726" s="1"/>
      <c r="F726" s="1"/>
      <c r="G726" s="1"/>
    </row>
    <row r="727" spans="1:7" x14ac:dyDescent="0.4">
      <c r="A727" s="1"/>
      <c r="B727" s="1">
        <v>0.78134970000000004</v>
      </c>
      <c r="C727" s="1">
        <v>0.69392960000000004</v>
      </c>
      <c r="D727" s="1"/>
      <c r="E727" s="1"/>
      <c r="F727" s="1"/>
      <c r="G727" s="1"/>
    </row>
    <row r="728" spans="1:7" x14ac:dyDescent="0.4">
      <c r="A728" s="1"/>
      <c r="B728" s="1">
        <v>0.77835220000000005</v>
      </c>
      <c r="C728" s="1">
        <v>0.67337650000000004</v>
      </c>
      <c r="D728" s="1"/>
      <c r="E728" s="1"/>
      <c r="F728" s="1"/>
      <c r="G728" s="1"/>
    </row>
    <row r="729" spans="1:7" x14ac:dyDescent="0.4">
      <c r="A729" s="1"/>
      <c r="B729" s="1">
        <v>0.76186279999999995</v>
      </c>
      <c r="C729" s="1">
        <v>0.68738790000000005</v>
      </c>
      <c r="D729" s="1"/>
      <c r="E729" s="1"/>
      <c r="F729" s="1"/>
      <c r="G729" s="1"/>
    </row>
    <row r="730" spans="1:7" x14ac:dyDescent="0.4">
      <c r="A730" s="1"/>
      <c r="B730" s="1">
        <v>0.77058190000000004</v>
      </c>
      <c r="C730" s="1">
        <v>0.71514650000000002</v>
      </c>
      <c r="D730" s="1"/>
      <c r="E730" s="1"/>
      <c r="F730" s="1"/>
      <c r="G730" s="1"/>
    </row>
    <row r="731" spans="1:7" x14ac:dyDescent="0.4">
      <c r="A731" s="1"/>
      <c r="B731" s="1">
        <v>0.80378090000000002</v>
      </c>
      <c r="C731" s="1">
        <v>0.67152299999999998</v>
      </c>
      <c r="D731" s="1"/>
      <c r="E731" s="1"/>
      <c r="F731" s="1"/>
      <c r="G731" s="1"/>
    </row>
    <row r="732" spans="1:7" x14ac:dyDescent="0.4">
      <c r="A732" s="1"/>
      <c r="B732" s="1">
        <v>0.80945089999999997</v>
      </c>
      <c r="C732" s="1">
        <v>0.68852820000000003</v>
      </c>
      <c r="D732" s="1"/>
      <c r="E732" s="1"/>
      <c r="F732" s="1"/>
      <c r="G732" s="1"/>
    </row>
    <row r="733" spans="1:7" x14ac:dyDescent="0.4">
      <c r="A733" s="1"/>
      <c r="B733" s="1">
        <v>0.73627310000000001</v>
      </c>
      <c r="C733" s="1">
        <v>0.67633790000000005</v>
      </c>
      <c r="D733" s="1"/>
      <c r="E733" s="1"/>
      <c r="F733" s="1"/>
      <c r="G733" s="1"/>
    </row>
    <row r="734" spans="1:7" x14ac:dyDescent="0.4">
      <c r="A734" s="1"/>
      <c r="B734" s="1">
        <v>0.78198319999999999</v>
      </c>
      <c r="C734" s="1">
        <v>0.6990558</v>
      </c>
      <c r="D734" s="1"/>
      <c r="E734" s="1"/>
      <c r="F734" s="1"/>
      <c r="G734" s="1"/>
    </row>
    <row r="735" spans="1:7" x14ac:dyDescent="0.4">
      <c r="A735" s="1"/>
      <c r="B735" s="1">
        <v>0.7688488</v>
      </c>
      <c r="C735" s="1">
        <v>0.74577450000000001</v>
      </c>
      <c r="D735" s="1"/>
      <c r="E735" s="1"/>
      <c r="F735" s="1"/>
      <c r="G735" s="1"/>
    </row>
    <row r="736" spans="1:7" x14ac:dyDescent="0.4">
      <c r="A736" s="1"/>
      <c r="B736" s="1">
        <v>0.74896660000000004</v>
      </c>
      <c r="C736" s="1">
        <v>0.64335390000000003</v>
      </c>
      <c r="D736" s="1"/>
      <c r="E736" s="1"/>
      <c r="F736" s="1"/>
      <c r="G736" s="1"/>
    </row>
    <row r="737" spans="1:7" x14ac:dyDescent="0.4">
      <c r="A737" s="1"/>
      <c r="B737" s="1">
        <v>0.77470539999999999</v>
      </c>
      <c r="C737" s="1">
        <v>0.66557100000000002</v>
      </c>
      <c r="D737" s="1"/>
      <c r="E737" s="1"/>
      <c r="F737" s="1"/>
      <c r="G737" s="1"/>
    </row>
    <row r="738" spans="1:7" x14ac:dyDescent="0.4">
      <c r="A738" s="1"/>
      <c r="B738" s="1">
        <v>0.73995869999999997</v>
      </c>
      <c r="C738" s="1">
        <v>0.69480350000000002</v>
      </c>
      <c r="D738" s="1"/>
      <c r="E738" s="1"/>
      <c r="F738" s="1"/>
      <c r="G738" s="1"/>
    </row>
    <row r="739" spans="1:7" x14ac:dyDescent="0.4">
      <c r="A739" s="1"/>
      <c r="B739" s="1">
        <v>0.81277840000000001</v>
      </c>
      <c r="C739" s="1">
        <v>0.73618240000000001</v>
      </c>
      <c r="D739" s="1"/>
      <c r="E739" s="1"/>
      <c r="F739" s="1"/>
      <c r="G739" s="1"/>
    </row>
    <row r="740" spans="1:7" x14ac:dyDescent="0.4">
      <c r="A740" s="1"/>
      <c r="B740" s="1">
        <v>0.79799180000000003</v>
      </c>
      <c r="C740" s="1">
        <v>0.71243179999999995</v>
      </c>
      <c r="D740" s="1"/>
      <c r="E740" s="1"/>
      <c r="F740" s="1"/>
      <c r="G740" s="1"/>
    </row>
    <row r="741" spans="1:7" x14ac:dyDescent="0.4">
      <c r="A741" s="1"/>
      <c r="B741" s="1">
        <v>0.72577049999999999</v>
      </c>
      <c r="C741" s="1">
        <v>0.66543359999999996</v>
      </c>
      <c r="D741" s="1"/>
      <c r="E741" s="1"/>
      <c r="F741" s="1"/>
      <c r="G741" s="1"/>
    </row>
    <row r="742" spans="1:7" x14ac:dyDescent="0.4">
      <c r="A742" s="1"/>
      <c r="B742" s="1">
        <v>0.81259519999999996</v>
      </c>
      <c r="C742" s="1">
        <v>0.67827040000000005</v>
      </c>
      <c r="D742" s="1"/>
      <c r="E742" s="1"/>
      <c r="F742" s="1"/>
      <c r="G742" s="1"/>
    </row>
    <row r="743" spans="1:7" x14ac:dyDescent="0.4">
      <c r="A743" s="1"/>
      <c r="B743" s="1">
        <v>0.7821458</v>
      </c>
      <c r="C743" s="1">
        <v>0.70066689999999998</v>
      </c>
      <c r="D743" s="1"/>
      <c r="E743" s="1"/>
      <c r="F743" s="1"/>
      <c r="G743" s="1"/>
    </row>
    <row r="744" spans="1:7" x14ac:dyDescent="0.4">
      <c r="A744" s="1"/>
      <c r="B744" s="1">
        <v>0.78704180000000001</v>
      </c>
      <c r="C744" s="1">
        <v>0.71411740000000001</v>
      </c>
      <c r="D744" s="1"/>
      <c r="E744" s="1"/>
      <c r="F744" s="1"/>
      <c r="G744" s="1"/>
    </row>
    <row r="745" spans="1:7" x14ac:dyDescent="0.4">
      <c r="A745" s="1"/>
      <c r="B745" s="1">
        <v>0.76202570000000003</v>
      </c>
      <c r="C745" s="1">
        <v>0.69266000000000005</v>
      </c>
      <c r="D745" s="1"/>
      <c r="E745" s="1"/>
      <c r="F745" s="1"/>
      <c r="G745" s="1"/>
    </row>
    <row r="746" spans="1:7" x14ac:dyDescent="0.4">
      <c r="A746" s="1"/>
      <c r="B746" s="1">
        <v>0.77462010000000003</v>
      </c>
      <c r="C746" s="1">
        <v>0.67366749999999997</v>
      </c>
      <c r="D746" s="1"/>
      <c r="E746" s="1"/>
      <c r="F746" s="1"/>
      <c r="G746" s="1"/>
    </row>
    <row r="747" spans="1:7" x14ac:dyDescent="0.4">
      <c r="A747" s="1"/>
      <c r="B747" s="1">
        <v>0.79090039999999995</v>
      </c>
      <c r="C747" s="1">
        <v>0.69772880000000004</v>
      </c>
      <c r="D747" s="1"/>
      <c r="E747" s="1"/>
      <c r="F747" s="1"/>
      <c r="G747" s="1"/>
    </row>
    <row r="748" spans="1:7" x14ac:dyDescent="0.4">
      <c r="A748" s="1"/>
      <c r="B748" s="1">
        <v>0.74993500000000002</v>
      </c>
      <c r="C748" s="1">
        <v>0.69524430000000004</v>
      </c>
      <c r="D748" s="1"/>
      <c r="E748" s="1"/>
      <c r="F748" s="1"/>
      <c r="G748" s="1"/>
    </row>
    <row r="749" spans="1:7" x14ac:dyDescent="0.4">
      <c r="A749" s="1"/>
      <c r="B749" s="1">
        <v>0.78285740000000004</v>
      </c>
      <c r="C749" s="1">
        <v>0.68803099999999995</v>
      </c>
      <c r="D749" s="1"/>
      <c r="E749" s="1"/>
      <c r="F749" s="1"/>
      <c r="G749" s="1"/>
    </row>
    <row r="750" spans="1:7" x14ac:dyDescent="0.4">
      <c r="A750" s="1"/>
      <c r="B750" s="1">
        <v>0.79596820000000001</v>
      </c>
      <c r="C750" s="1">
        <v>0.64661999999999997</v>
      </c>
      <c r="D750" s="1"/>
      <c r="E750" s="1"/>
      <c r="F750" s="1"/>
      <c r="G750" s="1"/>
    </row>
    <row r="751" spans="1:7" x14ac:dyDescent="0.4">
      <c r="A751" s="1"/>
      <c r="B751" s="1">
        <v>0.77547359999999999</v>
      </c>
      <c r="C751" s="1">
        <v>0.68006549999999999</v>
      </c>
      <c r="D751" s="1"/>
      <c r="E751" s="1"/>
      <c r="F751" s="1"/>
      <c r="G751" s="1"/>
    </row>
    <row r="752" spans="1:7" x14ac:dyDescent="0.4">
      <c r="A752" s="1"/>
      <c r="B752" s="1">
        <v>0.77391509999999997</v>
      </c>
      <c r="C752" s="1">
        <v>0.70075770000000004</v>
      </c>
      <c r="D752" s="1"/>
      <c r="E752" s="1"/>
      <c r="F752" s="1"/>
      <c r="G752" s="1"/>
    </row>
    <row r="753" spans="1:7" x14ac:dyDescent="0.4">
      <c r="A753" s="1"/>
      <c r="B753" s="1">
        <v>0.77354690000000004</v>
      </c>
      <c r="C753" s="1">
        <v>0.6979609</v>
      </c>
      <c r="D753" s="1"/>
      <c r="E753" s="1"/>
      <c r="F753" s="1"/>
      <c r="G753" s="1"/>
    </row>
    <row r="754" spans="1:7" x14ac:dyDescent="0.4">
      <c r="A754" s="1"/>
      <c r="B754" s="1">
        <v>0.79205570000000003</v>
      </c>
      <c r="C754" s="1">
        <v>0.6931271</v>
      </c>
      <c r="D754" s="1"/>
      <c r="E754" s="1"/>
      <c r="F754" s="1"/>
      <c r="G754" s="1"/>
    </row>
    <row r="755" spans="1:7" x14ac:dyDescent="0.4">
      <c r="A755" s="1"/>
      <c r="B755" s="1">
        <v>0.78764800000000001</v>
      </c>
      <c r="C755" s="1">
        <v>0.63104369999999999</v>
      </c>
      <c r="D755" s="1"/>
      <c r="E755" s="1"/>
      <c r="F755" s="1"/>
      <c r="G755" s="1"/>
    </row>
    <row r="756" spans="1:7" x14ac:dyDescent="0.4">
      <c r="A756" s="1"/>
      <c r="B756" s="1">
        <v>0.77214190000000005</v>
      </c>
      <c r="C756" s="1">
        <v>0.65661400000000003</v>
      </c>
      <c r="D756" s="1"/>
      <c r="E756" s="1"/>
      <c r="F756" s="1"/>
      <c r="G756" s="1"/>
    </row>
    <row r="757" spans="1:7" x14ac:dyDescent="0.4">
      <c r="A757" s="1"/>
      <c r="B757" s="1">
        <v>0.78849259999999999</v>
      </c>
      <c r="C757" s="1">
        <v>0.64992530000000004</v>
      </c>
      <c r="D757" s="1"/>
      <c r="E757" s="1"/>
      <c r="F757" s="1"/>
      <c r="G757" s="1"/>
    </row>
    <row r="758" spans="1:7" x14ac:dyDescent="0.4">
      <c r="A758" s="1"/>
      <c r="B758" s="1">
        <v>0.78940460000000001</v>
      </c>
      <c r="C758" s="1">
        <v>0.73530700000000004</v>
      </c>
      <c r="D758" s="1"/>
      <c r="E758" s="1"/>
      <c r="F758" s="1"/>
      <c r="G758" s="1"/>
    </row>
    <row r="759" spans="1:7" x14ac:dyDescent="0.4">
      <c r="A759" s="1"/>
      <c r="B759" s="1">
        <v>0.76749730000000005</v>
      </c>
      <c r="C759" s="1">
        <v>0.71796499999999996</v>
      </c>
      <c r="D759" s="1"/>
      <c r="E759" s="1"/>
      <c r="F759" s="1"/>
      <c r="G759" s="1"/>
    </row>
    <row r="760" spans="1:7" x14ac:dyDescent="0.4">
      <c r="A760" s="1"/>
      <c r="B760" s="1">
        <v>0.75369249999999999</v>
      </c>
      <c r="C760" s="1">
        <v>0.71448750000000005</v>
      </c>
      <c r="D760" s="1"/>
      <c r="E760" s="1"/>
      <c r="F760" s="1"/>
      <c r="G760" s="1"/>
    </row>
    <row r="761" spans="1:7" x14ac:dyDescent="0.4">
      <c r="A761" s="1"/>
      <c r="B761" s="1">
        <v>0.77821430000000003</v>
      </c>
      <c r="C761" s="1">
        <v>0.74226630000000005</v>
      </c>
      <c r="D761" s="1"/>
      <c r="E761" s="1"/>
      <c r="F761" s="1"/>
      <c r="G761" s="1"/>
    </row>
    <row r="762" spans="1:7" x14ac:dyDescent="0.4">
      <c r="A762" s="1"/>
      <c r="B762" s="1">
        <v>0.74148219999999998</v>
      </c>
      <c r="C762" s="1">
        <v>0.64532789999999995</v>
      </c>
      <c r="D762" s="1"/>
      <c r="E762" s="1"/>
      <c r="F762" s="1"/>
      <c r="G762" s="1"/>
    </row>
    <row r="763" spans="1:7" x14ac:dyDescent="0.4">
      <c r="A763" s="1"/>
      <c r="B763" s="1">
        <v>0.81562380000000001</v>
      </c>
      <c r="C763" s="1">
        <v>0.70080299999999995</v>
      </c>
      <c r="D763" s="1"/>
      <c r="E763" s="1"/>
      <c r="F763" s="1"/>
      <c r="G763" s="1"/>
    </row>
    <row r="764" spans="1:7" x14ac:dyDescent="0.4">
      <c r="A764" s="1"/>
      <c r="B764" s="1">
        <v>0.8204745</v>
      </c>
      <c r="C764" s="1">
        <v>0.70784570000000002</v>
      </c>
      <c r="D764" s="1"/>
      <c r="E764" s="1"/>
      <c r="F764" s="1"/>
      <c r="G764" s="1"/>
    </row>
    <row r="765" spans="1:7" x14ac:dyDescent="0.4">
      <c r="A765" s="1"/>
      <c r="B765" s="1">
        <v>0.79369339999999999</v>
      </c>
      <c r="C765" s="1">
        <v>0.60365559999999996</v>
      </c>
      <c r="D765" s="1"/>
      <c r="E765" s="1"/>
      <c r="F765" s="1"/>
      <c r="G765" s="1"/>
    </row>
    <row r="766" spans="1:7" x14ac:dyDescent="0.4">
      <c r="A766" s="1"/>
      <c r="B766" s="1">
        <v>0.78576889999999999</v>
      </c>
      <c r="C766" s="1">
        <v>0.68092969999999997</v>
      </c>
      <c r="D766" s="1"/>
      <c r="E766" s="1"/>
      <c r="F766" s="1"/>
      <c r="G766" s="1"/>
    </row>
    <row r="767" spans="1:7" x14ac:dyDescent="0.4">
      <c r="A767" s="1"/>
      <c r="B767" s="1">
        <v>0.77325270000000002</v>
      </c>
      <c r="C767" s="1">
        <v>0.7505385</v>
      </c>
      <c r="D767" s="1"/>
      <c r="E767" s="1"/>
      <c r="F767" s="1"/>
      <c r="G767" s="1"/>
    </row>
    <row r="768" spans="1:7" x14ac:dyDescent="0.4">
      <c r="A768" s="1"/>
      <c r="B768" s="1">
        <v>0.78465209999999996</v>
      </c>
      <c r="C768" s="1">
        <v>0.70211979999999996</v>
      </c>
      <c r="D768" s="1"/>
      <c r="E768" s="1"/>
      <c r="F768" s="1"/>
      <c r="G768" s="1"/>
    </row>
    <row r="769" spans="1:7" x14ac:dyDescent="0.4">
      <c r="A769" s="1"/>
      <c r="B769" s="1">
        <v>0.78239639999999999</v>
      </c>
      <c r="C769" s="1">
        <v>0.72150099999999995</v>
      </c>
      <c r="D769" s="1"/>
      <c r="E769" s="1"/>
      <c r="F769" s="1"/>
      <c r="G769" s="1"/>
    </row>
    <row r="770" spans="1:7" x14ac:dyDescent="0.4">
      <c r="A770" s="1"/>
      <c r="B770" s="1">
        <v>0.78427550000000001</v>
      </c>
      <c r="C770" s="1">
        <v>0.70426200000000005</v>
      </c>
      <c r="D770" s="1"/>
      <c r="E770" s="1"/>
      <c r="F770" s="1"/>
      <c r="G770" s="1"/>
    </row>
    <row r="771" spans="1:7" x14ac:dyDescent="0.4">
      <c r="A771" s="1"/>
      <c r="B771" s="1">
        <v>0.76274589999999998</v>
      </c>
      <c r="C771" s="1">
        <v>0.6990362</v>
      </c>
      <c r="D771" s="1"/>
      <c r="E771" s="1"/>
      <c r="F771" s="1"/>
      <c r="G771" s="1"/>
    </row>
    <row r="772" spans="1:7" x14ac:dyDescent="0.4">
      <c r="A772" s="1"/>
      <c r="B772" s="1">
        <v>0.76201779999999997</v>
      </c>
      <c r="C772" s="1">
        <v>0.70355749999999995</v>
      </c>
      <c r="D772" s="1"/>
      <c r="E772" s="1"/>
      <c r="F772" s="1"/>
      <c r="G772" s="1"/>
    </row>
    <row r="773" spans="1:7" x14ac:dyDescent="0.4">
      <c r="A773" s="1"/>
      <c r="B773" s="1">
        <v>0.74857450000000003</v>
      </c>
      <c r="C773" s="1">
        <v>0.64227889999999999</v>
      </c>
      <c r="D773" s="1"/>
      <c r="E773" s="1"/>
      <c r="F773" s="1"/>
      <c r="G773" s="1"/>
    </row>
    <row r="774" spans="1:7" x14ac:dyDescent="0.4">
      <c r="A774" s="1"/>
      <c r="B774" s="1">
        <v>0.78465309999999999</v>
      </c>
      <c r="C774" s="1">
        <v>0.75685899999999995</v>
      </c>
      <c r="D774" s="1"/>
      <c r="E774" s="1"/>
      <c r="F774" s="1"/>
      <c r="G774" s="1"/>
    </row>
    <row r="775" spans="1:7" x14ac:dyDescent="0.4">
      <c r="A775" s="1"/>
      <c r="B775" s="1">
        <v>0.77843879999999999</v>
      </c>
      <c r="C775" s="1">
        <v>0.70839149999999995</v>
      </c>
      <c r="D775" s="1"/>
      <c r="E775" s="1"/>
      <c r="F775" s="1"/>
      <c r="G775" s="1"/>
    </row>
    <row r="776" spans="1:7" x14ac:dyDescent="0.4">
      <c r="A776" s="1"/>
      <c r="B776" s="1">
        <v>0.69666490000000003</v>
      </c>
      <c r="C776" s="1">
        <v>0.68820680000000001</v>
      </c>
      <c r="D776" s="1"/>
      <c r="E776" s="1"/>
      <c r="F776" s="1"/>
      <c r="G776" s="1"/>
    </row>
    <row r="777" spans="1:7" x14ac:dyDescent="0.4">
      <c r="A777" s="1"/>
      <c r="B777" s="1">
        <v>0.78985830000000001</v>
      </c>
      <c r="C777" s="1">
        <v>0.67199969999999998</v>
      </c>
      <c r="D777" s="1"/>
      <c r="E777" s="1"/>
      <c r="F777" s="1"/>
      <c r="G777" s="1"/>
    </row>
    <row r="778" spans="1:7" x14ac:dyDescent="0.4">
      <c r="A778" s="1"/>
      <c r="B778" s="1">
        <v>0.81908610000000004</v>
      </c>
      <c r="C778" s="1">
        <v>0.70029540000000001</v>
      </c>
      <c r="D778" s="1"/>
      <c r="E778" s="1"/>
      <c r="F778" s="1"/>
      <c r="G778" s="1"/>
    </row>
    <row r="779" spans="1:7" x14ac:dyDescent="0.4">
      <c r="A779" s="1"/>
      <c r="B779" s="1">
        <v>0.80972580000000005</v>
      </c>
      <c r="C779" s="1">
        <v>0.69085090000000005</v>
      </c>
      <c r="D779" s="1"/>
      <c r="E779" s="1"/>
      <c r="F779" s="1"/>
      <c r="G779" s="1"/>
    </row>
    <row r="780" spans="1:7" x14ac:dyDescent="0.4">
      <c r="A780" s="1"/>
      <c r="B780" s="1">
        <v>0.77048669999999997</v>
      </c>
      <c r="C780" s="1">
        <v>0.74570040000000004</v>
      </c>
      <c r="D780" s="1"/>
      <c r="E780" s="1"/>
      <c r="F780" s="1"/>
      <c r="G780" s="1"/>
    </row>
    <row r="781" spans="1:7" x14ac:dyDescent="0.4">
      <c r="A781" s="1"/>
      <c r="B781" s="1">
        <v>0.79462509999999997</v>
      </c>
      <c r="C781" s="1">
        <v>0.72753920000000005</v>
      </c>
      <c r="D781" s="1"/>
      <c r="E781" s="1"/>
      <c r="F781" s="1"/>
      <c r="G781" s="1"/>
    </row>
    <row r="782" spans="1:7" x14ac:dyDescent="0.4">
      <c r="A782" s="1"/>
      <c r="B782" s="1">
        <v>0.77355280000000004</v>
      </c>
      <c r="C782" s="1">
        <v>0.6783342</v>
      </c>
      <c r="D782" s="1"/>
      <c r="E782" s="1"/>
      <c r="F782" s="1"/>
      <c r="G782" s="1"/>
    </row>
    <row r="783" spans="1:7" x14ac:dyDescent="0.4">
      <c r="A783" s="1"/>
      <c r="B783" s="1">
        <v>0.79390649999999996</v>
      </c>
      <c r="C783" s="1">
        <v>0.68983669999999997</v>
      </c>
      <c r="D783" s="1"/>
      <c r="E783" s="1"/>
      <c r="F783" s="1"/>
      <c r="G783" s="1"/>
    </row>
    <row r="784" spans="1:7" x14ac:dyDescent="0.4">
      <c r="A784" s="1"/>
      <c r="B784" s="1">
        <v>0.77582470000000003</v>
      </c>
      <c r="C784" s="1">
        <v>0.71027589999999996</v>
      </c>
      <c r="D784" s="1"/>
      <c r="E784" s="1"/>
      <c r="F784" s="1"/>
      <c r="G784" s="1"/>
    </row>
    <row r="785" spans="1:7" x14ac:dyDescent="0.4">
      <c r="A785" s="1"/>
      <c r="B785" s="1">
        <v>0.78275600000000001</v>
      </c>
      <c r="C785" s="1">
        <v>0.70485390000000003</v>
      </c>
      <c r="D785" s="1"/>
      <c r="E785" s="1"/>
      <c r="F785" s="1"/>
      <c r="G785" s="1"/>
    </row>
    <row r="786" spans="1:7" x14ac:dyDescent="0.4">
      <c r="A786" s="1"/>
      <c r="B786" s="1">
        <v>0.77939009999999997</v>
      </c>
      <c r="C786" s="1">
        <v>0.71108830000000001</v>
      </c>
      <c r="D786" s="1"/>
      <c r="E786" s="1"/>
      <c r="F786" s="1"/>
      <c r="G786" s="1"/>
    </row>
    <row r="787" spans="1:7" x14ac:dyDescent="0.4">
      <c r="A787" s="1"/>
      <c r="B787" s="1">
        <v>0.77164149999999998</v>
      </c>
      <c r="C787" s="1">
        <v>0.72525790000000001</v>
      </c>
      <c r="D787" s="1"/>
      <c r="E787" s="1"/>
      <c r="F787" s="1"/>
      <c r="G787" s="1"/>
    </row>
    <row r="788" spans="1:7" x14ac:dyDescent="0.4">
      <c r="A788" s="1"/>
      <c r="B788" s="1">
        <v>0.7793059</v>
      </c>
      <c r="C788" s="1">
        <v>0.69284769999999996</v>
      </c>
      <c r="D788" s="1"/>
      <c r="E788" s="1"/>
      <c r="F788" s="1"/>
      <c r="G788" s="1"/>
    </row>
    <row r="789" spans="1:7" x14ac:dyDescent="0.4">
      <c r="A789" s="1"/>
      <c r="B789" s="1">
        <v>0.77387439999999996</v>
      </c>
      <c r="C789" s="1">
        <v>0.72430950000000005</v>
      </c>
      <c r="D789" s="1"/>
      <c r="E789" s="1"/>
      <c r="F789" s="1"/>
      <c r="G789" s="1"/>
    </row>
    <row r="790" spans="1:7" x14ac:dyDescent="0.4">
      <c r="A790" s="1"/>
      <c r="B790" s="1">
        <v>0.78105939999999996</v>
      </c>
      <c r="C790" s="1">
        <v>0.71078819999999998</v>
      </c>
      <c r="D790" s="1"/>
      <c r="E790" s="1"/>
      <c r="F790" s="1"/>
      <c r="G790" s="1"/>
    </row>
    <row r="791" spans="1:7" x14ac:dyDescent="0.4">
      <c r="A791" s="1"/>
      <c r="B791" s="1">
        <v>0.78227139999999995</v>
      </c>
      <c r="C791" s="1">
        <v>0.72203550000000005</v>
      </c>
      <c r="D791" s="1"/>
      <c r="E791" s="1"/>
      <c r="F791" s="1"/>
      <c r="G791" s="1"/>
    </row>
    <row r="792" spans="1:7" x14ac:dyDescent="0.4">
      <c r="A792" s="1"/>
      <c r="B792" s="1">
        <v>0.7918309</v>
      </c>
      <c r="C792" s="1">
        <v>0.72579289999999996</v>
      </c>
      <c r="D792" s="1"/>
      <c r="E792" s="1"/>
      <c r="F792" s="1"/>
      <c r="G792" s="1"/>
    </row>
    <row r="793" spans="1:7" x14ac:dyDescent="0.4">
      <c r="A793" s="1"/>
      <c r="B793" s="1">
        <v>0.7707908</v>
      </c>
      <c r="C793" s="1">
        <v>0.70439039999999997</v>
      </c>
      <c r="D793" s="1"/>
      <c r="E793" s="1"/>
      <c r="F793" s="1"/>
      <c r="G793" s="1"/>
    </row>
    <row r="794" spans="1:7" x14ac:dyDescent="0.4">
      <c r="A794" s="1"/>
      <c r="B794" s="1">
        <v>0.8060562</v>
      </c>
      <c r="C794" s="1">
        <v>0.68897929999999996</v>
      </c>
      <c r="D794" s="1"/>
      <c r="E794" s="1"/>
      <c r="F794" s="1"/>
      <c r="G794" s="1"/>
    </row>
    <row r="795" spans="1:7" x14ac:dyDescent="0.4">
      <c r="A795" s="1"/>
      <c r="B795" s="1">
        <v>0.8001393</v>
      </c>
      <c r="C795" s="1">
        <v>0.67886250000000004</v>
      </c>
      <c r="D795" s="1"/>
      <c r="E795" s="1"/>
      <c r="F795" s="1"/>
      <c r="G795" s="1"/>
    </row>
    <row r="796" spans="1:7" x14ac:dyDescent="0.4">
      <c r="A796" s="1"/>
      <c r="B796" s="1">
        <v>0.80242279999999999</v>
      </c>
      <c r="C796" s="1">
        <v>0.66731130000000005</v>
      </c>
      <c r="D796" s="1"/>
      <c r="E796" s="1"/>
      <c r="F796" s="1"/>
      <c r="G796" s="1"/>
    </row>
    <row r="797" spans="1:7" x14ac:dyDescent="0.4">
      <c r="A797" s="1"/>
      <c r="B797" s="1">
        <v>0.79254930000000001</v>
      </c>
      <c r="C797" s="1">
        <v>0.72771669999999999</v>
      </c>
      <c r="D797" s="1"/>
      <c r="E797" s="1"/>
      <c r="F797" s="1"/>
      <c r="G797" s="1"/>
    </row>
    <row r="798" spans="1:7" x14ac:dyDescent="0.4">
      <c r="A798" s="1"/>
      <c r="B798" s="1">
        <v>0.78651400000000005</v>
      </c>
      <c r="C798" s="1">
        <v>0.68764709999999996</v>
      </c>
      <c r="D798" s="1"/>
      <c r="E798" s="1"/>
      <c r="F798" s="1"/>
      <c r="G798" s="1"/>
    </row>
    <row r="799" spans="1:7" x14ac:dyDescent="0.4">
      <c r="A799" s="1"/>
      <c r="B799" s="1">
        <v>0.80305459999999995</v>
      </c>
      <c r="C799" s="1">
        <v>0.69441620000000004</v>
      </c>
      <c r="D799" s="1"/>
      <c r="E799" s="1"/>
      <c r="F799" s="1"/>
      <c r="G799" s="1"/>
    </row>
    <row r="800" spans="1:7" x14ac:dyDescent="0.4">
      <c r="A800" s="1"/>
      <c r="B800" s="1">
        <v>0.79356079999999996</v>
      </c>
      <c r="C800" s="1">
        <v>0.69433049999999996</v>
      </c>
      <c r="D800" s="1"/>
      <c r="E800" s="1"/>
      <c r="F800" s="1"/>
      <c r="G800" s="1"/>
    </row>
    <row r="801" spans="1:7" x14ac:dyDescent="0.4">
      <c r="A801" s="1"/>
      <c r="B801" s="1">
        <v>0.77467079999999999</v>
      </c>
      <c r="C801" s="1">
        <v>0.73979349999999999</v>
      </c>
      <c r="D801" s="1"/>
      <c r="E801" s="1"/>
      <c r="F801" s="1"/>
      <c r="G801" s="1"/>
    </row>
    <row r="802" spans="1:7" x14ac:dyDescent="0.4">
      <c r="A802" s="1"/>
      <c r="B802" s="1">
        <v>0.80228089999999996</v>
      </c>
      <c r="C802" s="1">
        <v>0.71772939999999996</v>
      </c>
      <c r="D802" s="1"/>
      <c r="E802" s="1"/>
      <c r="F802" s="1"/>
      <c r="G802" s="1"/>
    </row>
    <row r="803" spans="1:7" x14ac:dyDescent="0.4">
      <c r="A803" s="1"/>
      <c r="B803" s="1">
        <v>0.77644460000000004</v>
      </c>
      <c r="C803" s="1">
        <v>0.71406049999999999</v>
      </c>
      <c r="D803" s="1"/>
      <c r="E803" s="1"/>
      <c r="F803" s="1"/>
      <c r="G803" s="1"/>
    </row>
    <row r="804" spans="1:7" x14ac:dyDescent="0.4">
      <c r="A804" s="1"/>
      <c r="B804" s="1">
        <v>0.79732539999999996</v>
      </c>
      <c r="C804" s="1">
        <v>0.68860500000000002</v>
      </c>
      <c r="D804" s="1"/>
      <c r="E804" s="1"/>
      <c r="F804" s="1"/>
      <c r="G804" s="1"/>
    </row>
    <row r="805" spans="1:7" x14ac:dyDescent="0.4">
      <c r="A805" s="1"/>
      <c r="B805" s="1">
        <v>0.78142670000000003</v>
      </c>
      <c r="C805" s="1">
        <v>0.690917</v>
      </c>
      <c r="D805" s="1"/>
      <c r="E805" s="1"/>
      <c r="F805" s="1"/>
      <c r="G805" s="1"/>
    </row>
    <row r="806" spans="1:7" x14ac:dyDescent="0.4">
      <c r="A806" s="1"/>
      <c r="B806" s="1">
        <v>0.81541810000000003</v>
      </c>
      <c r="C806" s="1">
        <v>0.70383499999999999</v>
      </c>
      <c r="D806" s="1"/>
      <c r="E806" s="1"/>
      <c r="F806" s="1"/>
      <c r="G806" s="1"/>
    </row>
    <row r="807" spans="1:7" x14ac:dyDescent="0.4">
      <c r="A807" s="1"/>
      <c r="B807" s="1">
        <v>0.8106141</v>
      </c>
      <c r="C807" s="1">
        <v>0.68806650000000003</v>
      </c>
      <c r="D807" s="1"/>
      <c r="E807" s="1"/>
      <c r="F807" s="1"/>
      <c r="G807" s="1"/>
    </row>
    <row r="808" spans="1:7" x14ac:dyDescent="0.4">
      <c r="A808" s="1"/>
      <c r="B808" s="1">
        <v>0.80670330000000001</v>
      </c>
      <c r="C808" s="1">
        <v>0.68942159999999997</v>
      </c>
      <c r="D808" s="1"/>
      <c r="E808" s="1"/>
      <c r="F808" s="1"/>
      <c r="G808" s="1"/>
    </row>
    <row r="809" spans="1:7" x14ac:dyDescent="0.4">
      <c r="A809" s="1"/>
      <c r="B809" s="1">
        <v>0.79142210000000002</v>
      </c>
      <c r="C809" s="1">
        <v>0.63462180000000001</v>
      </c>
      <c r="D809" s="1"/>
      <c r="E809" s="1"/>
      <c r="F809" s="1"/>
      <c r="G809" s="1"/>
    </row>
    <row r="810" spans="1:7" x14ac:dyDescent="0.4">
      <c r="A810" s="1"/>
      <c r="B810" s="1">
        <v>0.79516699999999996</v>
      </c>
      <c r="C810" s="1">
        <v>0.68584679999999998</v>
      </c>
      <c r="D810" s="1"/>
      <c r="E810" s="1"/>
      <c r="F810" s="1"/>
      <c r="G810" s="1"/>
    </row>
    <row r="811" spans="1:7" x14ac:dyDescent="0.4">
      <c r="A811" s="1"/>
      <c r="B811" s="1">
        <v>0.81167040000000001</v>
      </c>
      <c r="C811" s="1">
        <v>0.72253230000000002</v>
      </c>
      <c r="D811" s="1"/>
      <c r="E811" s="1"/>
      <c r="F811" s="1"/>
      <c r="G811" s="1"/>
    </row>
    <row r="812" spans="1:7" x14ac:dyDescent="0.4">
      <c r="A812" s="1"/>
      <c r="B812" s="1">
        <v>0.7453611</v>
      </c>
      <c r="C812" s="1">
        <v>0.68147999999999997</v>
      </c>
      <c r="D812" s="1"/>
      <c r="E812" s="1"/>
      <c r="F812" s="1"/>
      <c r="G812" s="1"/>
    </row>
    <row r="813" spans="1:7" x14ac:dyDescent="0.4">
      <c r="A813" s="1"/>
      <c r="B813" s="1">
        <v>0.78570079999999998</v>
      </c>
      <c r="C813" s="1">
        <v>0.73157609999999995</v>
      </c>
      <c r="D813" s="1"/>
      <c r="E813" s="1"/>
      <c r="F813" s="1"/>
      <c r="G813" s="1"/>
    </row>
    <row r="814" spans="1:7" x14ac:dyDescent="0.4">
      <c r="A814" s="1"/>
      <c r="B814" s="1">
        <v>0.79637930000000001</v>
      </c>
      <c r="C814" s="1">
        <v>0.69686709999999996</v>
      </c>
      <c r="D814" s="1"/>
      <c r="E814" s="1"/>
      <c r="F814" s="1"/>
      <c r="G814" s="1"/>
    </row>
    <row r="815" spans="1:7" x14ac:dyDescent="0.4">
      <c r="A815" s="1"/>
      <c r="B815" s="1">
        <v>0.75547280000000006</v>
      </c>
      <c r="C815" s="1">
        <v>0.71322490000000005</v>
      </c>
      <c r="D815" s="1"/>
      <c r="E815" s="1"/>
      <c r="F815" s="1"/>
      <c r="G815" s="1"/>
    </row>
    <row r="816" spans="1:7" x14ac:dyDescent="0.4">
      <c r="A816" s="1"/>
      <c r="B816" s="1">
        <v>0.77580179999999999</v>
      </c>
      <c r="C816" s="1">
        <v>0.7036076</v>
      </c>
      <c r="D816" s="1"/>
      <c r="E816" s="1"/>
      <c r="F816" s="1"/>
      <c r="G816" s="1"/>
    </row>
    <row r="817" spans="1:7" x14ac:dyDescent="0.4">
      <c r="A817" s="1"/>
      <c r="B817" s="1">
        <v>0.79183309999999996</v>
      </c>
      <c r="C817" s="1">
        <v>0.72331500000000004</v>
      </c>
      <c r="D817" s="1"/>
      <c r="E817" s="1"/>
      <c r="F817" s="1"/>
      <c r="G817" s="1"/>
    </row>
    <row r="818" spans="1:7" x14ac:dyDescent="0.4">
      <c r="A818" s="1"/>
      <c r="B818" s="1">
        <v>0.77247719999999997</v>
      </c>
      <c r="C818" s="1">
        <v>0.7377378</v>
      </c>
      <c r="D818" s="1"/>
      <c r="E818" s="1"/>
      <c r="F818" s="1"/>
      <c r="G818" s="1"/>
    </row>
    <row r="819" spans="1:7" x14ac:dyDescent="0.4">
      <c r="A819" s="1"/>
      <c r="B819" s="1">
        <v>0.78994140000000002</v>
      </c>
      <c r="C819" s="1">
        <v>0.69478200000000001</v>
      </c>
      <c r="D819" s="1"/>
      <c r="E819" s="1"/>
      <c r="F819" s="1"/>
      <c r="G819" s="1"/>
    </row>
    <row r="820" spans="1:7" x14ac:dyDescent="0.4">
      <c r="A820" s="1"/>
      <c r="B820" s="1">
        <v>0.76017389999999996</v>
      </c>
      <c r="C820" s="1">
        <v>0.69509149999999997</v>
      </c>
      <c r="D820" s="1"/>
      <c r="E820" s="1"/>
      <c r="F820" s="1"/>
      <c r="G820" s="1"/>
    </row>
    <row r="821" spans="1:7" x14ac:dyDescent="0.4">
      <c r="A821" s="1"/>
      <c r="B821" s="1">
        <v>0.78876579999999996</v>
      </c>
      <c r="C821" s="1">
        <v>0.66752509999999998</v>
      </c>
      <c r="D821" s="1"/>
      <c r="E821" s="1"/>
      <c r="F821" s="1"/>
      <c r="G821" s="1"/>
    </row>
    <row r="822" spans="1:7" x14ac:dyDescent="0.4">
      <c r="A822" s="1"/>
      <c r="B822" s="1">
        <v>0.79716070000000006</v>
      </c>
      <c r="C822" s="1">
        <v>0.68168340000000005</v>
      </c>
      <c r="D822" s="1"/>
      <c r="E822" s="1"/>
      <c r="F822" s="1"/>
      <c r="G822" s="1"/>
    </row>
    <row r="823" spans="1:7" x14ac:dyDescent="0.4">
      <c r="A823" s="1"/>
      <c r="B823" s="1">
        <v>0.79071599999999997</v>
      </c>
      <c r="C823" s="1">
        <v>0.72359370000000001</v>
      </c>
      <c r="D823" s="1"/>
      <c r="E823" s="1"/>
      <c r="F823" s="1"/>
      <c r="G823" s="1"/>
    </row>
    <row r="824" spans="1:7" x14ac:dyDescent="0.4">
      <c r="A824" s="1"/>
      <c r="B824" s="1">
        <v>0.8000794</v>
      </c>
      <c r="C824" s="1">
        <v>0.69927300000000003</v>
      </c>
      <c r="D824" s="1"/>
      <c r="E824" s="1"/>
      <c r="F824" s="1"/>
      <c r="G824" s="1"/>
    </row>
    <row r="825" spans="1:7" x14ac:dyDescent="0.4">
      <c r="A825" s="1"/>
      <c r="B825" s="1">
        <v>0.81554409999999999</v>
      </c>
      <c r="C825" s="1">
        <v>0.69000249999999996</v>
      </c>
      <c r="D825" s="1"/>
      <c r="E825" s="1"/>
      <c r="F825" s="1"/>
      <c r="G825" s="1"/>
    </row>
    <row r="826" spans="1:7" x14ac:dyDescent="0.4">
      <c r="A826" s="1"/>
      <c r="B826" s="1">
        <v>0.75358219999999998</v>
      </c>
      <c r="C826" s="1">
        <v>0.70499460000000003</v>
      </c>
      <c r="D826" s="1"/>
      <c r="E826" s="1"/>
      <c r="F826" s="1"/>
      <c r="G826" s="1"/>
    </row>
    <row r="827" spans="1:7" x14ac:dyDescent="0.4">
      <c r="A827" s="1"/>
      <c r="B827" s="1">
        <v>0.75333910000000004</v>
      </c>
      <c r="C827" s="1">
        <v>0.6998219</v>
      </c>
      <c r="D827" s="1"/>
      <c r="E827" s="1"/>
      <c r="F827" s="1"/>
      <c r="G827" s="1"/>
    </row>
    <row r="828" spans="1:7" x14ac:dyDescent="0.4">
      <c r="A828" s="1"/>
      <c r="B828" s="1">
        <v>0.79923909999999998</v>
      </c>
      <c r="C828" s="1">
        <v>0.72814270000000003</v>
      </c>
      <c r="D828" s="1"/>
      <c r="E828" s="1"/>
      <c r="F828" s="1"/>
      <c r="G828" s="1"/>
    </row>
    <row r="829" spans="1:7" x14ac:dyDescent="0.4">
      <c r="A829" s="1"/>
      <c r="B829" s="1">
        <v>0.78277640000000004</v>
      </c>
      <c r="C829" s="1">
        <v>0.61758740000000001</v>
      </c>
      <c r="D829" s="1"/>
      <c r="E829" s="1"/>
      <c r="F829" s="1"/>
      <c r="G829" s="1"/>
    </row>
    <row r="830" spans="1:7" x14ac:dyDescent="0.4">
      <c r="A830" s="1"/>
      <c r="B830" s="1">
        <v>0.77494010000000002</v>
      </c>
      <c r="C830" s="1">
        <v>0.67621399999999998</v>
      </c>
      <c r="D830" s="1"/>
      <c r="E830" s="1"/>
      <c r="F830" s="1"/>
      <c r="G830" s="1"/>
    </row>
    <row r="831" spans="1:7" x14ac:dyDescent="0.4">
      <c r="A831" s="1"/>
      <c r="B831" s="1">
        <v>0.78441640000000001</v>
      </c>
      <c r="C831" s="1">
        <v>0.75312539999999994</v>
      </c>
      <c r="D831" s="1"/>
      <c r="E831" s="1"/>
      <c r="F831" s="1"/>
      <c r="G831" s="1"/>
    </row>
    <row r="832" spans="1:7" x14ac:dyDescent="0.4">
      <c r="A832" s="1"/>
      <c r="B832" s="1">
        <v>0.79318440000000001</v>
      </c>
      <c r="C832" s="1">
        <v>0.71773489999999995</v>
      </c>
      <c r="D832" s="1"/>
      <c r="E832" s="1"/>
      <c r="F832" s="1"/>
      <c r="G832" s="1"/>
    </row>
    <row r="833" spans="1:7" x14ac:dyDescent="0.4">
      <c r="A833" s="1"/>
      <c r="B833" s="1">
        <v>0.80007399999999995</v>
      </c>
      <c r="C833" s="1">
        <v>0.67062379999999999</v>
      </c>
      <c r="D833" s="1"/>
      <c r="E833" s="1"/>
      <c r="F833" s="1"/>
      <c r="G833" s="1"/>
    </row>
    <row r="834" spans="1:7" x14ac:dyDescent="0.4">
      <c r="A834" s="1"/>
      <c r="B834" s="1">
        <v>0.7755185</v>
      </c>
      <c r="C834" s="1">
        <v>0.70118959999999997</v>
      </c>
      <c r="D834" s="1"/>
      <c r="E834" s="1"/>
      <c r="F834" s="1"/>
      <c r="G834" s="1"/>
    </row>
    <row r="835" spans="1:7" x14ac:dyDescent="0.4">
      <c r="A835" s="1"/>
      <c r="B835" s="1">
        <v>0.79662060000000001</v>
      </c>
      <c r="C835" s="1">
        <v>0.70516570000000001</v>
      </c>
      <c r="D835" s="1"/>
      <c r="E835" s="1"/>
      <c r="F835" s="1"/>
      <c r="G835" s="1"/>
    </row>
    <row r="836" spans="1:7" x14ac:dyDescent="0.4">
      <c r="A836" s="1"/>
      <c r="B836" s="1">
        <v>0.76314680000000001</v>
      </c>
      <c r="C836" s="1">
        <v>0.72858270000000003</v>
      </c>
      <c r="D836" s="1"/>
      <c r="E836" s="1"/>
      <c r="F836" s="1"/>
      <c r="G836" s="1"/>
    </row>
    <row r="837" spans="1:7" x14ac:dyDescent="0.4">
      <c r="A837" s="1"/>
      <c r="B837" s="1">
        <v>0.77581610000000001</v>
      </c>
      <c r="C837" s="1">
        <v>0.67065569999999997</v>
      </c>
      <c r="D837" s="1"/>
      <c r="E837" s="1"/>
      <c r="F837" s="1"/>
      <c r="G837" s="1"/>
    </row>
    <row r="838" spans="1:7" x14ac:dyDescent="0.4">
      <c r="A838" s="1"/>
      <c r="B838" s="1">
        <v>0.7537604</v>
      </c>
      <c r="C838" s="1">
        <v>0.6729406</v>
      </c>
      <c r="D838" s="1"/>
      <c r="E838" s="1"/>
      <c r="F838" s="1"/>
      <c r="G838" s="1"/>
    </row>
    <row r="839" spans="1:7" x14ac:dyDescent="0.4">
      <c r="A839" s="1"/>
      <c r="B839" s="1">
        <v>0.80625329999999995</v>
      </c>
      <c r="C839" s="1">
        <v>0.74270849999999999</v>
      </c>
      <c r="D839" s="1"/>
      <c r="E839" s="1"/>
      <c r="F839" s="1"/>
      <c r="G839" s="1"/>
    </row>
    <row r="840" spans="1:7" x14ac:dyDescent="0.4">
      <c r="A840" s="1"/>
      <c r="B840" s="1">
        <v>0.78452480000000002</v>
      </c>
      <c r="C840" s="1">
        <v>0.69142919999999997</v>
      </c>
      <c r="D840" s="1"/>
      <c r="E840" s="1"/>
      <c r="F840" s="1"/>
      <c r="G840" s="1"/>
    </row>
    <row r="841" spans="1:7" x14ac:dyDescent="0.4">
      <c r="A841" s="1"/>
      <c r="B841" s="1">
        <v>0.79823120000000003</v>
      </c>
      <c r="C841" s="1">
        <v>0.70442459999999996</v>
      </c>
      <c r="D841" s="1"/>
      <c r="E841" s="1"/>
      <c r="F841" s="1"/>
      <c r="G841" s="1"/>
    </row>
    <row r="842" spans="1:7" x14ac:dyDescent="0.4">
      <c r="A842" s="1"/>
      <c r="B842" s="1">
        <v>0.79660810000000004</v>
      </c>
      <c r="C842" s="1">
        <v>0.72214120000000004</v>
      </c>
      <c r="D842" s="1"/>
      <c r="E842" s="1"/>
      <c r="F842" s="1"/>
      <c r="G842" s="1"/>
    </row>
    <row r="843" spans="1:7" x14ac:dyDescent="0.4">
      <c r="A843" s="1"/>
      <c r="B843" s="1">
        <v>0.81731220000000004</v>
      </c>
      <c r="C843" s="1">
        <v>0.59565820000000003</v>
      </c>
      <c r="D843" s="1"/>
      <c r="E843" s="1"/>
      <c r="F843" s="1"/>
      <c r="G843" s="1"/>
    </row>
    <row r="844" spans="1:7" x14ac:dyDescent="0.4">
      <c r="A844" s="1"/>
      <c r="B844" s="1">
        <v>0.78377620000000003</v>
      </c>
      <c r="C844" s="1">
        <v>0.72110779999999997</v>
      </c>
      <c r="D844" s="1"/>
      <c r="E844" s="1"/>
      <c r="F844" s="1"/>
      <c r="G844" s="1"/>
    </row>
    <row r="845" spans="1:7" x14ac:dyDescent="0.4">
      <c r="A845" s="1"/>
      <c r="B845" s="1">
        <v>0.77981199999999995</v>
      </c>
      <c r="C845" s="1">
        <v>0.67810239999999999</v>
      </c>
      <c r="D845" s="1"/>
      <c r="E845" s="1"/>
      <c r="F845" s="1"/>
      <c r="G845" s="1"/>
    </row>
    <row r="846" spans="1:7" x14ac:dyDescent="0.4">
      <c r="A846" s="1"/>
      <c r="B846" s="1">
        <v>0.79261939999999997</v>
      </c>
      <c r="C846" s="1">
        <v>0.70888859999999998</v>
      </c>
      <c r="D846" s="1"/>
      <c r="E846" s="1"/>
      <c r="F846" s="1"/>
      <c r="G846" s="1"/>
    </row>
    <row r="847" spans="1:7" x14ac:dyDescent="0.4">
      <c r="A847" s="1"/>
      <c r="B847" s="1">
        <v>0.78032509999999999</v>
      </c>
      <c r="C847" s="1">
        <v>0.7141362</v>
      </c>
      <c r="D847" s="1"/>
      <c r="E847" s="1"/>
      <c r="F847" s="1"/>
      <c r="G847" s="1"/>
    </row>
    <row r="848" spans="1:7" x14ac:dyDescent="0.4">
      <c r="A848" s="1"/>
      <c r="B848" s="1">
        <v>0.78830149999999999</v>
      </c>
      <c r="C848" s="1">
        <v>0.70871039999999996</v>
      </c>
      <c r="D848" s="1"/>
      <c r="E848" s="1"/>
      <c r="F848" s="1"/>
      <c r="G848" s="1"/>
    </row>
    <row r="849" spans="1:7" x14ac:dyDescent="0.4">
      <c r="A849" s="1"/>
      <c r="B849" s="1">
        <v>0.82620939999999998</v>
      </c>
      <c r="C849" s="1">
        <v>0.72743930000000001</v>
      </c>
      <c r="D849" s="1"/>
      <c r="E849" s="1"/>
      <c r="F849" s="1"/>
      <c r="G849" s="1"/>
    </row>
    <row r="850" spans="1:7" x14ac:dyDescent="0.4">
      <c r="A850" s="1"/>
      <c r="B850" s="1">
        <v>0.77832109999999999</v>
      </c>
      <c r="C850" s="1">
        <v>0.63851389999999997</v>
      </c>
      <c r="D850" s="1"/>
      <c r="E850" s="1"/>
      <c r="F850" s="1"/>
      <c r="G850" s="1"/>
    </row>
    <row r="851" spans="1:7" x14ac:dyDescent="0.4">
      <c r="A851" s="1"/>
      <c r="B851" s="1">
        <v>0.79412649999999996</v>
      </c>
      <c r="C851" s="1">
        <v>0.70287659999999996</v>
      </c>
      <c r="D851" s="1"/>
      <c r="E851" s="1"/>
      <c r="F851" s="1"/>
      <c r="G851" s="1"/>
    </row>
    <row r="852" spans="1:7" x14ac:dyDescent="0.4">
      <c r="A852" s="1"/>
      <c r="B852" s="1">
        <v>0.78792620000000002</v>
      </c>
      <c r="C852" s="1">
        <v>0.67577549999999997</v>
      </c>
      <c r="D852" s="1"/>
      <c r="E852" s="1"/>
      <c r="F852" s="1"/>
      <c r="G852" s="1"/>
    </row>
    <row r="853" spans="1:7" x14ac:dyDescent="0.4">
      <c r="A853" s="1"/>
      <c r="B853" s="1">
        <v>0.76705809999999996</v>
      </c>
      <c r="C853" s="1">
        <v>0.70066079999999997</v>
      </c>
      <c r="D853" s="1"/>
      <c r="E853" s="1"/>
      <c r="F853" s="1"/>
      <c r="G853" s="1"/>
    </row>
    <row r="854" spans="1:7" x14ac:dyDescent="0.4">
      <c r="A854" s="1"/>
      <c r="B854" s="1">
        <v>0.78551990000000005</v>
      </c>
      <c r="C854" s="1">
        <v>0.68486539999999996</v>
      </c>
      <c r="D854" s="1"/>
      <c r="E854" s="1"/>
      <c r="F854" s="1"/>
      <c r="G854" s="1"/>
    </row>
    <row r="855" spans="1:7" x14ac:dyDescent="0.4">
      <c r="A855" s="1"/>
      <c r="B855" s="1">
        <v>0.78358260000000002</v>
      </c>
      <c r="C855" s="1">
        <v>0.67121739999999996</v>
      </c>
      <c r="D855" s="1"/>
      <c r="E855" s="1"/>
      <c r="F855" s="1"/>
      <c r="G855" s="1"/>
    </row>
    <row r="856" spans="1:7" x14ac:dyDescent="0.4">
      <c r="A856" s="1"/>
      <c r="B856" s="1">
        <v>0.79864500000000005</v>
      </c>
      <c r="C856" s="1">
        <v>0.72913110000000003</v>
      </c>
      <c r="D856" s="1"/>
      <c r="E856" s="1"/>
      <c r="F856" s="1"/>
      <c r="G856" s="1"/>
    </row>
    <row r="857" spans="1:7" x14ac:dyDescent="0.4">
      <c r="A857" s="1"/>
      <c r="B857" s="1">
        <v>0.79099220000000003</v>
      </c>
      <c r="C857" s="1">
        <v>0.70758710000000002</v>
      </c>
      <c r="D857" s="1"/>
      <c r="E857" s="1"/>
      <c r="F857" s="1"/>
      <c r="G857" s="1"/>
    </row>
    <row r="858" spans="1:7" x14ac:dyDescent="0.4">
      <c r="A858" s="1"/>
      <c r="B858" s="1">
        <v>0.80091619999999997</v>
      </c>
      <c r="C858" s="1">
        <v>0.71990489999999996</v>
      </c>
      <c r="D858" s="1"/>
      <c r="E858" s="1"/>
      <c r="F858" s="1"/>
      <c r="G858" s="1"/>
    </row>
    <row r="859" spans="1:7" x14ac:dyDescent="0.4">
      <c r="A859" s="1"/>
      <c r="B859" s="1">
        <v>0.78520650000000003</v>
      </c>
      <c r="C859" s="1">
        <v>0.69772999999999996</v>
      </c>
      <c r="D859" s="1"/>
      <c r="E859" s="1"/>
      <c r="F859" s="1"/>
      <c r="G859" s="1"/>
    </row>
    <row r="860" spans="1:7" x14ac:dyDescent="0.4">
      <c r="A860" s="1"/>
      <c r="B860" s="1">
        <v>0.77696940000000003</v>
      </c>
      <c r="C860" s="1">
        <v>0.70843520000000004</v>
      </c>
      <c r="D860" s="1"/>
      <c r="E860" s="1"/>
      <c r="F860" s="1"/>
      <c r="G860" s="1"/>
    </row>
    <row r="861" spans="1:7" x14ac:dyDescent="0.4">
      <c r="A861" s="1"/>
      <c r="B861" s="1">
        <v>0.82158540000000002</v>
      </c>
      <c r="C861" s="1">
        <v>0.63991169999999997</v>
      </c>
      <c r="D861" s="1"/>
      <c r="E861" s="1"/>
      <c r="F861" s="1"/>
      <c r="G861" s="1"/>
    </row>
    <row r="862" spans="1:7" x14ac:dyDescent="0.4">
      <c r="A862" s="1"/>
      <c r="B862" s="1">
        <v>0.78498179999999995</v>
      </c>
      <c r="C862" s="1">
        <v>0.64494450000000003</v>
      </c>
      <c r="D862" s="1"/>
      <c r="E862" s="1"/>
      <c r="F862" s="1"/>
      <c r="G862" s="1"/>
    </row>
    <row r="863" spans="1:7" x14ac:dyDescent="0.4">
      <c r="A863" s="1"/>
      <c r="B863" s="1">
        <v>0.77396699999999996</v>
      </c>
      <c r="C863" s="1">
        <v>0.71744960000000002</v>
      </c>
      <c r="D863" s="1"/>
      <c r="E863" s="1"/>
      <c r="F863" s="1"/>
      <c r="G863" s="1"/>
    </row>
    <row r="864" spans="1:7" x14ac:dyDescent="0.4">
      <c r="A864" s="1"/>
      <c r="B864" s="1">
        <v>0.79562809999999995</v>
      </c>
      <c r="C864" s="1">
        <v>0.71721939999999995</v>
      </c>
      <c r="D864" s="1"/>
      <c r="E864" s="1"/>
      <c r="F864" s="1"/>
      <c r="G864" s="1"/>
    </row>
    <row r="865" spans="1:7" x14ac:dyDescent="0.4">
      <c r="A865" s="1"/>
      <c r="B865" s="1">
        <v>0.73045369999999998</v>
      </c>
      <c r="C865" s="1">
        <v>0.68873899999999999</v>
      </c>
      <c r="D865" s="1"/>
      <c r="E865" s="1"/>
      <c r="F865" s="1"/>
      <c r="G865" s="1"/>
    </row>
    <row r="866" spans="1:7" x14ac:dyDescent="0.4">
      <c r="A866" s="1"/>
      <c r="B866" s="1">
        <v>0.76593359999999999</v>
      </c>
      <c r="C866" s="1">
        <v>0.71215059999999997</v>
      </c>
      <c r="D866" s="1"/>
      <c r="E866" s="1"/>
      <c r="F866" s="1"/>
      <c r="G866" s="1"/>
    </row>
    <row r="867" spans="1:7" x14ac:dyDescent="0.4">
      <c r="A867" s="1"/>
      <c r="B867" s="1">
        <v>0.78136329999999998</v>
      </c>
      <c r="C867" s="1">
        <v>0.71339620000000004</v>
      </c>
      <c r="D867" s="1"/>
      <c r="E867" s="1"/>
      <c r="F867" s="1"/>
      <c r="G867" s="1"/>
    </row>
    <row r="868" spans="1:7" x14ac:dyDescent="0.4">
      <c r="A868" s="1"/>
      <c r="B868" s="1">
        <v>0.76643340000000004</v>
      </c>
      <c r="C868" s="1">
        <v>0.70409900000000003</v>
      </c>
      <c r="D868" s="1"/>
      <c r="E868" s="1"/>
      <c r="F868" s="1"/>
      <c r="G868" s="1"/>
    </row>
    <row r="869" spans="1:7" x14ac:dyDescent="0.4">
      <c r="A869" s="1"/>
      <c r="B869" s="1">
        <v>0.81336010000000003</v>
      </c>
      <c r="C869" s="1">
        <v>0.72158549999999999</v>
      </c>
      <c r="D869" s="1"/>
      <c r="E869" s="1"/>
      <c r="F869" s="1"/>
      <c r="G869" s="1"/>
    </row>
    <row r="870" spans="1:7" x14ac:dyDescent="0.4">
      <c r="A870" s="1"/>
      <c r="B870" s="1">
        <v>0.78412320000000002</v>
      </c>
      <c r="C870" s="1">
        <v>0.67689239999999995</v>
      </c>
      <c r="D870" s="1"/>
      <c r="E870" s="1"/>
      <c r="F870" s="1"/>
      <c r="G870" s="1"/>
    </row>
    <row r="871" spans="1:7" x14ac:dyDescent="0.4">
      <c r="A871" s="1"/>
      <c r="B871" s="1">
        <v>0.80124790000000001</v>
      </c>
      <c r="C871" s="1">
        <v>0.70430199999999998</v>
      </c>
      <c r="D871" s="1"/>
      <c r="E871" s="1"/>
      <c r="F871" s="1"/>
      <c r="G871" s="1"/>
    </row>
    <row r="872" spans="1:7" x14ac:dyDescent="0.4">
      <c r="A872" s="1"/>
      <c r="B872" s="1">
        <v>0.78601299999999996</v>
      </c>
      <c r="C872" s="1">
        <v>0.71047510000000003</v>
      </c>
      <c r="D872" s="1"/>
      <c r="E872" s="1"/>
      <c r="F872" s="1"/>
      <c r="G872" s="1"/>
    </row>
    <row r="873" spans="1:7" x14ac:dyDescent="0.4">
      <c r="A873" s="1"/>
      <c r="B873" s="1">
        <v>0.77485020000000004</v>
      </c>
      <c r="C873" s="1">
        <v>0.69534600000000002</v>
      </c>
      <c r="D873" s="1"/>
      <c r="E873" s="1"/>
      <c r="F873" s="1"/>
      <c r="G873" s="1"/>
    </row>
    <row r="874" spans="1:7" x14ac:dyDescent="0.4">
      <c r="A874" s="1"/>
      <c r="B874" s="1">
        <v>0.77585059999999995</v>
      </c>
      <c r="C874" s="1">
        <v>0.73019400000000001</v>
      </c>
      <c r="D874" s="1"/>
      <c r="E874" s="1"/>
      <c r="F874" s="1"/>
      <c r="G874" s="1"/>
    </row>
    <row r="875" spans="1:7" x14ac:dyDescent="0.4">
      <c r="A875" s="1"/>
      <c r="B875" s="1">
        <v>0.80344970000000004</v>
      </c>
      <c r="C875" s="1">
        <v>0.65281100000000003</v>
      </c>
      <c r="D875" s="1"/>
      <c r="E875" s="1"/>
      <c r="F875" s="1"/>
      <c r="G875" s="1"/>
    </row>
    <row r="876" spans="1:7" x14ac:dyDescent="0.4">
      <c r="A876" s="1"/>
      <c r="B876" s="1">
        <v>0.78918100000000002</v>
      </c>
      <c r="C876" s="1">
        <v>0.73689720000000003</v>
      </c>
      <c r="D876" s="1"/>
      <c r="E876" s="1"/>
      <c r="F876" s="1"/>
      <c r="G876" s="1"/>
    </row>
    <row r="877" spans="1:7" x14ac:dyDescent="0.4">
      <c r="A877" s="1"/>
      <c r="B877" s="1">
        <v>0.77735900000000002</v>
      </c>
      <c r="C877" s="1">
        <v>0.7281474</v>
      </c>
      <c r="D877" s="1"/>
      <c r="E877" s="1"/>
      <c r="F877" s="1"/>
      <c r="G877" s="1"/>
    </row>
    <row r="878" spans="1:7" x14ac:dyDescent="0.4">
      <c r="A878" s="1"/>
      <c r="B878" s="1">
        <v>0.77245129999999995</v>
      </c>
      <c r="C878" s="1">
        <v>0.63243380000000005</v>
      </c>
      <c r="D878" s="1"/>
      <c r="E878" s="1"/>
      <c r="F878" s="1"/>
      <c r="G878" s="1"/>
    </row>
    <row r="879" spans="1:7" x14ac:dyDescent="0.4">
      <c r="A879" s="1"/>
      <c r="B879" s="1">
        <v>0.77437290000000003</v>
      </c>
      <c r="C879" s="1">
        <v>0.72557939999999999</v>
      </c>
      <c r="D879" s="1"/>
      <c r="E879" s="1"/>
      <c r="F879" s="1"/>
      <c r="G879" s="1"/>
    </row>
    <row r="880" spans="1:7" x14ac:dyDescent="0.4">
      <c r="A880" s="1"/>
      <c r="B880" s="1">
        <v>0.75815290000000002</v>
      </c>
      <c r="C880" s="1">
        <v>0.71511040000000003</v>
      </c>
      <c r="D880" s="1"/>
      <c r="E880" s="1"/>
      <c r="F880" s="1"/>
      <c r="G880" s="1"/>
    </row>
    <row r="881" spans="1:7" x14ac:dyDescent="0.4">
      <c r="A881" s="1"/>
      <c r="B881" s="1">
        <v>0.76398869999999997</v>
      </c>
      <c r="C881" s="1">
        <v>0.71899979999999997</v>
      </c>
      <c r="D881" s="1"/>
      <c r="E881" s="1"/>
      <c r="F881" s="1"/>
      <c r="G881" s="1"/>
    </row>
    <row r="882" spans="1:7" x14ac:dyDescent="0.4">
      <c r="A882" s="1"/>
      <c r="B882" s="1">
        <v>0.79369860000000003</v>
      </c>
      <c r="C882" s="1">
        <v>0.72768060000000001</v>
      </c>
      <c r="D882" s="1"/>
      <c r="E882" s="1"/>
      <c r="F882" s="1"/>
      <c r="G882" s="1"/>
    </row>
    <row r="883" spans="1:7" x14ac:dyDescent="0.4">
      <c r="A883" s="1"/>
      <c r="B883" s="1">
        <v>0.78182609999999997</v>
      </c>
      <c r="C883" s="1">
        <v>0.69377520000000004</v>
      </c>
      <c r="D883" s="1"/>
      <c r="E883" s="1"/>
      <c r="F883" s="1"/>
      <c r="G883" s="1"/>
    </row>
    <row r="884" spans="1:7" x14ac:dyDescent="0.4">
      <c r="A884" s="1"/>
      <c r="B884" s="1">
        <v>0.7960547</v>
      </c>
      <c r="C884" s="1">
        <v>0.69857360000000002</v>
      </c>
      <c r="D884" s="1"/>
      <c r="E884" s="1"/>
      <c r="F884" s="1"/>
      <c r="G884" s="1"/>
    </row>
    <row r="885" spans="1:7" x14ac:dyDescent="0.4">
      <c r="A885" s="1"/>
      <c r="B885" s="1">
        <v>0.80646759999999995</v>
      </c>
      <c r="C885" s="1">
        <v>0.72259689999999999</v>
      </c>
      <c r="D885" s="1"/>
      <c r="E885" s="1"/>
      <c r="F885" s="1"/>
      <c r="G885" s="1"/>
    </row>
    <row r="886" spans="1:7" x14ac:dyDescent="0.4">
      <c r="A886" s="1"/>
      <c r="B886" s="1">
        <v>0.69958310000000001</v>
      </c>
      <c r="C886" s="1">
        <v>0.67450739999999998</v>
      </c>
      <c r="D886" s="1"/>
      <c r="E886" s="1"/>
      <c r="F886" s="1"/>
      <c r="G886" s="1"/>
    </row>
    <row r="887" spans="1:7" x14ac:dyDescent="0.4">
      <c r="A887" s="1"/>
      <c r="B887" s="1">
        <v>0.77353769999999999</v>
      </c>
      <c r="C887" s="1">
        <v>0.68884219999999996</v>
      </c>
      <c r="D887" s="1"/>
      <c r="E887" s="1"/>
      <c r="F887" s="1"/>
      <c r="G887" s="1"/>
    </row>
    <row r="888" spans="1:7" x14ac:dyDescent="0.4">
      <c r="A888" s="1"/>
      <c r="B888" s="1">
        <v>0.76973349999999996</v>
      </c>
      <c r="C888" s="1">
        <v>0.68188780000000004</v>
      </c>
      <c r="D888" s="1"/>
      <c r="E888" s="1"/>
      <c r="F888" s="1"/>
      <c r="G888" s="1"/>
    </row>
    <row r="889" spans="1:7" x14ac:dyDescent="0.4">
      <c r="A889" s="1"/>
      <c r="B889" s="1">
        <v>0.79397530000000005</v>
      </c>
      <c r="C889" s="1">
        <v>0.71028100000000005</v>
      </c>
      <c r="D889" s="1"/>
      <c r="E889" s="1"/>
      <c r="F889" s="1"/>
      <c r="G889" s="1"/>
    </row>
    <row r="890" spans="1:7" x14ac:dyDescent="0.4">
      <c r="A890" s="1"/>
      <c r="B890" s="1">
        <v>0.81516420000000001</v>
      </c>
      <c r="C890" s="1">
        <v>0.71193390000000001</v>
      </c>
      <c r="D890" s="1"/>
      <c r="E890" s="1"/>
      <c r="F890" s="1"/>
      <c r="G890" s="1"/>
    </row>
    <row r="891" spans="1:7" x14ac:dyDescent="0.4">
      <c r="A891" s="1"/>
      <c r="B891" s="1">
        <v>0.75440620000000003</v>
      </c>
      <c r="C891" s="1">
        <v>0.70454019999999995</v>
      </c>
      <c r="D891" s="1"/>
      <c r="E891" s="1"/>
      <c r="F891" s="1"/>
      <c r="G891" s="1"/>
    </row>
    <row r="892" spans="1:7" x14ac:dyDescent="0.4">
      <c r="A892" s="1"/>
      <c r="B892" s="1">
        <v>0.80960960000000004</v>
      </c>
      <c r="C892" s="1">
        <v>0.71942430000000002</v>
      </c>
      <c r="D892" s="1"/>
      <c r="E892" s="1"/>
      <c r="F892" s="1"/>
      <c r="G892" s="1"/>
    </row>
    <row r="893" spans="1:7" x14ac:dyDescent="0.4">
      <c r="A893" s="1"/>
      <c r="B893" s="1">
        <v>0.8006008</v>
      </c>
      <c r="C893" s="1">
        <v>0.74431320000000001</v>
      </c>
      <c r="D893" s="1"/>
      <c r="E893" s="1"/>
      <c r="F893" s="1"/>
      <c r="G893" s="1"/>
    </row>
    <row r="894" spans="1:7" x14ac:dyDescent="0.4">
      <c r="A894" s="1"/>
      <c r="B894" s="1">
        <v>0.76137429999999995</v>
      </c>
      <c r="C894" s="1">
        <v>0.71234830000000005</v>
      </c>
      <c r="D894" s="1"/>
      <c r="E894" s="1"/>
      <c r="F894" s="1"/>
      <c r="G894" s="1"/>
    </row>
    <row r="895" spans="1:7" x14ac:dyDescent="0.4">
      <c r="A895" s="1"/>
      <c r="B895" s="1">
        <v>0.77859849999999997</v>
      </c>
      <c r="C895" s="1">
        <v>0.65704180000000001</v>
      </c>
      <c r="D895" s="1"/>
      <c r="E895" s="1"/>
      <c r="F895" s="1"/>
      <c r="G895" s="1"/>
    </row>
    <row r="896" spans="1:7" x14ac:dyDescent="0.4">
      <c r="A896" s="1"/>
      <c r="B896" s="1">
        <v>0.78971170000000002</v>
      </c>
      <c r="C896" s="1">
        <v>0.70323800000000003</v>
      </c>
      <c r="D896" s="1"/>
      <c r="E896" s="1"/>
      <c r="F896" s="1"/>
      <c r="G896" s="1"/>
    </row>
    <row r="897" spans="1:7" x14ac:dyDescent="0.4">
      <c r="A897" s="1"/>
      <c r="B897" s="1">
        <v>0.76471960000000005</v>
      </c>
      <c r="C897" s="1">
        <v>0.7157734</v>
      </c>
      <c r="D897" s="1"/>
      <c r="E897" s="1"/>
      <c r="F897" s="1"/>
      <c r="G897" s="1"/>
    </row>
    <row r="898" spans="1:7" x14ac:dyDescent="0.4">
      <c r="A898" s="1"/>
      <c r="B898" s="1">
        <v>0.77568400000000004</v>
      </c>
      <c r="C898" s="1">
        <v>0.67652570000000001</v>
      </c>
      <c r="D898" s="1"/>
      <c r="E898" s="1"/>
      <c r="F898" s="1"/>
      <c r="G898" s="1"/>
    </row>
    <row r="899" spans="1:7" x14ac:dyDescent="0.4">
      <c r="A899" s="1"/>
      <c r="B899" s="1">
        <v>0.7568319</v>
      </c>
      <c r="C899" s="1">
        <v>0.7164895</v>
      </c>
      <c r="D899" s="1"/>
      <c r="E899" s="1"/>
      <c r="F899" s="1"/>
      <c r="G899" s="1"/>
    </row>
    <row r="900" spans="1:7" x14ac:dyDescent="0.4">
      <c r="A900" s="1"/>
      <c r="B900" s="1">
        <v>0.78855850000000005</v>
      </c>
      <c r="C900" s="1">
        <v>0.64006390000000002</v>
      </c>
      <c r="D900" s="1"/>
      <c r="E900" s="1"/>
      <c r="F900" s="1"/>
      <c r="G900" s="1"/>
    </row>
    <row r="901" spans="1:7" x14ac:dyDescent="0.4">
      <c r="A901" s="1"/>
      <c r="B901" s="1">
        <v>0.81099060000000001</v>
      </c>
      <c r="C901" s="1">
        <v>0.67843960000000003</v>
      </c>
      <c r="D901" s="1"/>
      <c r="E901" s="1"/>
      <c r="F901" s="1"/>
      <c r="G901" s="1"/>
    </row>
    <row r="902" spans="1:7" x14ac:dyDescent="0.4">
      <c r="A902" s="1"/>
      <c r="B902" s="1">
        <v>0.80221310000000001</v>
      </c>
      <c r="C902" s="1">
        <v>0.67471899999999996</v>
      </c>
      <c r="D902" s="1"/>
      <c r="E902" s="1"/>
      <c r="F902" s="1"/>
      <c r="G902" s="1"/>
    </row>
    <row r="903" spans="1:7" x14ac:dyDescent="0.4">
      <c r="A903" s="1"/>
      <c r="B903" s="1">
        <v>0.80033359999999998</v>
      </c>
      <c r="C903" s="1">
        <v>0.68798510000000002</v>
      </c>
      <c r="D903" s="1"/>
      <c r="E903" s="1"/>
      <c r="F903" s="1"/>
      <c r="G903" s="1"/>
    </row>
    <row r="904" spans="1:7" x14ac:dyDescent="0.4">
      <c r="A904" s="1"/>
      <c r="B904" s="1">
        <v>0.76576370000000005</v>
      </c>
      <c r="C904" s="1">
        <v>0.70710669999999998</v>
      </c>
      <c r="D904" s="1"/>
      <c r="E904" s="1"/>
      <c r="F904" s="1"/>
      <c r="G904" s="1"/>
    </row>
    <row r="905" spans="1:7" x14ac:dyDescent="0.4">
      <c r="A905" s="1"/>
      <c r="B905" s="1">
        <v>0.80780180000000001</v>
      </c>
      <c r="C905" s="1">
        <v>0.68633379999999999</v>
      </c>
      <c r="D905" s="1"/>
      <c r="E905" s="1"/>
      <c r="F905" s="1"/>
      <c r="G905" s="1"/>
    </row>
    <row r="906" spans="1:7" x14ac:dyDescent="0.4">
      <c r="A906" s="1"/>
      <c r="B906" s="1">
        <v>0.80487520000000001</v>
      </c>
      <c r="C906" s="1">
        <v>0.70197180000000003</v>
      </c>
      <c r="D906" s="1"/>
      <c r="E906" s="1"/>
      <c r="F906" s="1"/>
      <c r="G906" s="1"/>
    </row>
    <row r="907" spans="1:7" x14ac:dyDescent="0.4">
      <c r="A907" s="1"/>
      <c r="B907" s="1">
        <v>0.81215139999999997</v>
      </c>
      <c r="C907" s="1">
        <v>0.73238939999999997</v>
      </c>
      <c r="D907" s="1"/>
      <c r="E907" s="1"/>
      <c r="F907" s="1"/>
      <c r="G907" s="1"/>
    </row>
    <row r="908" spans="1:7" x14ac:dyDescent="0.4">
      <c r="A908" s="1"/>
      <c r="B908" s="1">
        <v>0.79870490000000005</v>
      </c>
      <c r="C908" s="1">
        <v>0.66699430000000004</v>
      </c>
      <c r="D908" s="1"/>
      <c r="E908" s="1"/>
      <c r="F908" s="1"/>
      <c r="G908" s="1"/>
    </row>
    <row r="909" spans="1:7" x14ac:dyDescent="0.4">
      <c r="A909" s="1"/>
      <c r="B909" s="1">
        <v>0.78241090000000002</v>
      </c>
      <c r="C909" s="1">
        <v>0.68948580000000004</v>
      </c>
      <c r="D909" s="1"/>
      <c r="E909" s="1"/>
      <c r="F909" s="1"/>
      <c r="G909" s="1"/>
    </row>
    <row r="910" spans="1:7" x14ac:dyDescent="0.4">
      <c r="A910" s="1"/>
      <c r="B910" s="1">
        <v>0.7813409</v>
      </c>
      <c r="C910" s="1">
        <v>0.71998810000000002</v>
      </c>
      <c r="D910" s="1"/>
      <c r="E910" s="1"/>
      <c r="F910" s="1"/>
      <c r="G910" s="1"/>
    </row>
    <row r="911" spans="1:7" x14ac:dyDescent="0.4">
      <c r="A911" s="1"/>
      <c r="B911" s="1">
        <v>0.79566440000000005</v>
      </c>
      <c r="C911" s="1">
        <v>0.70255639999999997</v>
      </c>
      <c r="D911" s="1"/>
      <c r="E911" s="1"/>
      <c r="F911" s="1"/>
      <c r="G911" s="1"/>
    </row>
    <row r="912" spans="1:7" x14ac:dyDescent="0.4">
      <c r="A912" s="1"/>
      <c r="B912" s="1">
        <v>0.79715820000000004</v>
      </c>
      <c r="C912" s="1">
        <v>0.72906669999999996</v>
      </c>
      <c r="D912" s="1"/>
      <c r="E912" s="1"/>
      <c r="F912" s="1"/>
      <c r="G912" s="1"/>
    </row>
    <row r="913" spans="1:7" x14ac:dyDescent="0.4">
      <c r="A913" s="1"/>
      <c r="B913" s="1">
        <v>0.79105329999999996</v>
      </c>
      <c r="C913" s="1">
        <v>0.72555440000000004</v>
      </c>
      <c r="D913" s="1"/>
      <c r="E913" s="1"/>
      <c r="F913" s="1"/>
      <c r="G913" s="1"/>
    </row>
    <row r="914" spans="1:7" x14ac:dyDescent="0.4">
      <c r="A914" s="1"/>
      <c r="B914" s="1">
        <v>0.75120010000000004</v>
      </c>
      <c r="C914" s="1">
        <v>0.72682069999999999</v>
      </c>
      <c r="D914" s="1"/>
      <c r="E914" s="1"/>
      <c r="F914" s="1"/>
      <c r="G914" s="1"/>
    </row>
    <row r="915" spans="1:7" x14ac:dyDescent="0.4">
      <c r="A915" s="1"/>
      <c r="B915" s="1">
        <v>0.78101549999999997</v>
      </c>
      <c r="C915" s="1">
        <v>0.73359909999999995</v>
      </c>
      <c r="D915" s="1"/>
      <c r="E915" s="1"/>
      <c r="F915" s="1"/>
      <c r="G915" s="1"/>
    </row>
    <row r="916" spans="1:7" x14ac:dyDescent="0.4">
      <c r="A916" s="1"/>
      <c r="B916" s="1">
        <v>0.78208469999999997</v>
      </c>
      <c r="C916" s="1">
        <v>0.69373470000000004</v>
      </c>
      <c r="D916" s="1"/>
      <c r="E916" s="1"/>
      <c r="F916" s="1"/>
      <c r="G916" s="1"/>
    </row>
    <row r="917" spans="1:7" x14ac:dyDescent="0.4">
      <c r="A917" s="1"/>
      <c r="B917" s="1">
        <v>0.78398999999999996</v>
      </c>
      <c r="C917" s="1">
        <v>0.72028490000000001</v>
      </c>
      <c r="D917" s="1"/>
      <c r="E917" s="1"/>
      <c r="F917" s="1"/>
      <c r="G917" s="1"/>
    </row>
    <row r="918" spans="1:7" x14ac:dyDescent="0.4">
      <c r="A918" s="1"/>
      <c r="B918" s="1">
        <v>0.80724240000000003</v>
      </c>
      <c r="C918" s="1">
        <v>0.66464610000000002</v>
      </c>
      <c r="D918" s="1"/>
      <c r="E918" s="1"/>
      <c r="F918" s="1"/>
      <c r="G918" s="1"/>
    </row>
    <row r="919" spans="1:7" x14ac:dyDescent="0.4">
      <c r="A919" s="1"/>
      <c r="B919" s="1">
        <v>0.80971899999999997</v>
      </c>
      <c r="C919" s="1">
        <v>0.66563629999999996</v>
      </c>
      <c r="D919" s="1"/>
      <c r="E919" s="1"/>
      <c r="F919" s="1"/>
      <c r="G919" s="1"/>
    </row>
    <row r="920" spans="1:7" x14ac:dyDescent="0.4">
      <c r="A920" s="1"/>
      <c r="B920" s="1">
        <v>0.76901399999999998</v>
      </c>
      <c r="C920" s="1">
        <v>0.73774189999999995</v>
      </c>
      <c r="D920" s="1"/>
      <c r="E920" s="1"/>
      <c r="F920" s="1"/>
      <c r="G920" s="1"/>
    </row>
    <row r="921" spans="1:7" x14ac:dyDescent="0.4">
      <c r="A921" s="1"/>
      <c r="B921" s="1">
        <v>0.76730160000000003</v>
      </c>
      <c r="C921" s="1">
        <v>0.6836295</v>
      </c>
      <c r="D921" s="1"/>
      <c r="E921" s="1"/>
      <c r="F921" s="1"/>
      <c r="G921" s="1"/>
    </row>
    <row r="922" spans="1:7" x14ac:dyDescent="0.4">
      <c r="A922" s="1"/>
      <c r="B922" s="1">
        <v>0.80954090000000001</v>
      </c>
      <c r="C922" s="1">
        <v>0.6905945</v>
      </c>
      <c r="D922" s="1"/>
      <c r="E922" s="1"/>
      <c r="F922" s="1"/>
      <c r="G922" s="1"/>
    </row>
    <row r="923" spans="1:7" x14ac:dyDescent="0.4">
      <c r="A923" s="1"/>
      <c r="B923" s="1">
        <v>0.80733540000000004</v>
      </c>
      <c r="C923" s="1">
        <v>0.73431440000000003</v>
      </c>
      <c r="D923" s="1"/>
      <c r="E923" s="1"/>
      <c r="F923" s="1"/>
      <c r="G923" s="1"/>
    </row>
    <row r="924" spans="1:7" x14ac:dyDescent="0.4">
      <c r="A924" s="1"/>
      <c r="B924" s="1">
        <v>0.78607389999999999</v>
      </c>
      <c r="C924" s="1">
        <v>0.64887419999999996</v>
      </c>
      <c r="D924" s="1"/>
      <c r="E924" s="1"/>
      <c r="F924" s="1"/>
      <c r="G924" s="1"/>
    </row>
    <row r="925" spans="1:7" x14ac:dyDescent="0.4">
      <c r="A925" s="1"/>
      <c r="B925" s="1">
        <v>0.74841570000000002</v>
      </c>
      <c r="C925" s="1">
        <v>0.70102589999999998</v>
      </c>
      <c r="D925" s="1"/>
      <c r="E925" s="1"/>
      <c r="F925" s="1"/>
      <c r="G925" s="1"/>
    </row>
    <row r="926" spans="1:7" x14ac:dyDescent="0.4">
      <c r="A926" s="1"/>
      <c r="B926" s="1">
        <v>0.76974379999999998</v>
      </c>
      <c r="C926" s="1">
        <v>0.71251889999999996</v>
      </c>
      <c r="D926" s="1"/>
      <c r="E926" s="1"/>
      <c r="F926" s="1"/>
      <c r="G926" s="1"/>
    </row>
    <row r="927" spans="1:7" x14ac:dyDescent="0.4">
      <c r="A927" s="1"/>
      <c r="B927" s="1">
        <v>0.76373959999999996</v>
      </c>
      <c r="C927" s="1">
        <v>0.73023819999999995</v>
      </c>
      <c r="D927" s="1"/>
      <c r="E927" s="1"/>
      <c r="F927" s="1"/>
      <c r="G927" s="1"/>
    </row>
    <row r="928" spans="1:7" x14ac:dyDescent="0.4">
      <c r="A928" s="1"/>
      <c r="B928" s="1">
        <v>0.77718860000000001</v>
      </c>
      <c r="C928" s="1">
        <v>0.68732990000000005</v>
      </c>
      <c r="D928" s="1"/>
      <c r="E928" s="1"/>
      <c r="F928" s="1"/>
      <c r="G928" s="1"/>
    </row>
    <row r="929" spans="1:7" x14ac:dyDescent="0.4">
      <c r="A929" s="1"/>
      <c r="B929" s="1">
        <v>0.77653070000000002</v>
      </c>
      <c r="C929" s="1">
        <v>0.62543289999999996</v>
      </c>
      <c r="D929" s="1"/>
      <c r="E929" s="1"/>
      <c r="F929" s="1"/>
      <c r="G929" s="1"/>
    </row>
    <row r="930" spans="1:7" x14ac:dyDescent="0.4">
      <c r="A930" s="1"/>
      <c r="B930" s="1">
        <v>0.79408190000000001</v>
      </c>
      <c r="C930" s="1">
        <v>0.61271410000000004</v>
      </c>
      <c r="D930" s="1"/>
      <c r="E930" s="1"/>
      <c r="F930" s="1"/>
      <c r="G930" s="1"/>
    </row>
    <row r="931" spans="1:7" x14ac:dyDescent="0.4">
      <c r="A931" s="1"/>
      <c r="B931" s="1">
        <v>0.78110000000000002</v>
      </c>
      <c r="C931" s="1">
        <v>0.68717349999999999</v>
      </c>
      <c r="D931" s="1"/>
      <c r="E931" s="1"/>
      <c r="F931" s="1"/>
      <c r="G931" s="1"/>
    </row>
    <row r="932" spans="1:7" x14ac:dyDescent="0.4">
      <c r="A932" s="1"/>
      <c r="B932" s="1">
        <v>0.79015179999999996</v>
      </c>
      <c r="C932" s="1">
        <v>0.67091650000000003</v>
      </c>
      <c r="D932" s="1"/>
      <c r="E932" s="1"/>
      <c r="F932" s="1"/>
      <c r="G932" s="1"/>
    </row>
    <row r="933" spans="1:7" x14ac:dyDescent="0.4">
      <c r="A933" s="1"/>
      <c r="B933" s="1">
        <v>0.78774049999999995</v>
      </c>
      <c r="C933" s="1">
        <v>0.72216100000000005</v>
      </c>
      <c r="D933" s="1"/>
      <c r="E933" s="1"/>
      <c r="F933" s="1"/>
      <c r="G933" s="1"/>
    </row>
    <row r="934" spans="1:7" x14ac:dyDescent="0.4">
      <c r="A934" s="1"/>
      <c r="B934" s="1">
        <v>0.78957129999999998</v>
      </c>
      <c r="C934" s="1">
        <v>0.61053800000000003</v>
      </c>
      <c r="D934" s="1"/>
      <c r="E934" s="1"/>
      <c r="F934" s="1"/>
      <c r="G934" s="1"/>
    </row>
    <row r="935" spans="1:7" x14ac:dyDescent="0.4">
      <c r="A935" s="1"/>
      <c r="B935" s="1">
        <v>0.78463430000000001</v>
      </c>
      <c r="C935" s="1">
        <v>0.67603829999999998</v>
      </c>
      <c r="D935" s="1"/>
      <c r="E935" s="1"/>
      <c r="F935" s="1"/>
      <c r="G935" s="1"/>
    </row>
    <row r="936" spans="1:7" x14ac:dyDescent="0.4">
      <c r="A936" s="1"/>
      <c r="B936" s="1">
        <v>0.80118990000000001</v>
      </c>
      <c r="C936" s="1">
        <v>0.72204120000000005</v>
      </c>
      <c r="D936" s="1"/>
      <c r="E936" s="1"/>
      <c r="F936" s="1"/>
      <c r="G936" s="1"/>
    </row>
    <row r="937" spans="1:7" x14ac:dyDescent="0.4">
      <c r="A937" s="1"/>
      <c r="B937" s="1">
        <v>0.77219919999999997</v>
      </c>
      <c r="C937" s="1">
        <v>0.68639139999999998</v>
      </c>
      <c r="D937" s="1"/>
      <c r="E937" s="1"/>
      <c r="F937" s="1"/>
      <c r="G937" s="1"/>
    </row>
    <row r="938" spans="1:7" x14ac:dyDescent="0.4">
      <c r="A938" s="1"/>
      <c r="B938" s="1">
        <v>0.77345730000000001</v>
      </c>
      <c r="C938" s="1">
        <v>0.70337550000000004</v>
      </c>
      <c r="D938" s="1"/>
      <c r="E938" s="1"/>
      <c r="F938" s="1"/>
      <c r="G938" s="1"/>
    </row>
    <row r="939" spans="1:7" x14ac:dyDescent="0.4">
      <c r="A939" s="1"/>
      <c r="B939" s="1">
        <v>0.78667759999999998</v>
      </c>
      <c r="C939" s="1">
        <v>0.72029750000000003</v>
      </c>
      <c r="D939" s="1"/>
      <c r="E939" s="1"/>
      <c r="F939" s="1"/>
      <c r="G939" s="1"/>
    </row>
    <row r="940" spans="1:7" x14ac:dyDescent="0.4">
      <c r="A940" s="1"/>
      <c r="B940" s="1">
        <v>0.79027709999999995</v>
      </c>
      <c r="C940" s="1">
        <v>0.72641440000000002</v>
      </c>
      <c r="D940" s="1"/>
      <c r="E940" s="1"/>
      <c r="F940" s="1"/>
      <c r="G940" s="1"/>
    </row>
    <row r="941" spans="1:7" x14ac:dyDescent="0.4">
      <c r="A941" s="1"/>
      <c r="B941" s="1">
        <v>0.79471009999999997</v>
      </c>
      <c r="C941" s="1">
        <v>0.72931380000000001</v>
      </c>
      <c r="D941" s="1"/>
      <c r="E941" s="1"/>
      <c r="F941" s="1"/>
      <c r="G941" s="1"/>
    </row>
    <row r="942" spans="1:7" x14ac:dyDescent="0.4">
      <c r="A942" s="1"/>
      <c r="B942" s="1">
        <v>0.7707811</v>
      </c>
      <c r="C942" s="1">
        <v>0.70400309999999999</v>
      </c>
      <c r="D942" s="1"/>
      <c r="E942" s="1"/>
      <c r="F942" s="1"/>
      <c r="G942" s="1"/>
    </row>
    <row r="943" spans="1:7" x14ac:dyDescent="0.4">
      <c r="A943" s="1"/>
      <c r="B943" s="1">
        <v>0.78023659999999995</v>
      </c>
      <c r="C943" s="1">
        <v>0.66227329999999995</v>
      </c>
      <c r="D943" s="1"/>
      <c r="E943" s="1"/>
      <c r="F943" s="1"/>
      <c r="G943" s="1"/>
    </row>
    <row r="944" spans="1:7" x14ac:dyDescent="0.4">
      <c r="A944" s="1"/>
      <c r="B944" s="1">
        <v>0.81643840000000001</v>
      </c>
      <c r="C944" s="1">
        <v>0.70152619999999999</v>
      </c>
      <c r="D944" s="1"/>
      <c r="E944" s="1"/>
      <c r="F944" s="1"/>
      <c r="G944" s="1"/>
    </row>
    <row r="945" spans="1:7" x14ac:dyDescent="0.4">
      <c r="A945" s="1"/>
      <c r="B945" s="1">
        <v>0.78244499999999995</v>
      </c>
      <c r="C945" s="1">
        <v>0.72828090000000001</v>
      </c>
      <c r="D945" s="1"/>
      <c r="E945" s="1"/>
      <c r="F945" s="1"/>
      <c r="G945" s="1"/>
    </row>
    <row r="946" spans="1:7" x14ac:dyDescent="0.4">
      <c r="A946" s="1"/>
      <c r="B946" s="1">
        <v>0.80373450000000002</v>
      </c>
      <c r="C946" s="1">
        <v>0.63919199999999998</v>
      </c>
      <c r="D946" s="1"/>
      <c r="E946" s="1"/>
      <c r="F946" s="1"/>
      <c r="G946" s="1"/>
    </row>
    <row r="947" spans="1:7" x14ac:dyDescent="0.4">
      <c r="A947" s="1"/>
      <c r="B947" s="1">
        <v>0.7640865</v>
      </c>
      <c r="C947" s="1">
        <v>0.6648309</v>
      </c>
      <c r="D947" s="1"/>
      <c r="E947" s="1"/>
      <c r="F947" s="1"/>
      <c r="G947" s="1"/>
    </row>
    <row r="948" spans="1:7" x14ac:dyDescent="0.4">
      <c r="A948" s="1"/>
      <c r="B948" s="1">
        <v>0.77971590000000002</v>
      </c>
      <c r="C948" s="1">
        <v>0.70457979999999998</v>
      </c>
      <c r="D948" s="1"/>
      <c r="E948" s="1"/>
      <c r="F948" s="1"/>
      <c r="G948" s="1"/>
    </row>
    <row r="949" spans="1:7" x14ac:dyDescent="0.4">
      <c r="A949" s="1"/>
      <c r="B949" s="1">
        <v>0.76543530000000004</v>
      </c>
      <c r="C949" s="1">
        <v>0.7537237</v>
      </c>
      <c r="D949" s="1"/>
      <c r="E949" s="1"/>
      <c r="F949" s="1"/>
      <c r="G949" s="1"/>
    </row>
    <row r="950" spans="1:7" x14ac:dyDescent="0.4">
      <c r="A950" s="1"/>
      <c r="B950" s="1">
        <v>0.79313210000000001</v>
      </c>
      <c r="C950" s="1">
        <v>0.71108510000000003</v>
      </c>
      <c r="D950" s="1"/>
      <c r="E950" s="1"/>
      <c r="F950" s="1"/>
      <c r="G950" s="1"/>
    </row>
    <row r="951" spans="1:7" x14ac:dyDescent="0.4">
      <c r="A951" s="1"/>
      <c r="B951" s="1">
        <v>0.78870419999999997</v>
      </c>
      <c r="C951" s="1">
        <v>0.70193740000000004</v>
      </c>
      <c r="D951" s="1"/>
      <c r="E951" s="1"/>
      <c r="F951" s="1"/>
      <c r="G951" s="1"/>
    </row>
    <row r="952" spans="1:7" x14ac:dyDescent="0.4">
      <c r="A952" s="1"/>
      <c r="B952" s="1">
        <v>0.78864889999999999</v>
      </c>
      <c r="C952" s="1">
        <v>0.70539680000000005</v>
      </c>
      <c r="D952" s="1"/>
      <c r="E952" s="1"/>
      <c r="F952" s="1"/>
      <c r="G952" s="1"/>
    </row>
    <row r="953" spans="1:7" x14ac:dyDescent="0.4">
      <c r="A953" s="1"/>
      <c r="B953" s="1">
        <v>0.78232109999999999</v>
      </c>
      <c r="C953" s="1">
        <v>0.7117753</v>
      </c>
      <c r="D953" s="1"/>
      <c r="E953" s="1"/>
      <c r="F953" s="1"/>
      <c r="G953" s="1"/>
    </row>
    <row r="954" spans="1:7" x14ac:dyDescent="0.4">
      <c r="A954" s="1"/>
      <c r="B954" s="1">
        <v>0.79256479999999996</v>
      </c>
      <c r="C954" s="1">
        <v>0.70862349999999996</v>
      </c>
      <c r="D954" s="1"/>
      <c r="E954" s="1"/>
      <c r="F954" s="1"/>
      <c r="G954" s="1"/>
    </row>
    <row r="955" spans="1:7" x14ac:dyDescent="0.4">
      <c r="A955" s="1"/>
      <c r="B955" s="1">
        <v>0.78017159999999997</v>
      </c>
      <c r="C955" s="1">
        <v>0.71233539999999995</v>
      </c>
      <c r="D955" s="1"/>
      <c r="E955" s="1"/>
      <c r="F955" s="1"/>
      <c r="G955" s="1"/>
    </row>
    <row r="956" spans="1:7" x14ac:dyDescent="0.4">
      <c r="A956" s="1"/>
      <c r="B956" s="1">
        <v>0.78785329999999998</v>
      </c>
      <c r="C956" s="1">
        <v>0.68778839999999997</v>
      </c>
      <c r="D956" s="1"/>
      <c r="E956" s="1"/>
      <c r="F956" s="1"/>
      <c r="G956" s="1"/>
    </row>
    <row r="957" spans="1:7" x14ac:dyDescent="0.4">
      <c r="A957" s="1"/>
      <c r="B957" s="1">
        <v>0.79865160000000002</v>
      </c>
      <c r="C957" s="1">
        <v>0.69928570000000001</v>
      </c>
      <c r="D957" s="1"/>
      <c r="E957" s="1"/>
      <c r="F957" s="1"/>
      <c r="G957" s="1"/>
    </row>
    <row r="958" spans="1:7" x14ac:dyDescent="0.4">
      <c r="A958" s="1"/>
      <c r="B958" s="1">
        <v>0.77778499999999995</v>
      </c>
      <c r="C958" s="1">
        <v>0.72111709999999996</v>
      </c>
      <c r="D958" s="1"/>
      <c r="E958" s="1"/>
      <c r="F958" s="1"/>
      <c r="G958" s="1"/>
    </row>
    <row r="959" spans="1:7" x14ac:dyDescent="0.4">
      <c r="A959" s="1"/>
      <c r="B959" s="1">
        <v>0.79345209999999999</v>
      </c>
      <c r="C959" s="1">
        <v>0.69938769999999995</v>
      </c>
      <c r="D959" s="1"/>
      <c r="E959" s="1"/>
      <c r="F959" s="1"/>
      <c r="G959" s="1"/>
    </row>
    <row r="960" spans="1:7" x14ac:dyDescent="0.4">
      <c r="A960" s="1"/>
      <c r="B960" s="1">
        <v>0.78163720000000003</v>
      </c>
      <c r="C960" s="1">
        <v>0.68550120000000003</v>
      </c>
      <c r="D960" s="1"/>
      <c r="E960" s="1"/>
      <c r="F960" s="1"/>
      <c r="G960" s="1"/>
    </row>
    <row r="961" spans="1:7" x14ac:dyDescent="0.4">
      <c r="A961" s="1"/>
      <c r="B961" s="1">
        <v>0.78921479999999999</v>
      </c>
      <c r="C961" s="1">
        <v>0.72357950000000004</v>
      </c>
      <c r="D961" s="1"/>
      <c r="E961" s="1"/>
      <c r="F961" s="1"/>
      <c r="G961" s="1"/>
    </row>
    <row r="962" spans="1:7" x14ac:dyDescent="0.4">
      <c r="A962" s="1"/>
      <c r="B962" s="1">
        <v>0.77019439999999995</v>
      </c>
      <c r="C962" s="1">
        <v>0.71170940000000005</v>
      </c>
      <c r="D962" s="1"/>
      <c r="E962" s="1"/>
      <c r="F962" s="1"/>
      <c r="G962" s="1"/>
    </row>
    <row r="963" spans="1:7" x14ac:dyDescent="0.4">
      <c r="A963" s="1"/>
      <c r="B963" s="1">
        <v>0.77727740000000001</v>
      </c>
      <c r="C963" s="1">
        <v>0.6293029</v>
      </c>
      <c r="D963" s="1"/>
      <c r="E963" s="1"/>
      <c r="F963" s="1"/>
      <c r="G963" s="1"/>
    </row>
    <row r="964" spans="1:7" x14ac:dyDescent="0.4">
      <c r="A964" s="1"/>
      <c r="B964" s="1">
        <v>0.78686230000000001</v>
      </c>
      <c r="C964" s="1">
        <v>0.74419190000000002</v>
      </c>
      <c r="D964" s="1"/>
      <c r="E964" s="1"/>
      <c r="F964" s="1"/>
      <c r="G964" s="1"/>
    </row>
    <row r="965" spans="1:7" x14ac:dyDescent="0.4">
      <c r="A965" s="1"/>
      <c r="B965" s="1">
        <v>0.77086730000000003</v>
      </c>
      <c r="C965" s="1">
        <v>0.65177669999999999</v>
      </c>
      <c r="D965" s="1"/>
      <c r="E965" s="1"/>
      <c r="F965" s="1"/>
      <c r="G965" s="1"/>
    </row>
    <row r="966" spans="1:7" x14ac:dyDescent="0.4">
      <c r="A966" s="1"/>
      <c r="B966" s="1">
        <v>0.80500059999999996</v>
      </c>
      <c r="C966" s="1">
        <v>0.72954209999999997</v>
      </c>
      <c r="D966" s="1"/>
      <c r="E966" s="1"/>
      <c r="F966" s="1"/>
      <c r="G966" s="1"/>
    </row>
    <row r="967" spans="1:7" x14ac:dyDescent="0.4">
      <c r="A967" s="1"/>
      <c r="B967" s="1">
        <v>0.77417230000000004</v>
      </c>
      <c r="C967" s="1">
        <v>0.69963370000000003</v>
      </c>
      <c r="D967" s="1"/>
      <c r="E967" s="1"/>
      <c r="F967" s="1"/>
      <c r="G967" s="1"/>
    </row>
    <row r="968" spans="1:7" x14ac:dyDescent="0.4">
      <c r="A968" s="1"/>
      <c r="B968" s="1">
        <v>0.74719340000000001</v>
      </c>
      <c r="C968" s="1">
        <v>0.68044610000000005</v>
      </c>
      <c r="D968" s="1"/>
      <c r="E968" s="1"/>
      <c r="F968" s="1"/>
      <c r="G968" s="1"/>
    </row>
    <row r="969" spans="1:7" x14ac:dyDescent="0.4">
      <c r="A969" s="1"/>
      <c r="B969" s="1">
        <v>0.7779644</v>
      </c>
      <c r="C969" s="1">
        <v>0.68732280000000001</v>
      </c>
      <c r="D969" s="1"/>
      <c r="E969" s="1"/>
      <c r="F969" s="1"/>
      <c r="G969" s="1"/>
    </row>
    <row r="970" spans="1:7" x14ac:dyDescent="0.4">
      <c r="A970" s="1"/>
      <c r="B970" s="1">
        <v>0.78429979999999999</v>
      </c>
      <c r="C970" s="1">
        <v>0.66067359999999997</v>
      </c>
      <c r="D970" s="1"/>
      <c r="E970" s="1"/>
      <c r="F970" s="1"/>
      <c r="G970" s="1"/>
    </row>
    <row r="971" spans="1:7" x14ac:dyDescent="0.4">
      <c r="A971" s="1"/>
      <c r="B971" s="1">
        <v>0.79455050000000005</v>
      </c>
      <c r="C971" s="1">
        <v>0.69201780000000002</v>
      </c>
      <c r="D971" s="1"/>
      <c r="E971" s="1"/>
      <c r="F971" s="1"/>
      <c r="G971" s="1"/>
    </row>
    <row r="972" spans="1:7" x14ac:dyDescent="0.4">
      <c r="A972" s="1"/>
      <c r="B972" s="1">
        <v>0.7706324</v>
      </c>
      <c r="C972" s="1">
        <v>0.72487389999999996</v>
      </c>
      <c r="D972" s="1"/>
      <c r="E972" s="1"/>
      <c r="F972" s="1"/>
      <c r="G972" s="1"/>
    </row>
    <row r="973" spans="1:7" x14ac:dyDescent="0.4">
      <c r="A973" s="1"/>
      <c r="B973" s="1">
        <v>0.7720669</v>
      </c>
      <c r="C973" s="1">
        <v>0.71138690000000004</v>
      </c>
      <c r="D973" s="1"/>
      <c r="E973" s="1"/>
      <c r="F973" s="1"/>
      <c r="G973" s="1"/>
    </row>
    <row r="974" spans="1:7" x14ac:dyDescent="0.4">
      <c r="A974" s="1"/>
      <c r="B974" s="1">
        <v>0.76299550000000005</v>
      </c>
      <c r="C974" s="1">
        <v>0.69603029999999999</v>
      </c>
      <c r="D974" s="1"/>
      <c r="E974" s="1"/>
      <c r="F974" s="1"/>
      <c r="G974" s="1"/>
    </row>
    <row r="975" spans="1:7" x14ac:dyDescent="0.4">
      <c r="A975" s="1"/>
      <c r="B975" s="1">
        <v>0.78176080000000003</v>
      </c>
      <c r="C975" s="1">
        <v>0.68068689999999998</v>
      </c>
      <c r="D975" s="1"/>
      <c r="E975" s="1"/>
      <c r="F975" s="1"/>
      <c r="G975" s="1"/>
    </row>
    <row r="976" spans="1:7" x14ac:dyDescent="0.4">
      <c r="A976" s="1"/>
      <c r="B976" s="1">
        <v>0.78265200000000001</v>
      </c>
      <c r="C976" s="1">
        <v>0.62132659999999995</v>
      </c>
      <c r="D976" s="1"/>
      <c r="E976" s="1"/>
      <c r="F976" s="1"/>
      <c r="G976" s="1"/>
    </row>
    <row r="977" spans="1:7" x14ac:dyDescent="0.4">
      <c r="A977" s="1"/>
      <c r="B977" s="1">
        <v>0.7901321</v>
      </c>
      <c r="C977" s="1">
        <v>0.69803689999999996</v>
      </c>
      <c r="D977" s="1"/>
      <c r="E977" s="1"/>
      <c r="F977" s="1"/>
      <c r="G977" s="1"/>
    </row>
    <row r="978" spans="1:7" x14ac:dyDescent="0.4">
      <c r="A978" s="1"/>
      <c r="B978" s="1">
        <v>0.80855379999999999</v>
      </c>
      <c r="C978" s="1">
        <v>0.69697779999999998</v>
      </c>
      <c r="D978" s="1"/>
      <c r="E978" s="1"/>
      <c r="F978" s="1"/>
      <c r="G978" s="1"/>
    </row>
    <row r="979" spans="1:7" x14ac:dyDescent="0.4">
      <c r="A979" s="1"/>
      <c r="B979" s="1">
        <v>0.82391930000000002</v>
      </c>
      <c r="C979" s="1">
        <v>0.67316790000000004</v>
      </c>
      <c r="D979" s="1"/>
      <c r="E979" s="1"/>
      <c r="F979" s="1"/>
      <c r="G979" s="1"/>
    </row>
    <row r="980" spans="1:7" x14ac:dyDescent="0.4">
      <c r="A980" s="1"/>
      <c r="B980" s="1">
        <v>0.78393369999999996</v>
      </c>
      <c r="C980" s="1">
        <v>0.66432440000000004</v>
      </c>
      <c r="D980" s="1"/>
      <c r="E980" s="1"/>
      <c r="F980" s="1"/>
      <c r="G980" s="1"/>
    </row>
    <row r="981" spans="1:7" x14ac:dyDescent="0.4">
      <c r="A981" s="1"/>
      <c r="B981" s="1">
        <v>0.78485749999999999</v>
      </c>
      <c r="C981" s="1">
        <v>0.68530100000000005</v>
      </c>
      <c r="D981" s="1"/>
      <c r="E981" s="1"/>
      <c r="F981" s="1"/>
      <c r="G981" s="1"/>
    </row>
    <row r="982" spans="1:7" x14ac:dyDescent="0.4">
      <c r="A982" s="1"/>
      <c r="B982" s="1">
        <v>0.7969039</v>
      </c>
      <c r="C982" s="1">
        <v>0.69907019999999997</v>
      </c>
      <c r="D982" s="1"/>
      <c r="E982" s="1"/>
      <c r="F982" s="1"/>
      <c r="G982" s="1"/>
    </row>
    <row r="983" spans="1:7" x14ac:dyDescent="0.4">
      <c r="A983" s="1"/>
      <c r="B983" s="1">
        <v>0.79947489999999999</v>
      </c>
      <c r="C983" s="1">
        <v>0.68447020000000003</v>
      </c>
      <c r="D983" s="1"/>
      <c r="E983" s="1"/>
      <c r="F983" s="1"/>
      <c r="G983" s="1"/>
    </row>
    <row r="984" spans="1:7" x14ac:dyDescent="0.4">
      <c r="A984" s="1"/>
      <c r="B984" s="1">
        <v>0.80020290000000005</v>
      </c>
      <c r="C984" s="1">
        <v>0.68760739999999998</v>
      </c>
      <c r="D984" s="1"/>
      <c r="E984" s="1"/>
      <c r="F984" s="1"/>
      <c r="G984" s="1"/>
    </row>
    <row r="985" spans="1:7" x14ac:dyDescent="0.4">
      <c r="A985" s="1"/>
      <c r="B985" s="1">
        <v>0.78422639999999999</v>
      </c>
      <c r="C985" s="1">
        <v>0.69233619999999996</v>
      </c>
      <c r="D985" s="1"/>
      <c r="E985" s="1"/>
      <c r="F985" s="1"/>
      <c r="G985" s="1"/>
    </row>
    <row r="986" spans="1:7" x14ac:dyDescent="0.4">
      <c r="A986" s="1"/>
      <c r="B986" s="1">
        <v>0.77871820000000003</v>
      </c>
      <c r="C986" s="1">
        <v>0.69797719999999996</v>
      </c>
      <c r="D986" s="1"/>
      <c r="E986" s="1"/>
      <c r="F986" s="1"/>
      <c r="G986" s="1"/>
    </row>
    <row r="987" spans="1:7" x14ac:dyDescent="0.4">
      <c r="A987" s="1"/>
      <c r="B987" s="1">
        <v>0.78495760000000003</v>
      </c>
      <c r="C987" s="1">
        <v>0.71237760000000006</v>
      </c>
      <c r="D987" s="1"/>
      <c r="E987" s="1"/>
      <c r="F987" s="1"/>
      <c r="G987" s="1"/>
    </row>
    <row r="988" spans="1:7" x14ac:dyDescent="0.4">
      <c r="A988" s="1"/>
      <c r="B988" s="1">
        <v>0.76606379999999996</v>
      </c>
      <c r="C988" s="1">
        <v>0.72918479999999997</v>
      </c>
      <c r="D988" s="1"/>
      <c r="E988" s="1"/>
      <c r="F988" s="1"/>
      <c r="G988" s="1"/>
    </row>
    <row r="989" spans="1:7" x14ac:dyDescent="0.4">
      <c r="A989" s="1"/>
      <c r="B989" s="1">
        <v>0.80844419999999995</v>
      </c>
      <c r="C989" s="1">
        <v>0.70915600000000001</v>
      </c>
      <c r="D989" s="1"/>
      <c r="E989" s="1"/>
      <c r="F989" s="1"/>
      <c r="G989" s="1"/>
    </row>
    <row r="990" spans="1:7" x14ac:dyDescent="0.4">
      <c r="A990" s="1"/>
      <c r="B990" s="1">
        <v>0.77876040000000002</v>
      </c>
      <c r="C990" s="1">
        <v>0.70193499999999998</v>
      </c>
      <c r="D990" s="1"/>
      <c r="E990" s="1"/>
      <c r="F990" s="1"/>
      <c r="G990" s="1"/>
    </row>
    <row r="991" spans="1:7" x14ac:dyDescent="0.4">
      <c r="A991" s="1"/>
      <c r="B991" s="1">
        <v>0.70985889999999996</v>
      </c>
      <c r="C991" s="1">
        <v>0.67779429999999996</v>
      </c>
      <c r="D991" s="1"/>
      <c r="E991" s="1"/>
      <c r="F991" s="1"/>
      <c r="G991" s="1"/>
    </row>
    <row r="992" spans="1:7" x14ac:dyDescent="0.4">
      <c r="A992" s="1"/>
      <c r="B992" s="1">
        <v>0.75114440000000005</v>
      </c>
      <c r="C992" s="1">
        <v>0.70436750000000004</v>
      </c>
      <c r="D992" s="1"/>
      <c r="E992" s="1"/>
      <c r="F992" s="1"/>
      <c r="G992" s="1"/>
    </row>
    <row r="993" spans="1:7" x14ac:dyDescent="0.4">
      <c r="A993" s="1"/>
      <c r="B993" s="1">
        <v>0.77833960000000002</v>
      </c>
      <c r="C993" s="1">
        <v>0.71340650000000005</v>
      </c>
      <c r="D993" s="1"/>
      <c r="E993" s="1"/>
      <c r="F993" s="1"/>
      <c r="G993" s="1"/>
    </row>
    <row r="994" spans="1:7" x14ac:dyDescent="0.4">
      <c r="A994" s="1"/>
      <c r="B994" s="1">
        <v>0.78151619999999999</v>
      </c>
      <c r="C994" s="1">
        <v>0.65832500000000005</v>
      </c>
      <c r="D994" s="1"/>
      <c r="E994" s="1"/>
      <c r="F994" s="1"/>
      <c r="G994" s="1"/>
    </row>
    <row r="995" spans="1:7" x14ac:dyDescent="0.4">
      <c r="A995" s="1"/>
      <c r="B995" s="1">
        <v>0.77416759999999996</v>
      </c>
      <c r="C995" s="1">
        <v>0.71685750000000004</v>
      </c>
      <c r="D995" s="1"/>
      <c r="E995" s="1"/>
      <c r="F995" s="1"/>
      <c r="G995" s="1"/>
    </row>
    <row r="996" spans="1:7" x14ac:dyDescent="0.4">
      <c r="A996" s="1"/>
      <c r="B996" s="1">
        <v>0.80122400000000005</v>
      </c>
      <c r="C996" s="1">
        <v>0.67486409999999997</v>
      </c>
      <c r="D996" s="1"/>
      <c r="E996" s="1"/>
      <c r="F996" s="1"/>
      <c r="G996" s="1"/>
    </row>
    <row r="997" spans="1:7" x14ac:dyDescent="0.4">
      <c r="A997" s="1"/>
      <c r="B997" s="1">
        <v>0.70752550000000003</v>
      </c>
      <c r="C997" s="1">
        <v>0.71842729999999999</v>
      </c>
      <c r="D997" s="1"/>
      <c r="E997" s="1"/>
      <c r="F997" s="1"/>
      <c r="G997" s="1"/>
    </row>
    <row r="998" spans="1:7" x14ac:dyDescent="0.4">
      <c r="A998" s="1"/>
      <c r="B998" s="1">
        <v>0.83603689999999997</v>
      </c>
      <c r="C998" s="1">
        <v>0.71261289999999999</v>
      </c>
      <c r="D998" s="1"/>
      <c r="E998" s="1"/>
      <c r="F998" s="1"/>
      <c r="G998" s="1"/>
    </row>
    <row r="999" spans="1:7" x14ac:dyDescent="0.4">
      <c r="A999" s="1"/>
      <c r="B999" s="1">
        <v>0.77972669999999999</v>
      </c>
      <c r="C999" s="1">
        <v>0.68514920000000001</v>
      </c>
      <c r="D999" s="1"/>
      <c r="E999" s="1"/>
      <c r="F999" s="1"/>
      <c r="G999" s="1"/>
    </row>
    <row r="1000" spans="1:7" x14ac:dyDescent="0.4">
      <c r="A1000" s="1"/>
      <c r="B1000" s="1">
        <v>0.78642719999999999</v>
      </c>
      <c r="C1000" s="1">
        <v>0.71317090000000005</v>
      </c>
      <c r="D1000" s="1"/>
      <c r="E1000" s="1"/>
      <c r="F1000" s="1"/>
      <c r="G1000" s="1"/>
    </row>
    <row r="1001" spans="1:7" x14ac:dyDescent="0.4">
      <c r="A1001" s="1"/>
      <c r="B1001" s="1">
        <v>0.79276440000000004</v>
      </c>
      <c r="C1001" s="1">
        <v>0.69008060000000004</v>
      </c>
      <c r="D1001" s="1"/>
      <c r="E1001" s="1"/>
      <c r="F1001" s="1"/>
      <c r="G1001" s="1"/>
    </row>
    <row r="1002" spans="1:7" x14ac:dyDescent="0.4">
      <c r="A1002" s="1"/>
      <c r="B1002" s="1">
        <v>0.72461790000000004</v>
      </c>
      <c r="C1002" s="1">
        <v>0.71963569999999999</v>
      </c>
      <c r="D1002" s="1"/>
      <c r="E1002" s="1"/>
      <c r="F1002" s="1"/>
      <c r="G1002" s="1"/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W124"/>
  <sheetViews>
    <sheetView zoomScale="70" zoomScaleNormal="70" workbookViewId="0">
      <selection activeCell="O29" sqref="O29"/>
    </sheetView>
  </sheetViews>
  <sheetFormatPr defaultRowHeight="13.5" x14ac:dyDescent="0.4"/>
  <cols>
    <col min="1" max="1" width="9" style="1"/>
    <col min="2" max="2" width="9.5" style="1" bestFit="1" customWidth="1"/>
    <col min="3" max="3" width="9.125" style="1" bestFit="1" customWidth="1"/>
    <col min="4" max="4" width="11.625" style="1" bestFit="1" customWidth="1"/>
    <col min="5" max="7" width="9.125" style="1" bestFit="1" customWidth="1"/>
    <col min="8" max="10" width="9" style="1"/>
    <col min="11" max="11" width="8.25" style="1" customWidth="1"/>
    <col min="12" max="16" width="9" style="1"/>
    <col min="17" max="17" width="11.625" style="1" bestFit="1" customWidth="1"/>
    <col min="18" max="16384" width="9" style="1"/>
  </cols>
  <sheetData>
    <row r="1" spans="1:23" x14ac:dyDescent="0.4">
      <c r="A1" s="1" t="s">
        <v>218</v>
      </c>
    </row>
    <row r="2" spans="1:23" x14ac:dyDescent="0.4">
      <c r="A2" s="1" t="s">
        <v>219</v>
      </c>
      <c r="B2" s="5" t="s">
        <v>16</v>
      </c>
      <c r="C2" s="5"/>
      <c r="D2" s="5" t="s">
        <v>17</v>
      </c>
      <c r="E2" s="5"/>
      <c r="F2" s="5" t="s">
        <v>18</v>
      </c>
      <c r="G2" s="5"/>
      <c r="J2" s="5"/>
      <c r="K2" s="5"/>
      <c r="L2" s="5"/>
      <c r="M2" s="5"/>
      <c r="N2" s="5"/>
      <c r="O2" s="5"/>
      <c r="R2" s="5"/>
      <c r="S2" s="5"/>
      <c r="T2" s="5"/>
      <c r="U2" s="5"/>
      <c r="V2" s="5"/>
      <c r="W2" s="5"/>
    </row>
    <row r="3" spans="1:23" x14ac:dyDescent="0.4">
      <c r="A3" s="1" t="s">
        <v>22</v>
      </c>
      <c r="B3" s="1" t="s">
        <v>23</v>
      </c>
      <c r="C3" s="1" t="s">
        <v>24</v>
      </c>
      <c r="D3" s="1" t="s">
        <v>23</v>
      </c>
      <c r="E3" s="1" t="s">
        <v>24</v>
      </c>
      <c r="F3" s="2" t="s">
        <v>25</v>
      </c>
      <c r="G3" s="2" t="s">
        <v>26</v>
      </c>
      <c r="N3" s="2"/>
      <c r="O3" s="2"/>
      <c r="V3" s="2"/>
      <c r="W3" s="2"/>
    </row>
    <row r="4" spans="1:23" x14ac:dyDescent="0.4">
      <c r="A4" s="1" t="s">
        <v>27</v>
      </c>
      <c r="B4" s="1">
        <v>33886468</v>
      </c>
      <c r="C4" s="1">
        <v>161</v>
      </c>
      <c r="D4" s="1">
        <v>32528956.290996235</v>
      </c>
      <c r="E4" s="1">
        <v>151</v>
      </c>
      <c r="F4" s="1">
        <v>0.959939415668704</v>
      </c>
      <c r="G4" s="1">
        <v>1.2319571292362949E-2</v>
      </c>
    </row>
    <row r="5" spans="1:23" x14ac:dyDescent="0.4">
      <c r="A5" s="1" t="s">
        <v>28</v>
      </c>
      <c r="B5" s="1">
        <v>30043780</v>
      </c>
      <c r="C5" s="1">
        <v>143</v>
      </c>
      <c r="D5" s="1">
        <v>28475072.278911997</v>
      </c>
      <c r="E5" s="1">
        <v>132</v>
      </c>
      <c r="F5" s="1">
        <v>0.94778594034811858</v>
      </c>
      <c r="G5" s="1">
        <v>1.3808070226516879E-2</v>
      </c>
    </row>
    <row r="6" spans="1:23" x14ac:dyDescent="0.4">
      <c r="A6" s="1" t="s">
        <v>30</v>
      </c>
      <c r="B6" s="1">
        <v>31243894</v>
      </c>
      <c r="C6" s="1">
        <v>148</v>
      </c>
      <c r="D6" s="1">
        <v>29143914.310224138</v>
      </c>
      <c r="E6" s="1">
        <v>135</v>
      </c>
      <c r="F6" s="1">
        <v>0.93278751714572261</v>
      </c>
      <c r="G6" s="1">
        <v>1.3212155523135111E-2</v>
      </c>
    </row>
    <row r="7" spans="1:23" x14ac:dyDescent="0.4">
      <c r="A7" s="1" t="s">
        <v>29</v>
      </c>
      <c r="B7" s="1">
        <v>41865616</v>
      </c>
      <c r="C7" s="1">
        <v>199</v>
      </c>
      <c r="D7" s="1">
        <v>39852413.665422626</v>
      </c>
      <c r="E7" s="1">
        <v>185</v>
      </c>
      <c r="F7" s="1">
        <v>0.9519127502010869</v>
      </c>
      <c r="G7" s="1">
        <v>9.9289554822006628E-3</v>
      </c>
    </row>
    <row r="8" spans="1:23" x14ac:dyDescent="0.4">
      <c r="A8" s="1" t="s">
        <v>31</v>
      </c>
      <c r="B8" s="1">
        <v>9754991</v>
      </c>
      <c r="C8" s="1">
        <v>46</v>
      </c>
      <c r="D8" s="1">
        <v>9425648.959403066</v>
      </c>
      <c r="E8" s="1">
        <v>44</v>
      </c>
      <c r="F8" s="1">
        <v>0.96623861153773138</v>
      </c>
      <c r="G8" s="1">
        <v>4.2965155651381336E-2</v>
      </c>
    </row>
    <row r="9" spans="1:23" x14ac:dyDescent="0.4">
      <c r="A9" s="1" t="s">
        <v>32</v>
      </c>
      <c r="B9" s="1">
        <v>22766766</v>
      </c>
      <c r="C9" s="1">
        <v>108</v>
      </c>
      <c r="D9" s="1">
        <v>22331673.065364968</v>
      </c>
      <c r="E9" s="1">
        <v>104</v>
      </c>
      <c r="F9" s="1">
        <v>0.9808891199288019</v>
      </c>
      <c r="G9" s="1">
        <v>1.8513932819168983E-2</v>
      </c>
    </row>
    <row r="10" spans="1:23" x14ac:dyDescent="0.4">
      <c r="A10" s="1" t="s">
        <v>33</v>
      </c>
      <c r="B10" s="1">
        <v>14676081</v>
      </c>
      <c r="C10" s="1">
        <v>70</v>
      </c>
      <c r="D10" s="1">
        <v>14145305.316353742</v>
      </c>
      <c r="E10" s="1">
        <v>66</v>
      </c>
      <c r="F10" s="1">
        <v>0.96383396332806714</v>
      </c>
      <c r="G10" s="1">
        <v>2.8372601517882495E-2</v>
      </c>
    </row>
    <row r="11" spans="1:23" x14ac:dyDescent="0.4">
      <c r="A11" s="1" t="s">
        <v>34</v>
      </c>
      <c r="B11" s="1">
        <v>1996876</v>
      </c>
      <c r="C11" s="1">
        <v>9</v>
      </c>
      <c r="D11" s="1">
        <v>2155313.6807021997</v>
      </c>
      <c r="E11" s="1">
        <v>10</v>
      </c>
      <c r="F11" s="1">
        <v>1.0793427737637187</v>
      </c>
      <c r="G11" s="1">
        <v>0.22786125223900727</v>
      </c>
    </row>
    <row r="12" spans="1:23" x14ac:dyDescent="0.4">
      <c r="A12" s="1" t="s">
        <v>35</v>
      </c>
      <c r="B12" s="1">
        <v>15452326</v>
      </c>
      <c r="C12" s="1">
        <v>73</v>
      </c>
      <c r="D12" s="1">
        <v>15258133.886352871</v>
      </c>
      <c r="E12" s="1">
        <v>71</v>
      </c>
      <c r="F12" s="1">
        <v>0.98743282314603442</v>
      </c>
      <c r="G12" s="1">
        <v>2.7433981580750329E-2</v>
      </c>
    </row>
    <row r="13" spans="1:23" x14ac:dyDescent="0.4">
      <c r="A13" s="1" t="s">
        <v>36</v>
      </c>
      <c r="B13" s="1">
        <v>18585992</v>
      </c>
      <c r="C13" s="1">
        <v>88</v>
      </c>
      <c r="D13" s="1">
        <v>17349812.083396301</v>
      </c>
      <c r="E13" s="1">
        <v>80</v>
      </c>
      <c r="F13" s="1">
        <v>0.93348862322744475</v>
      </c>
      <c r="G13" s="1">
        <v>2.2276433054291295E-2</v>
      </c>
    </row>
    <row r="14" spans="1:23" x14ac:dyDescent="0.4">
      <c r="A14" s="1" t="s">
        <v>37</v>
      </c>
      <c r="B14" s="1">
        <v>10118949</v>
      </c>
      <c r="C14" s="1">
        <v>48</v>
      </c>
      <c r="D14" s="1">
        <v>9399700.6962563079</v>
      </c>
      <c r="E14" s="1">
        <v>44</v>
      </c>
      <c r="F14" s="1">
        <v>0.92892065136965396</v>
      </c>
      <c r="G14" s="1">
        <v>4.046434655587508E-2</v>
      </c>
    </row>
    <row r="15" spans="1:23" x14ac:dyDescent="0.4">
      <c r="A15" s="1" t="s">
        <v>38</v>
      </c>
      <c r="B15" s="1">
        <v>8633493</v>
      </c>
      <c r="C15" s="1">
        <v>41</v>
      </c>
      <c r="D15" s="1">
        <v>8694462.3263417371</v>
      </c>
      <c r="E15" s="1">
        <v>40</v>
      </c>
      <c r="F15" s="1">
        <v>1.0070619535270067</v>
      </c>
      <c r="G15" s="1">
        <v>4.9739035509565578E-2</v>
      </c>
    </row>
    <row r="16" spans="1:23" x14ac:dyDescent="0.4">
      <c r="A16" s="1" t="s">
        <v>39</v>
      </c>
      <c r="B16" s="1">
        <v>8328891</v>
      </c>
      <c r="C16" s="1">
        <v>40</v>
      </c>
      <c r="D16" s="1">
        <v>7623737.2529113563</v>
      </c>
      <c r="E16" s="1">
        <v>35</v>
      </c>
      <c r="F16" s="1">
        <v>0.91533641788701003</v>
      </c>
      <c r="G16" s="1">
        <v>4.9035879529661257E-2</v>
      </c>
    </row>
    <row r="17" spans="1:7" x14ac:dyDescent="0.4">
      <c r="A17" s="1" t="s">
        <v>40</v>
      </c>
      <c r="B17" s="1">
        <v>2909800</v>
      </c>
      <c r="C17" s="1">
        <v>14</v>
      </c>
      <c r="D17" s="1">
        <v>3136552.9760434064</v>
      </c>
      <c r="E17" s="1">
        <v>15</v>
      </c>
      <c r="F17" s="1">
        <v>1.0779273407256191</v>
      </c>
      <c r="G17" s="1">
        <v>0.14885663276687122</v>
      </c>
    </row>
    <row r="18" spans="1:7" x14ac:dyDescent="0.4">
      <c r="A18" s="1" t="s">
        <v>41</v>
      </c>
      <c r="B18" s="1">
        <v>4386576</v>
      </c>
      <c r="C18" s="1">
        <v>21</v>
      </c>
      <c r="D18" s="1">
        <v>3915273.6460877457</v>
      </c>
      <c r="E18" s="1">
        <v>18</v>
      </c>
      <c r="F18" s="1">
        <v>0.89255803298238667</v>
      </c>
      <c r="G18" s="1">
        <v>9.2089320863262117E-2</v>
      </c>
    </row>
    <row r="19" spans="1:7" x14ac:dyDescent="0.4">
      <c r="A19" s="1" t="s">
        <v>42</v>
      </c>
      <c r="B19" s="1">
        <v>12250737</v>
      </c>
      <c r="C19" s="1">
        <v>58</v>
      </c>
      <c r="D19" s="1">
        <v>12208192.939385641</v>
      </c>
      <c r="E19" s="1">
        <v>57</v>
      </c>
      <c r="F19" s="1">
        <v>0.99652722439357244</v>
      </c>
      <c r="G19" s="1">
        <v>3.4664437630145442E-2</v>
      </c>
    </row>
    <row r="20" spans="1:7" x14ac:dyDescent="0.4">
      <c r="A20" s="1" t="s">
        <v>43</v>
      </c>
      <c r="B20" s="1">
        <v>4366033</v>
      </c>
      <c r="C20" s="1">
        <v>21</v>
      </c>
      <c r="D20" s="1">
        <v>3921703.0832177578</v>
      </c>
      <c r="E20" s="1">
        <v>18</v>
      </c>
      <c r="F20" s="1">
        <v>0.89823028896432011</v>
      </c>
      <c r="G20" s="1">
        <v>9.2674553623302861E-2</v>
      </c>
    </row>
    <row r="21" spans="1:7" x14ac:dyDescent="0.4">
      <c r="A21" s="1" t="s">
        <v>48</v>
      </c>
      <c r="B21" s="1">
        <v>5454273</v>
      </c>
      <c r="C21" s="1">
        <v>26</v>
      </c>
      <c r="D21" s="1">
        <v>4398676.2649870757</v>
      </c>
      <c r="E21" s="1">
        <v>20</v>
      </c>
      <c r="F21" s="1">
        <v>0.8064642648043242</v>
      </c>
      <c r="G21" s="1">
        <v>7.1341069578844063E-2</v>
      </c>
    </row>
    <row r="22" spans="1:7" x14ac:dyDescent="0.4">
      <c r="A22" s="1" t="s">
        <v>44</v>
      </c>
      <c r="B22" s="1">
        <v>15395967</v>
      </c>
      <c r="C22" s="1">
        <v>73</v>
      </c>
      <c r="D22" s="1">
        <v>14142008.957191776</v>
      </c>
      <c r="E22" s="1">
        <v>66</v>
      </c>
      <c r="F22" s="1">
        <v>0.91855282342393807</v>
      </c>
      <c r="G22" s="1">
        <v>2.6500382410943834E-2</v>
      </c>
    </row>
    <row r="23" spans="1:7" x14ac:dyDescent="0.4">
      <c r="A23" s="1" t="s">
        <v>46</v>
      </c>
      <c r="B23" s="1">
        <v>18987104</v>
      </c>
      <c r="C23" s="1">
        <v>90</v>
      </c>
      <c r="D23" s="1">
        <v>17570650.85865102</v>
      </c>
      <c r="E23" s="1">
        <v>82</v>
      </c>
      <c r="F23" s="1">
        <v>0.92539920035467327</v>
      </c>
      <c r="G23" s="1">
        <v>2.1567569439160408E-2</v>
      </c>
    </row>
    <row r="24" spans="1:7" x14ac:dyDescent="0.4">
      <c r="A24" s="1" t="s">
        <v>47</v>
      </c>
      <c r="B24" s="1">
        <v>9518679</v>
      </c>
      <c r="C24" s="1">
        <v>45</v>
      </c>
      <c r="D24" s="1">
        <v>8899916.1712187231</v>
      </c>
      <c r="E24" s="1">
        <v>41</v>
      </c>
      <c r="F24" s="1">
        <v>0.93499488439716505</v>
      </c>
      <c r="G24" s="1">
        <v>4.3582417375694411E-2</v>
      </c>
    </row>
    <row r="25" spans="1:7" x14ac:dyDescent="0.4">
      <c r="A25" s="1" t="s">
        <v>208</v>
      </c>
      <c r="B25" s="1">
        <v>7340016</v>
      </c>
      <c r="C25" s="1">
        <v>35</v>
      </c>
      <c r="D25" s="1">
        <v>6044179.955344989</v>
      </c>
      <c r="E25" s="1">
        <v>28</v>
      </c>
      <c r="F25" s="1">
        <v>0.82345596458440806</v>
      </c>
      <c r="G25" s="1">
        <v>5.2936454866140514E-2</v>
      </c>
    </row>
    <row r="26" spans="1:7" x14ac:dyDescent="0.4">
      <c r="A26" s="1" t="s">
        <v>53</v>
      </c>
      <c r="B26" s="1">
        <v>13423441</v>
      </c>
      <c r="C26" s="1">
        <v>64</v>
      </c>
      <c r="D26" s="1">
        <v>13409120.357803233</v>
      </c>
      <c r="E26" s="1">
        <v>62</v>
      </c>
      <c r="F26" s="1">
        <v>0.99893316160910106</v>
      </c>
      <c r="G26" s="1">
        <v>3.1720155837385772E-2</v>
      </c>
    </row>
    <row r="27" spans="1:7" x14ac:dyDescent="0.4">
      <c r="A27" s="1" t="s">
        <v>49</v>
      </c>
      <c r="B27" s="1">
        <v>13063223</v>
      </c>
      <c r="C27" s="1">
        <v>62</v>
      </c>
      <c r="D27" s="1">
        <v>12674564.36928148</v>
      </c>
      <c r="E27" s="1">
        <v>59</v>
      </c>
      <c r="F27" s="1">
        <v>0.97024787598600148</v>
      </c>
      <c r="G27" s="1">
        <v>3.2094038544096821E-2</v>
      </c>
    </row>
    <row r="28" spans="1:7" x14ac:dyDescent="0.4">
      <c r="A28" s="1" t="s">
        <v>55</v>
      </c>
      <c r="B28" s="1">
        <v>4112884</v>
      </c>
      <c r="C28" s="1">
        <v>20</v>
      </c>
      <c r="D28" s="1">
        <v>4517596.8399520097</v>
      </c>
      <c r="E28" s="1">
        <v>21</v>
      </c>
      <c r="F28" s="1">
        <v>1.0984012289070175</v>
      </c>
      <c r="G28" s="1">
        <v>0.10722488186949457</v>
      </c>
    </row>
    <row r="29" spans="1:7" x14ac:dyDescent="0.4">
      <c r="A29" s="1" t="s">
        <v>63</v>
      </c>
      <c r="B29" s="1">
        <v>7943257</v>
      </c>
      <c r="C29" s="1">
        <v>38</v>
      </c>
      <c r="D29" s="1">
        <v>7776992.98152488</v>
      </c>
      <c r="E29" s="1">
        <v>36</v>
      </c>
      <c r="F29" s="1">
        <v>0.9790685334145528</v>
      </c>
      <c r="G29" s="1">
        <v>5.296130955605037E-2</v>
      </c>
    </row>
    <row r="30" spans="1:7" x14ac:dyDescent="0.4">
      <c r="A30" s="1" t="s">
        <v>64</v>
      </c>
      <c r="B30" s="1">
        <v>22582724</v>
      </c>
      <c r="C30" s="1">
        <v>107</v>
      </c>
      <c r="D30" s="1">
        <v>21276586.4884017</v>
      </c>
      <c r="E30" s="1">
        <v>99</v>
      </c>
      <c r="F30" s="1">
        <v>0.94216209206655932</v>
      </c>
      <c r="G30" s="1">
        <v>1.8322042005636856E-2</v>
      </c>
    </row>
    <row r="31" spans="1:7" x14ac:dyDescent="0.4">
      <c r="A31" s="1" t="s">
        <v>66</v>
      </c>
      <c r="B31" s="1">
        <v>4865650</v>
      </c>
      <c r="C31" s="1">
        <v>23</v>
      </c>
      <c r="D31" s="1">
        <v>4503195.4386482453</v>
      </c>
      <c r="E31" s="1">
        <v>21</v>
      </c>
      <c r="F31" s="1">
        <v>0.92550747354377016</v>
      </c>
      <c r="G31" s="1">
        <v>8.4311239825933512E-2</v>
      </c>
    </row>
    <row r="32" spans="1:7" x14ac:dyDescent="0.4">
      <c r="A32" s="1" t="s">
        <v>73</v>
      </c>
      <c r="B32" s="1">
        <v>29735844</v>
      </c>
      <c r="C32" s="1">
        <v>141</v>
      </c>
      <c r="D32" s="1">
        <v>28194670.445070405</v>
      </c>
      <c r="E32" s="1">
        <v>131</v>
      </c>
      <c r="F32" s="1">
        <v>0.94817118508794995</v>
      </c>
      <c r="G32" s="1">
        <v>1.39625663117277E-2</v>
      </c>
    </row>
    <row r="33" spans="1:7" x14ac:dyDescent="0.4">
      <c r="A33" s="1" t="s">
        <v>75</v>
      </c>
      <c r="B33" s="1">
        <v>24913560</v>
      </c>
      <c r="C33" s="1">
        <v>118</v>
      </c>
      <c r="D33" s="1">
        <v>23903269.924488917</v>
      </c>
      <c r="E33" s="1">
        <v>111</v>
      </c>
      <c r="F33" s="1">
        <v>0.95944818502409601</v>
      </c>
      <c r="G33" s="1">
        <v>1.6774594164797527E-2</v>
      </c>
    </row>
    <row r="34" spans="1:7" x14ac:dyDescent="0.4">
      <c r="A34" s="1" t="s">
        <v>84</v>
      </c>
      <c r="B34" s="1">
        <v>34153872</v>
      </c>
      <c r="C34" s="1">
        <v>162</v>
      </c>
      <c r="D34" s="1">
        <v>32083738.420011565</v>
      </c>
      <c r="E34" s="1">
        <v>149</v>
      </c>
      <c r="F34" s="1">
        <v>0.93938802663462473</v>
      </c>
      <c r="G34" s="1">
        <v>1.2103309150856256E-2</v>
      </c>
    </row>
    <row r="35" spans="1:7" x14ac:dyDescent="0.4">
      <c r="A35" s="1" t="s">
        <v>86</v>
      </c>
      <c r="B35" s="1">
        <v>26608620</v>
      </c>
      <c r="C35" s="1">
        <v>126</v>
      </c>
      <c r="D35" s="1">
        <v>25046643.603482462</v>
      </c>
      <c r="E35" s="1">
        <v>116</v>
      </c>
      <c r="F35" s="1">
        <v>0.94129810578235407</v>
      </c>
      <c r="G35" s="1">
        <v>1.5585258730112867E-2</v>
      </c>
    </row>
    <row r="36" spans="1:7" x14ac:dyDescent="0.4">
      <c r="A36" s="1" t="s">
        <v>88</v>
      </c>
      <c r="B36" s="1">
        <v>14950258</v>
      </c>
      <c r="C36" s="1">
        <v>71</v>
      </c>
      <c r="D36" s="1">
        <v>14608407.280460732</v>
      </c>
      <c r="E36" s="1">
        <v>68</v>
      </c>
      <c r="F36" s="1">
        <v>0.97713412574289571</v>
      </c>
      <c r="G36" s="1">
        <v>2.8132071971471106E-2</v>
      </c>
    </row>
    <row r="37" spans="1:7" x14ac:dyDescent="0.4">
      <c r="A37" s="1" t="s">
        <v>90</v>
      </c>
      <c r="B37" s="1">
        <v>22952498</v>
      </c>
      <c r="C37" s="1">
        <v>109</v>
      </c>
      <c r="D37" s="1">
        <v>22333480.684229426</v>
      </c>
      <c r="E37" s="1">
        <v>104</v>
      </c>
      <c r="F37" s="1">
        <v>0.97303050344365238</v>
      </c>
      <c r="G37" s="1">
        <v>1.8282947885806103E-2</v>
      </c>
    </row>
    <row r="38" spans="1:7" x14ac:dyDescent="0.4">
      <c r="A38" s="1" t="s">
        <v>104</v>
      </c>
      <c r="B38" s="1">
        <v>15617809</v>
      </c>
      <c r="C38" s="1">
        <v>74</v>
      </c>
      <c r="D38" s="1">
        <v>15624216.085987683</v>
      </c>
      <c r="E38" s="1">
        <v>72</v>
      </c>
      <c r="F38" s="1">
        <v>1.0004102423065671</v>
      </c>
      <c r="G38" s="1">
        <v>2.7413644027169441E-2</v>
      </c>
    </row>
    <row r="39" spans="1:7" x14ac:dyDescent="0.4">
      <c r="A39" s="1" t="s">
        <v>99</v>
      </c>
      <c r="B39" s="1">
        <v>6473036</v>
      </c>
      <c r="C39" s="1">
        <v>31</v>
      </c>
      <c r="D39" s="1">
        <v>6646336.026104887</v>
      </c>
      <c r="E39" s="1">
        <v>31</v>
      </c>
      <c r="F39" s="1">
        <v>1.0267726034746116</v>
      </c>
      <c r="G39" s="1">
        <v>6.6243393772555587E-2</v>
      </c>
    </row>
    <row r="40" spans="1:7" x14ac:dyDescent="0.4">
      <c r="A40" s="1" t="s">
        <v>111</v>
      </c>
      <c r="B40" s="1">
        <v>5564562</v>
      </c>
      <c r="C40" s="1">
        <v>26</v>
      </c>
      <c r="D40" s="1">
        <v>5736195.1254622145</v>
      </c>
      <c r="E40" s="1">
        <v>27</v>
      </c>
      <c r="F40" s="1">
        <v>1.0308439595896701</v>
      </c>
      <c r="G40" s="1">
        <v>7.7827250510331222E-2</v>
      </c>
    </row>
    <row r="41" spans="1:7" x14ac:dyDescent="0.4">
      <c r="A41" s="1" t="s">
        <v>193</v>
      </c>
      <c r="B41" s="1">
        <v>9023088</v>
      </c>
      <c r="C41" s="1">
        <v>43</v>
      </c>
      <c r="D41" s="1">
        <v>9240409.3263334036</v>
      </c>
      <c r="E41" s="1">
        <v>43</v>
      </c>
      <c r="F41" s="1">
        <v>1.0240850279121076</v>
      </c>
      <c r="G41" s="1">
        <v>4.7631861763353843E-2</v>
      </c>
    </row>
    <row r="42" spans="1:7" x14ac:dyDescent="0.4">
      <c r="A42" s="1" t="s">
        <v>103</v>
      </c>
      <c r="B42" s="1">
        <v>7189896</v>
      </c>
      <c r="C42" s="1">
        <v>34</v>
      </c>
      <c r="D42" s="1">
        <v>6742258.925144963</v>
      </c>
      <c r="E42" s="1">
        <v>31</v>
      </c>
      <c r="F42" s="1">
        <v>0.93774081365640927</v>
      </c>
      <c r="G42" s="1">
        <v>5.7830315832700763E-2</v>
      </c>
    </row>
    <row r="43" spans="1:7" x14ac:dyDescent="0.4">
      <c r="A43" s="1" t="s">
        <v>105</v>
      </c>
      <c r="B43" s="1">
        <v>9329165</v>
      </c>
      <c r="C43" s="1">
        <v>44</v>
      </c>
      <c r="D43" s="1">
        <v>9527415.4042302631</v>
      </c>
      <c r="E43" s="1">
        <v>44</v>
      </c>
      <c r="F43" s="1">
        <v>1.0212506054111232</v>
      </c>
      <c r="G43" s="1">
        <v>4.6420482064141969E-2</v>
      </c>
    </row>
    <row r="44" spans="1:7" x14ac:dyDescent="0.4">
      <c r="A44" s="1" t="s">
        <v>115</v>
      </c>
      <c r="B44" s="1">
        <v>11308281</v>
      </c>
      <c r="C44" s="1">
        <v>54</v>
      </c>
      <c r="D44" s="1">
        <v>11005513.609805048</v>
      </c>
      <c r="E44" s="1">
        <v>51</v>
      </c>
      <c r="F44" s="1">
        <v>0.97322604645259947</v>
      </c>
      <c r="G44" s="1">
        <v>3.710556821987035E-2</v>
      </c>
    </row>
    <row r="45" spans="1:7" x14ac:dyDescent="0.4">
      <c r="A45" s="1" t="s">
        <v>106</v>
      </c>
      <c r="B45" s="1">
        <v>10998176</v>
      </c>
      <c r="C45" s="1">
        <v>52</v>
      </c>
      <c r="D45" s="1">
        <v>10523096.440934908</v>
      </c>
      <c r="E45" s="1">
        <v>49</v>
      </c>
      <c r="F45" s="1">
        <v>0.95680378645830977</v>
      </c>
      <c r="G45" s="1">
        <v>3.7926680703410237E-2</v>
      </c>
    </row>
    <row r="46" spans="1:7" x14ac:dyDescent="0.4">
      <c r="A46" s="1" t="s">
        <v>107</v>
      </c>
      <c r="B46" s="1">
        <v>11726904</v>
      </c>
      <c r="C46" s="1">
        <v>56</v>
      </c>
      <c r="D46" s="1">
        <v>11050623.40129715</v>
      </c>
      <c r="E46" s="1">
        <v>51</v>
      </c>
      <c r="F46" s="1">
        <v>0.9423308489007115</v>
      </c>
      <c r="G46" s="1">
        <v>3.5304412056154109E-2</v>
      </c>
    </row>
    <row r="47" spans="1:7" x14ac:dyDescent="0.4">
      <c r="A47" s="1" t="s">
        <v>108</v>
      </c>
      <c r="B47" s="1">
        <v>15842788</v>
      </c>
      <c r="C47" s="1">
        <v>75</v>
      </c>
      <c r="D47" s="1">
        <v>15029918.643043404</v>
      </c>
      <c r="E47" s="1">
        <v>70</v>
      </c>
      <c r="F47" s="1">
        <v>0.94869152090171283</v>
      </c>
      <c r="G47" s="1">
        <v>2.6201956291571116E-2</v>
      </c>
    </row>
    <row r="48" spans="1:7" x14ac:dyDescent="0.4">
      <c r="A48" s="1" t="s">
        <v>110</v>
      </c>
      <c r="B48" s="1">
        <v>24145476</v>
      </c>
      <c r="C48" s="1">
        <v>115</v>
      </c>
      <c r="D48" s="1">
        <v>22977928.505169883</v>
      </c>
      <c r="E48" s="1">
        <v>107</v>
      </c>
      <c r="F48" s="1">
        <v>0.95164528979134166</v>
      </c>
      <c r="G48" s="1">
        <v>1.7169057645971382E-2</v>
      </c>
    </row>
    <row r="49" spans="1:7" x14ac:dyDescent="0.4">
      <c r="A49" s="1" t="s">
        <v>121</v>
      </c>
      <c r="B49" s="1">
        <v>42725624</v>
      </c>
      <c r="C49" s="1">
        <v>203</v>
      </c>
      <c r="D49" s="1">
        <v>40835274.246971704</v>
      </c>
      <c r="E49" s="1">
        <v>189</v>
      </c>
      <c r="F49" s="1">
        <v>0.95575606448654105</v>
      </c>
      <c r="G49" s="1">
        <v>9.7650683472443531E-3</v>
      </c>
    </row>
    <row r="50" spans="1:7" x14ac:dyDescent="0.4">
      <c r="A50" s="1" t="s">
        <v>118</v>
      </c>
      <c r="B50" s="1">
        <v>11144701</v>
      </c>
      <c r="C50" s="1">
        <v>53</v>
      </c>
      <c r="D50" s="1">
        <v>10203560.907298693</v>
      </c>
      <c r="E50" s="1">
        <v>47</v>
      </c>
      <c r="F50" s="1">
        <v>0.91555268349493579</v>
      </c>
      <c r="G50" s="1">
        <v>3.67544232635462E-2</v>
      </c>
    </row>
    <row r="51" spans="1:7" x14ac:dyDescent="0.4">
      <c r="A51" s="1" t="s">
        <v>120</v>
      </c>
      <c r="B51" s="1">
        <v>5555501</v>
      </c>
      <c r="C51" s="1">
        <v>26</v>
      </c>
      <c r="D51" s="1">
        <v>5823191.3455829099</v>
      </c>
      <c r="E51" s="1">
        <v>27</v>
      </c>
      <c r="F51" s="1">
        <v>1.0481847353790252</v>
      </c>
      <c r="G51" s="1">
        <v>7.9136454380467722E-2</v>
      </c>
    </row>
    <row r="52" spans="1:7" x14ac:dyDescent="0.4">
      <c r="A52" s="1" t="s">
        <v>122</v>
      </c>
      <c r="B52" s="1">
        <v>5624270</v>
      </c>
      <c r="C52" s="1">
        <v>27</v>
      </c>
      <c r="D52" s="1">
        <v>5849616.0056248708</v>
      </c>
      <c r="E52" s="1">
        <v>27</v>
      </c>
      <c r="F52" s="1">
        <v>1.0400667118799187</v>
      </c>
      <c r="G52" s="1">
        <v>7.7041978657771751E-2</v>
      </c>
    </row>
    <row r="53" spans="1:7" x14ac:dyDescent="0.4">
      <c r="A53" s="1" t="s">
        <v>124</v>
      </c>
      <c r="B53" s="1">
        <v>38069708</v>
      </c>
      <c r="C53" s="1">
        <v>181</v>
      </c>
      <c r="D53" s="1">
        <v>35662818.00877279</v>
      </c>
      <c r="E53" s="1">
        <v>165</v>
      </c>
      <c r="F53" s="1">
        <v>0.93677676773283347</v>
      </c>
      <c r="G53" s="1">
        <v>1.0852997208624156E-2</v>
      </c>
    </row>
    <row r="54" spans="1:7" x14ac:dyDescent="0.4">
      <c r="A54" s="1" t="s">
        <v>125</v>
      </c>
      <c r="B54" s="1">
        <v>2697668</v>
      </c>
      <c r="C54" s="1">
        <v>13</v>
      </c>
      <c r="D54" s="1">
        <v>2472284.7391162543</v>
      </c>
      <c r="E54" s="1">
        <v>11</v>
      </c>
      <c r="F54" s="1">
        <v>0.91645255795607705</v>
      </c>
      <c r="G54" s="1">
        <v>0.15381021951710386</v>
      </c>
    </row>
    <row r="55" spans="1:7" x14ac:dyDescent="0.4">
      <c r="A55" s="1" t="s">
        <v>126</v>
      </c>
      <c r="B55" s="1">
        <v>10632434</v>
      </c>
      <c r="C55" s="1">
        <v>50</v>
      </c>
      <c r="D55" s="1">
        <v>11183367.170043848</v>
      </c>
      <c r="E55" s="1">
        <v>52</v>
      </c>
      <c r="F55" s="1">
        <v>1.0518162793245505</v>
      </c>
      <c r="G55" s="1">
        <v>4.1263561727347756E-2</v>
      </c>
    </row>
    <row r="56" spans="1:7" x14ac:dyDescent="0.4">
      <c r="A56" s="1" t="s">
        <v>127</v>
      </c>
      <c r="B56" s="1">
        <v>15957588</v>
      </c>
      <c r="C56" s="1">
        <v>76</v>
      </c>
      <c r="D56" s="1">
        <v>15563892.329132661</v>
      </c>
      <c r="E56" s="1">
        <v>72</v>
      </c>
      <c r="F56" s="1">
        <v>0.97532862291799116</v>
      </c>
      <c r="G56" s="1">
        <v>2.6379502228045082E-2</v>
      </c>
    </row>
    <row r="57" spans="1:7" x14ac:dyDescent="0.4">
      <c r="A57" s="1" t="s">
        <v>131</v>
      </c>
      <c r="B57" s="1">
        <v>5908533</v>
      </c>
      <c r="C57" s="1">
        <v>28</v>
      </c>
      <c r="D57" s="1">
        <v>5362815.2169367773</v>
      </c>
      <c r="E57" s="1">
        <v>25</v>
      </c>
      <c r="F57" s="1">
        <v>0.90763903949369118</v>
      </c>
      <c r="G57" s="1">
        <v>6.8721241561665175E-2</v>
      </c>
    </row>
    <row r="58" spans="1:7" x14ac:dyDescent="0.4">
      <c r="A58" s="1" t="s">
        <v>132</v>
      </c>
      <c r="B58" s="1">
        <v>5242371</v>
      </c>
      <c r="C58" s="1">
        <v>25</v>
      </c>
      <c r="D58" s="1">
        <v>5250585.3290121276</v>
      </c>
      <c r="E58" s="1">
        <v>24</v>
      </c>
      <c r="F58" s="1">
        <v>1.0015669110431382</v>
      </c>
      <c r="G58" s="1">
        <v>8.1794631068522958E-2</v>
      </c>
    </row>
    <row r="59" spans="1:7" x14ac:dyDescent="0.4">
      <c r="A59" s="1" t="s">
        <v>133</v>
      </c>
      <c r="B59" s="1">
        <v>4865191</v>
      </c>
      <c r="C59" s="1">
        <v>23</v>
      </c>
      <c r="D59" s="1">
        <v>4374489.5177794332</v>
      </c>
      <c r="E59" s="1">
        <v>20</v>
      </c>
      <c r="F59" s="1">
        <v>0.89914034572937285</v>
      </c>
      <c r="G59" s="1">
        <v>8.4050075796441373E-2</v>
      </c>
    </row>
    <row r="60" spans="1:7" x14ac:dyDescent="0.4">
      <c r="A60" s="1" t="s">
        <v>134</v>
      </c>
      <c r="B60" s="1">
        <v>12775605</v>
      </c>
      <c r="C60" s="1">
        <v>61</v>
      </c>
      <c r="D60" s="1">
        <v>12129199.418722259</v>
      </c>
      <c r="E60" s="1">
        <v>56</v>
      </c>
      <c r="F60" s="1">
        <v>0.94940313345021698</v>
      </c>
      <c r="G60" s="1">
        <v>3.2517613177305435E-2</v>
      </c>
    </row>
    <row r="61" spans="1:7" x14ac:dyDescent="0.4">
      <c r="A61" s="1" t="s">
        <v>135</v>
      </c>
      <c r="B61" s="1">
        <v>20361154</v>
      </c>
      <c r="C61" s="1">
        <v>97</v>
      </c>
      <c r="D61" s="1">
        <v>19518695.391790882</v>
      </c>
      <c r="E61" s="1">
        <v>91</v>
      </c>
      <c r="F61" s="1">
        <v>0.95862422099409905</v>
      </c>
      <c r="G61" s="1">
        <v>2.041705602661047E-2</v>
      </c>
    </row>
    <row r="62" spans="1:7" x14ac:dyDescent="0.4">
      <c r="A62" s="1" t="s">
        <v>136</v>
      </c>
      <c r="B62" s="1">
        <v>12013149</v>
      </c>
      <c r="C62" s="1">
        <v>57</v>
      </c>
      <c r="D62" s="1">
        <v>10957545.436941732</v>
      </c>
      <c r="E62" s="1">
        <v>51</v>
      </c>
      <c r="F62" s="1">
        <v>0.91212932070864439</v>
      </c>
      <c r="G62" s="1">
        <v>3.388715742570815E-2</v>
      </c>
    </row>
    <row r="63" spans="1:7" x14ac:dyDescent="0.4">
      <c r="A63" s="1" t="s">
        <v>137</v>
      </c>
      <c r="B63" s="1">
        <v>10147460</v>
      </c>
      <c r="C63" s="1">
        <v>48</v>
      </c>
      <c r="D63" s="1">
        <v>9604845.2673424557</v>
      </c>
      <c r="E63" s="1">
        <v>45</v>
      </c>
      <c r="F63" s="1">
        <v>0.94652703901690238</v>
      </c>
      <c r="G63" s="1">
        <v>4.0753247513227744E-2</v>
      </c>
    </row>
    <row r="64" spans="1:7" x14ac:dyDescent="0.4">
      <c r="A64" s="1" t="s">
        <v>138</v>
      </c>
      <c r="B64" s="1">
        <v>10881223</v>
      </c>
      <c r="C64" s="1">
        <v>52</v>
      </c>
      <c r="D64" s="1">
        <v>10792669.850186756</v>
      </c>
      <c r="E64" s="1">
        <v>50</v>
      </c>
      <c r="F64" s="1">
        <v>0.99186183852557352</v>
      </c>
      <c r="G64" s="1">
        <v>3.8911502896003272E-2</v>
      </c>
    </row>
    <row r="65" spans="1:7" x14ac:dyDescent="0.4">
      <c r="A65" s="1" t="s">
        <v>139</v>
      </c>
      <c r="B65" s="1">
        <v>10096395</v>
      </c>
      <c r="C65" s="1">
        <v>48</v>
      </c>
      <c r="D65" s="1">
        <v>9877244.4017267339</v>
      </c>
      <c r="E65" s="1">
        <v>46</v>
      </c>
      <c r="F65" s="1">
        <v>0.97829417348734216</v>
      </c>
      <c r="G65" s="1">
        <v>4.1648393255348803E-2</v>
      </c>
    </row>
    <row r="66" spans="1:7" x14ac:dyDescent="0.4">
      <c r="A66" s="1" t="s">
        <v>140</v>
      </c>
      <c r="B66" s="1">
        <v>5632737</v>
      </c>
      <c r="C66" s="1">
        <v>27</v>
      </c>
      <c r="D66" s="1">
        <v>5672575.0094452268</v>
      </c>
      <c r="E66" s="1">
        <v>26</v>
      </c>
      <c r="F66" s="1">
        <v>1.00707258468578</v>
      </c>
      <c r="G66" s="1">
        <v>7.6032545567444931E-2</v>
      </c>
    </row>
    <row r="67" spans="1:7" x14ac:dyDescent="0.4">
      <c r="A67" s="1" t="s">
        <v>141</v>
      </c>
      <c r="B67" s="1">
        <v>14782919</v>
      </c>
      <c r="C67" s="1">
        <v>70</v>
      </c>
      <c r="D67" s="1">
        <v>14200632.668674806</v>
      </c>
      <c r="E67" s="1">
        <v>66</v>
      </c>
      <c r="F67" s="1">
        <v>0.96061086911690485</v>
      </c>
      <c r="G67" s="1">
        <v>2.8277722554090706E-2</v>
      </c>
    </row>
    <row r="68" spans="1:7" x14ac:dyDescent="0.4">
      <c r="A68" s="1" t="s">
        <v>142</v>
      </c>
      <c r="B68" s="1">
        <v>11762179</v>
      </c>
      <c r="C68" s="1">
        <v>56</v>
      </c>
      <c r="D68" s="1">
        <v>11256077.246174136</v>
      </c>
      <c r="E68" s="1">
        <v>52</v>
      </c>
      <c r="F68" s="1">
        <v>0.95697210917927156</v>
      </c>
      <c r="G68" s="1">
        <v>3.5492097455824635E-2</v>
      </c>
    </row>
    <row r="69" spans="1:7" x14ac:dyDescent="0.4">
      <c r="A69" s="1" t="s">
        <v>143</v>
      </c>
      <c r="B69" s="1">
        <v>24090658</v>
      </c>
      <c r="C69" s="1">
        <v>114</v>
      </c>
      <c r="D69" s="1">
        <v>23110015.307230458</v>
      </c>
      <c r="E69" s="1">
        <v>107</v>
      </c>
      <c r="F69" s="1">
        <v>0.95929365263624</v>
      </c>
      <c r="G69" s="1">
        <v>1.7380217841663308E-2</v>
      </c>
    </row>
    <row r="70" spans="1:7" x14ac:dyDescent="0.4">
      <c r="A70" s="1" t="s">
        <v>145</v>
      </c>
      <c r="B70" s="1">
        <v>11280235</v>
      </c>
      <c r="C70" s="1">
        <v>54</v>
      </c>
      <c r="D70" s="1">
        <v>10729518.44724408</v>
      </c>
      <c r="E70" s="1">
        <v>50</v>
      </c>
      <c r="F70" s="1">
        <v>0.95117862768320693</v>
      </c>
      <c r="G70" s="1">
        <v>3.6637991584834641E-2</v>
      </c>
    </row>
    <row r="71" spans="1:7" x14ac:dyDescent="0.4">
      <c r="A71" s="1" t="s">
        <v>146</v>
      </c>
      <c r="B71" s="1">
        <v>12119127</v>
      </c>
      <c r="C71" s="1">
        <v>58</v>
      </c>
      <c r="D71" s="1">
        <v>11785886.301340817</v>
      </c>
      <c r="E71" s="1">
        <v>55</v>
      </c>
      <c r="F71" s="1">
        <v>0.97250291224283858</v>
      </c>
      <c r="G71" s="1">
        <v>3.444916272208174E-2</v>
      </c>
    </row>
    <row r="72" spans="1:7" x14ac:dyDescent="0.4">
      <c r="A72" s="1" t="s">
        <v>147</v>
      </c>
      <c r="B72" s="1">
        <v>15649560</v>
      </c>
      <c r="C72" s="1">
        <v>74</v>
      </c>
      <c r="D72" s="1">
        <v>14763097.96262553</v>
      </c>
      <c r="E72" s="1">
        <v>68</v>
      </c>
      <c r="F72" s="1">
        <v>0.9433554657527452</v>
      </c>
      <c r="G72" s="1">
        <v>2.6620921330860456E-2</v>
      </c>
    </row>
    <row r="73" spans="1:7" x14ac:dyDescent="0.4">
      <c r="A73" s="1" t="s">
        <v>148</v>
      </c>
      <c r="B73" s="1">
        <v>25599828</v>
      </c>
      <c r="C73" s="1">
        <v>122</v>
      </c>
      <c r="D73" s="1">
        <v>24407149.926061068</v>
      </c>
      <c r="E73" s="1">
        <v>113</v>
      </c>
      <c r="F73" s="1">
        <v>0.95341069971489911</v>
      </c>
      <c r="G73" s="1">
        <v>1.6252104630277188E-2</v>
      </c>
    </row>
    <row r="74" spans="1:7" x14ac:dyDescent="0.4">
      <c r="A74" s="1" t="s">
        <v>149</v>
      </c>
      <c r="B74" s="1">
        <v>28917308</v>
      </c>
      <c r="C74" s="1">
        <v>137</v>
      </c>
      <c r="D74" s="1">
        <v>28264114.89732229</v>
      </c>
      <c r="E74" s="1">
        <v>131</v>
      </c>
      <c r="F74" s="1">
        <v>0.97741169051151955</v>
      </c>
      <c r="G74" s="1">
        <v>1.4595549844379966E-2</v>
      </c>
    </row>
    <row r="75" spans="1:7" x14ac:dyDescent="0.4">
      <c r="A75" s="1" t="s">
        <v>150</v>
      </c>
      <c r="B75" s="1">
        <v>10529724</v>
      </c>
      <c r="C75" s="1">
        <v>50</v>
      </c>
      <c r="D75" s="1">
        <v>10320675.784354392</v>
      </c>
      <c r="E75" s="1">
        <v>48</v>
      </c>
      <c r="F75" s="1">
        <v>0.98014684756736203</v>
      </c>
      <c r="G75" s="1">
        <v>4.0022662942333948E-2</v>
      </c>
    </row>
    <row r="76" spans="1:7" x14ac:dyDescent="0.4">
      <c r="A76" s="1" t="s">
        <v>151</v>
      </c>
      <c r="B76" s="1">
        <v>11906951</v>
      </c>
      <c r="C76" s="1">
        <v>57</v>
      </c>
      <c r="D76" s="1">
        <v>10951446.404110005</v>
      </c>
      <c r="E76" s="1">
        <v>51</v>
      </c>
      <c r="F76" s="1">
        <v>0.91975237020039846</v>
      </c>
      <c r="G76" s="1">
        <v>3.4170366694751646E-2</v>
      </c>
    </row>
    <row r="77" spans="1:7" x14ac:dyDescent="0.4">
      <c r="A77" s="1" t="s">
        <v>152</v>
      </c>
      <c r="B77" s="1">
        <v>10168843</v>
      </c>
      <c r="C77" s="1">
        <v>48</v>
      </c>
      <c r="D77" s="1">
        <v>8893951.6052525789</v>
      </c>
      <c r="E77" s="1">
        <v>41</v>
      </c>
      <c r="F77" s="1">
        <v>0.87462768431497839</v>
      </c>
      <c r="G77" s="1">
        <v>3.955379263416315E-2</v>
      </c>
    </row>
    <row r="78" spans="1:7" x14ac:dyDescent="0.4">
      <c r="A78" s="1" t="s">
        <v>153</v>
      </c>
      <c r="B78" s="1">
        <v>6971003</v>
      </c>
      <c r="C78" s="1">
        <v>33</v>
      </c>
      <c r="D78" s="1">
        <v>6821801.8390020058</v>
      </c>
      <c r="E78" s="1">
        <v>32</v>
      </c>
      <c r="F78" s="1">
        <v>0.97859688756438734</v>
      </c>
      <c r="G78" s="1">
        <v>6.0235603874701872E-2</v>
      </c>
    </row>
    <row r="79" spans="1:7" x14ac:dyDescent="0.4">
      <c r="A79" s="1" t="s">
        <v>154</v>
      </c>
      <c r="B79" s="1">
        <v>21671308</v>
      </c>
      <c r="C79" s="1">
        <v>103</v>
      </c>
      <c r="D79" s="1">
        <v>20868721.591720313</v>
      </c>
      <c r="E79" s="1">
        <v>97</v>
      </c>
      <c r="F79" s="1">
        <v>0.96296548375023383</v>
      </c>
      <c r="G79" s="1">
        <v>1.9276658667805702E-2</v>
      </c>
    </row>
    <row r="80" spans="1:7" x14ac:dyDescent="0.4">
      <c r="A80" s="1" t="s">
        <v>156</v>
      </c>
      <c r="B80" s="1">
        <v>6258441</v>
      </c>
      <c r="C80" s="1">
        <v>30</v>
      </c>
      <c r="D80" s="1">
        <v>5772359.02848271</v>
      </c>
      <c r="E80" s="1">
        <v>27</v>
      </c>
      <c r="F80" s="1">
        <v>0.92233178014823658</v>
      </c>
      <c r="G80" s="1">
        <v>6.4904828973394418E-2</v>
      </c>
    </row>
    <row r="81" spans="1:7" x14ac:dyDescent="0.4">
      <c r="A81" s="1" t="s">
        <v>157</v>
      </c>
      <c r="B81" s="1">
        <v>6833550</v>
      </c>
      <c r="C81" s="1">
        <v>32</v>
      </c>
      <c r="D81" s="1">
        <v>6745430.4222174603</v>
      </c>
      <c r="E81" s="1">
        <v>31</v>
      </c>
      <c r="F81" s="1">
        <v>0.98710486090208749</v>
      </c>
      <c r="G81" s="1">
        <v>6.2689119190354345E-2</v>
      </c>
    </row>
    <row r="82" spans="1:7" x14ac:dyDescent="0.4">
      <c r="A82" s="1" t="s">
        <v>158</v>
      </c>
      <c r="B82" s="1">
        <v>52333288</v>
      </c>
      <c r="C82" s="1">
        <v>249</v>
      </c>
      <c r="D82" s="1">
        <v>50910899.536445841</v>
      </c>
      <c r="E82" s="1">
        <v>236</v>
      </c>
      <c r="F82" s="1">
        <v>0.97282057906328845</v>
      </c>
      <c r="G82" s="1">
        <v>8.0290310538032629E-3</v>
      </c>
    </row>
    <row r="83" spans="1:7" x14ac:dyDescent="0.4">
      <c r="A83" s="1" t="s">
        <v>159</v>
      </c>
      <c r="B83" s="1">
        <v>3012595</v>
      </c>
      <c r="C83" s="1">
        <v>14</v>
      </c>
      <c r="D83" s="1">
        <v>3119815.6931889718</v>
      </c>
      <c r="E83" s="1">
        <v>14</v>
      </c>
      <c r="F83" s="1">
        <v>1.0355908089832759</v>
      </c>
      <c r="G83" s="1">
        <v>0.14794154414046798</v>
      </c>
    </row>
    <row r="84" spans="1:7" x14ac:dyDescent="0.4">
      <c r="A84" s="1" t="s">
        <v>161</v>
      </c>
      <c r="B84" s="1">
        <v>8248918</v>
      </c>
      <c r="C84" s="1">
        <v>39</v>
      </c>
      <c r="D84" s="1">
        <v>8193273.5830364386</v>
      </c>
      <c r="E84" s="1">
        <v>38</v>
      </c>
      <c r="F84" s="1">
        <v>0.99325433748237524</v>
      </c>
      <c r="G84" s="1">
        <v>5.160633197445539E-2</v>
      </c>
    </row>
    <row r="85" spans="1:7" x14ac:dyDescent="0.4">
      <c r="A85" s="1" t="s">
        <v>162</v>
      </c>
      <c r="B85" s="1">
        <v>14077187</v>
      </c>
      <c r="C85" s="1">
        <v>67</v>
      </c>
      <c r="D85" s="1">
        <v>12695170.455954213</v>
      </c>
      <c r="E85" s="1">
        <v>59</v>
      </c>
      <c r="F85" s="1">
        <v>0.90182580198403373</v>
      </c>
      <c r="G85" s="1">
        <v>2.8745269681251767E-2</v>
      </c>
    </row>
    <row r="86" spans="1:7" x14ac:dyDescent="0.4">
      <c r="A86" s="1" t="s">
        <v>163</v>
      </c>
      <c r="B86" s="1">
        <v>11386249</v>
      </c>
      <c r="C86" s="1">
        <v>54</v>
      </c>
      <c r="D86" s="1">
        <v>11339156.638595968</v>
      </c>
      <c r="E86" s="1">
        <v>53</v>
      </c>
      <c r="F86" s="1">
        <v>0.99586410226897115</v>
      </c>
      <c r="G86" s="1">
        <v>3.7231816541851814E-2</v>
      </c>
    </row>
    <row r="87" spans="1:7" x14ac:dyDescent="0.4">
      <c r="A87" s="1" t="s">
        <v>164</v>
      </c>
      <c r="B87" s="1">
        <v>17251536</v>
      </c>
      <c r="C87" s="1">
        <v>82</v>
      </c>
      <c r="D87" s="1">
        <v>16141554.299849303</v>
      </c>
      <c r="E87" s="1">
        <v>75</v>
      </c>
      <c r="F87" s="1">
        <v>0.93565896392351988</v>
      </c>
      <c r="G87" s="1">
        <v>2.3885928022112621E-2</v>
      </c>
    </row>
    <row r="88" spans="1:7" x14ac:dyDescent="0.4">
      <c r="A88" s="1" t="s">
        <v>165</v>
      </c>
      <c r="B88" s="1">
        <v>45166844</v>
      </c>
      <c r="C88" s="1">
        <v>214</v>
      </c>
      <c r="D88" s="1">
        <v>43469560.823829934</v>
      </c>
      <c r="E88" s="1">
        <v>202</v>
      </c>
      <c r="F88" s="1">
        <v>0.96242192223636291</v>
      </c>
      <c r="G88" s="1">
        <v>9.2617636636052325E-3</v>
      </c>
    </row>
    <row r="89" spans="1:7" x14ac:dyDescent="0.4">
      <c r="A89" s="1" t="s">
        <v>166</v>
      </c>
      <c r="B89" s="1">
        <v>2904532</v>
      </c>
      <c r="C89" s="1">
        <v>14</v>
      </c>
      <c r="D89" s="1">
        <v>2786591.4326365758</v>
      </c>
      <c r="E89" s="1">
        <v>13</v>
      </c>
      <c r="F89" s="1">
        <v>0.95939429575455726</v>
      </c>
      <c r="G89" s="1">
        <v>0.14232772519435741</v>
      </c>
    </row>
    <row r="90" spans="1:7" x14ac:dyDescent="0.4">
      <c r="A90" s="1" t="s">
        <v>168</v>
      </c>
      <c r="B90" s="1">
        <v>12733394</v>
      </c>
      <c r="C90" s="1">
        <v>60</v>
      </c>
      <c r="D90" s="1">
        <v>12401602.395016983</v>
      </c>
      <c r="E90" s="1">
        <v>58</v>
      </c>
      <c r="F90" s="1">
        <v>0.97394319181649314</v>
      </c>
      <c r="G90" s="1">
        <v>3.302451052711098E-2</v>
      </c>
    </row>
    <row r="91" spans="1:7" x14ac:dyDescent="0.4">
      <c r="A91" s="1" t="s">
        <v>170</v>
      </c>
      <c r="B91" s="1">
        <v>14106410</v>
      </c>
      <c r="C91" s="1">
        <v>67</v>
      </c>
      <c r="D91" s="1">
        <v>13114586.056389039</v>
      </c>
      <c r="E91" s="1">
        <v>61</v>
      </c>
      <c r="F91" s="1">
        <v>0.9296898400364827</v>
      </c>
      <c r="G91" s="1">
        <v>2.9116784811516951E-2</v>
      </c>
    </row>
    <row r="92" spans="1:7" x14ac:dyDescent="0.4">
      <c r="A92" s="1" t="s">
        <v>171</v>
      </c>
      <c r="B92" s="1">
        <v>6570652</v>
      </c>
      <c r="C92" s="1">
        <v>31</v>
      </c>
      <c r="D92" s="1">
        <v>5944069.3739196649</v>
      </c>
      <c r="E92" s="1">
        <v>28</v>
      </c>
      <c r="F92" s="1">
        <v>0.90463920078550264</v>
      </c>
      <c r="G92" s="1">
        <v>6.1490452587954672E-2</v>
      </c>
    </row>
    <row r="93" spans="1:7" x14ac:dyDescent="0.4">
      <c r="A93" s="1" t="s">
        <v>172</v>
      </c>
      <c r="B93" s="1">
        <v>14048967</v>
      </c>
      <c r="C93" s="1">
        <v>67</v>
      </c>
      <c r="D93" s="1">
        <v>13850156.30926832</v>
      </c>
      <c r="E93" s="1">
        <v>64</v>
      </c>
      <c r="F93" s="1">
        <v>0.98584873245615279</v>
      </c>
      <c r="G93" s="1">
        <v>3.0118046630540116E-2</v>
      </c>
    </row>
    <row r="94" spans="1:7" x14ac:dyDescent="0.4">
      <c r="A94" s="1" t="s">
        <v>173</v>
      </c>
      <c r="B94" s="1">
        <v>26318372</v>
      </c>
      <c r="C94" s="1">
        <v>125</v>
      </c>
      <c r="D94" s="1">
        <v>24448978.726032984</v>
      </c>
      <c r="E94" s="1">
        <v>113</v>
      </c>
      <c r="F94" s="1">
        <v>0.9289700261867635</v>
      </c>
      <c r="G94" s="1">
        <v>1.565273389256281E-2</v>
      </c>
    </row>
    <row r="95" spans="1:7" x14ac:dyDescent="0.4">
      <c r="A95" s="1" t="s">
        <v>174</v>
      </c>
      <c r="B95" s="1">
        <v>23324828</v>
      </c>
      <c r="C95" s="1">
        <v>111</v>
      </c>
      <c r="D95" s="1">
        <v>19410107.634968266</v>
      </c>
      <c r="E95" s="1">
        <v>90</v>
      </c>
      <c r="F95" s="1">
        <v>0.83216509184840581</v>
      </c>
      <c r="G95" s="1">
        <v>1.6743261607760719E-2</v>
      </c>
    </row>
    <row r="96" spans="1:7" x14ac:dyDescent="0.4">
      <c r="A96" s="1" t="s">
        <v>175</v>
      </c>
      <c r="B96" s="1">
        <v>29781996</v>
      </c>
      <c r="C96" s="1">
        <v>141</v>
      </c>
      <c r="D96" s="1">
        <v>29236994.195534781</v>
      </c>
      <c r="E96" s="1">
        <v>136</v>
      </c>
      <c r="F96" s="1">
        <v>0.98170029287274041</v>
      </c>
      <c r="G96" s="1">
        <v>1.4180797931046573E-2</v>
      </c>
    </row>
    <row r="97" spans="1:7" x14ac:dyDescent="0.4">
      <c r="A97" s="1" t="s">
        <v>176</v>
      </c>
      <c r="B97" s="1">
        <v>54722888</v>
      </c>
      <c r="C97" s="1">
        <v>260</v>
      </c>
      <c r="D97" s="1">
        <v>51006225.018411696</v>
      </c>
      <c r="E97" s="1">
        <v>237</v>
      </c>
      <c r="F97" s="1">
        <v>0.93208211193845791</v>
      </c>
      <c r="G97" s="1">
        <v>7.5177671151154431E-3</v>
      </c>
    </row>
    <row r="98" spans="1:7" x14ac:dyDescent="0.4">
      <c r="A98" s="1" t="s">
        <v>177</v>
      </c>
      <c r="B98" s="1">
        <v>48865548</v>
      </c>
      <c r="C98" s="1">
        <v>232</v>
      </c>
      <c r="D98" s="1">
        <v>47084456.622716367</v>
      </c>
      <c r="E98" s="1">
        <v>218</v>
      </c>
      <c r="F98" s="1">
        <v>0.96355118380574334</v>
      </c>
      <c r="G98" s="1">
        <v>8.5731974199735952E-3</v>
      </c>
    </row>
    <row r="99" spans="1:7" x14ac:dyDescent="0.4">
      <c r="A99" s="1" t="s">
        <v>178</v>
      </c>
      <c r="B99" s="1">
        <v>73948064</v>
      </c>
      <c r="C99" s="1">
        <v>351</v>
      </c>
      <c r="D99" s="1">
        <v>72362175.771834731</v>
      </c>
      <c r="E99" s="1">
        <v>336</v>
      </c>
      <c r="F99" s="1">
        <v>0.97855402640202638</v>
      </c>
      <c r="G99" s="1">
        <v>5.7002663829381368E-3</v>
      </c>
    </row>
    <row r="100" spans="1:7" x14ac:dyDescent="0.4">
      <c r="A100" s="1" t="s">
        <v>179</v>
      </c>
      <c r="B100" s="1">
        <v>70625120</v>
      </c>
      <c r="C100" s="1">
        <v>335</v>
      </c>
      <c r="D100" s="1">
        <v>69802049.592299849</v>
      </c>
      <c r="E100" s="1">
        <v>324</v>
      </c>
      <c r="F100" s="1">
        <v>0.98834592553329248</v>
      </c>
      <c r="G100" s="1">
        <v>6.0007367323239328E-3</v>
      </c>
    </row>
    <row r="101" spans="1:7" x14ac:dyDescent="0.4">
      <c r="A101" s="1" t="s">
        <v>220</v>
      </c>
      <c r="B101" s="1">
        <v>11957993</v>
      </c>
      <c r="C101" s="1">
        <v>57</v>
      </c>
      <c r="D101" s="1">
        <v>11803034.668612884</v>
      </c>
      <c r="E101" s="1">
        <v>55</v>
      </c>
      <c r="F101" s="1">
        <v>0.98704144320981657</v>
      </c>
      <c r="G101" s="1">
        <v>3.5262724605900943E-2</v>
      </c>
    </row>
    <row r="102" spans="1:7" x14ac:dyDescent="0.4">
      <c r="A102" s="1" t="s">
        <v>221</v>
      </c>
      <c r="B102" s="1">
        <v>25276772</v>
      </c>
      <c r="C102" s="1">
        <v>120</v>
      </c>
      <c r="D102" s="1">
        <v>23649189.019107267</v>
      </c>
      <c r="E102" s="1">
        <v>110</v>
      </c>
      <c r="F102" s="1">
        <v>0.93560953982206541</v>
      </c>
      <c r="G102" s="1">
        <v>1.6302287436293566E-2</v>
      </c>
    </row>
    <row r="103" spans="1:7" x14ac:dyDescent="0.4">
      <c r="A103" s="1" t="s">
        <v>222</v>
      </c>
      <c r="B103" s="1">
        <v>24227568</v>
      </c>
      <c r="C103" s="1">
        <v>115</v>
      </c>
      <c r="D103" s="1">
        <v>23209365.190387636</v>
      </c>
      <c r="E103" s="1">
        <v>108</v>
      </c>
      <c r="F103" s="1">
        <v>0.95797337934982307</v>
      </c>
      <c r="G103" s="1">
        <v>1.7200327181562843E-2</v>
      </c>
    </row>
    <row r="104" spans="1:7" x14ac:dyDescent="0.4">
      <c r="A104" s="1" t="s">
        <v>223</v>
      </c>
      <c r="B104" s="1">
        <v>16729148</v>
      </c>
      <c r="C104" s="1">
        <v>79</v>
      </c>
      <c r="D104" s="1">
        <v>16412530.006413642</v>
      </c>
      <c r="E104" s="1">
        <v>76</v>
      </c>
      <c r="F104" s="1">
        <v>0.98107387216692932</v>
      </c>
      <c r="G104" s="1">
        <v>2.5327523348746508E-2</v>
      </c>
    </row>
    <row r="105" spans="1:7" x14ac:dyDescent="0.4">
      <c r="A105" s="1" t="s">
        <v>224</v>
      </c>
      <c r="B105" s="1">
        <v>13597183</v>
      </c>
      <c r="C105" s="1">
        <v>65</v>
      </c>
      <c r="D105" s="1">
        <v>12577125.836570781</v>
      </c>
      <c r="E105" s="1">
        <v>58</v>
      </c>
      <c r="F105" s="1">
        <v>0.92498025779095427</v>
      </c>
      <c r="G105" s="1">
        <v>3.0178400983630605E-2</v>
      </c>
    </row>
    <row r="106" spans="1:7" x14ac:dyDescent="0.4">
      <c r="A106" s="1" t="s">
        <v>225</v>
      </c>
      <c r="B106" s="1">
        <v>12113659</v>
      </c>
      <c r="C106" s="1">
        <v>58</v>
      </c>
      <c r="D106" s="1">
        <v>11734178.028659115</v>
      </c>
      <c r="E106" s="1">
        <v>54</v>
      </c>
      <c r="F106" s="1">
        <v>0.9686732991789776</v>
      </c>
      <c r="G106" s="1">
        <v>3.4639658208188213E-2</v>
      </c>
    </row>
    <row r="107" spans="1:7" x14ac:dyDescent="0.4">
      <c r="A107" s="1" t="s">
        <v>226</v>
      </c>
      <c r="B107" s="1">
        <v>14412157</v>
      </c>
      <c r="C107" s="1">
        <v>68</v>
      </c>
      <c r="D107" s="1">
        <v>13638878.128156438</v>
      </c>
      <c r="E107" s="1">
        <v>63</v>
      </c>
      <c r="F107" s="1">
        <v>0.94634537551571485</v>
      </c>
      <c r="G107" s="1">
        <v>2.8938198924500148E-2</v>
      </c>
    </row>
    <row r="108" spans="1:7" x14ac:dyDescent="0.4">
      <c r="A108" s="1" t="s">
        <v>227</v>
      </c>
      <c r="B108" s="1">
        <v>6028220</v>
      </c>
      <c r="C108" s="1">
        <v>29</v>
      </c>
      <c r="D108" s="1">
        <v>5733234.9334642012</v>
      </c>
      <c r="E108" s="1">
        <v>27</v>
      </c>
      <c r="F108" s="1">
        <v>0.9510659752736631</v>
      </c>
      <c r="G108" s="1">
        <v>6.8020044208588926E-2</v>
      </c>
    </row>
    <row r="109" spans="1:7" x14ac:dyDescent="0.4">
      <c r="A109" s="1" t="s">
        <v>228</v>
      </c>
      <c r="B109" s="1">
        <v>16912884</v>
      </c>
      <c r="C109" s="1">
        <v>80</v>
      </c>
      <c r="D109" s="1">
        <v>16136880.61579274</v>
      </c>
      <c r="E109" s="1">
        <v>75</v>
      </c>
      <c r="F109" s="1">
        <v>0.95411761919449922</v>
      </c>
      <c r="G109" s="1">
        <v>2.4648038495857897E-2</v>
      </c>
    </row>
    <row r="110" spans="1:7" x14ac:dyDescent="0.4">
      <c r="A110" s="1" t="s">
        <v>229</v>
      </c>
      <c r="B110" s="1">
        <v>20080322</v>
      </c>
      <c r="C110" s="1">
        <v>95</v>
      </c>
      <c r="D110" s="1">
        <v>18042689.106453501</v>
      </c>
      <c r="E110" s="1">
        <v>84</v>
      </c>
      <c r="F110" s="1">
        <v>0.8985258855138627</v>
      </c>
      <c r="G110" s="1">
        <v>2.0154903948243284E-2</v>
      </c>
    </row>
    <row r="111" spans="1:7" x14ac:dyDescent="0.4">
      <c r="A111" s="1" t="s">
        <v>230</v>
      </c>
      <c r="B111" s="1">
        <v>11223411</v>
      </c>
      <c r="C111" s="1">
        <v>53</v>
      </c>
      <c r="D111" s="1">
        <v>10451400.629162148</v>
      </c>
      <c r="E111" s="1">
        <v>48</v>
      </c>
      <c r="F111" s="1">
        <v>0.93121428317666954</v>
      </c>
      <c r="G111" s="1">
        <v>3.6970378380834758E-2</v>
      </c>
    </row>
    <row r="112" spans="1:7" x14ac:dyDescent="0.4">
      <c r="A112" s="1" t="s">
        <v>231</v>
      </c>
      <c r="B112" s="1">
        <v>27636884</v>
      </c>
      <c r="C112" s="1">
        <v>131</v>
      </c>
      <c r="D112" s="1">
        <v>26531678.378366023</v>
      </c>
      <c r="E112" s="1">
        <v>123</v>
      </c>
      <c r="F112" s="1">
        <v>0.9600097600860511</v>
      </c>
      <c r="G112" s="1">
        <v>1.5133276178356421E-2</v>
      </c>
    </row>
    <row r="113" spans="1:7" x14ac:dyDescent="0.4">
      <c r="A113" s="1" t="s">
        <v>232</v>
      </c>
      <c r="B113" s="1">
        <v>22320724</v>
      </c>
      <c r="C113" s="1">
        <v>106</v>
      </c>
      <c r="D113" s="1">
        <v>21283365.539382223</v>
      </c>
      <c r="E113" s="1">
        <v>99</v>
      </c>
      <c r="F113" s="1">
        <v>0.95352487398626595</v>
      </c>
      <c r="G113" s="1">
        <v>1.8627082062815374E-2</v>
      </c>
    </row>
    <row r="114" spans="1:7" x14ac:dyDescent="0.4">
      <c r="A114" s="1" t="s">
        <v>233</v>
      </c>
      <c r="B114" s="1">
        <v>26590866</v>
      </c>
      <c r="C114" s="1">
        <v>126</v>
      </c>
      <c r="D114" s="1">
        <v>26286672.065455891</v>
      </c>
      <c r="E114" s="1">
        <v>122</v>
      </c>
      <c r="F114" s="1">
        <v>0.9885602095642877</v>
      </c>
      <c r="G114" s="1">
        <v>1.5948668486335114E-2</v>
      </c>
    </row>
    <row r="115" spans="1:7" x14ac:dyDescent="0.4">
      <c r="A115" s="1" t="s">
        <v>234</v>
      </c>
      <c r="B115" s="1">
        <v>19973676</v>
      </c>
      <c r="C115" s="1">
        <v>95</v>
      </c>
      <c r="D115" s="1">
        <v>19624985.686167281</v>
      </c>
      <c r="E115" s="1">
        <v>91</v>
      </c>
      <c r="F115" s="1">
        <v>0.98254250675575616</v>
      </c>
      <c r="G115" s="1">
        <v>2.1139723106601577E-2</v>
      </c>
    </row>
    <row r="116" spans="1:7" x14ac:dyDescent="0.4">
      <c r="A116" s="1" t="s">
        <v>235</v>
      </c>
      <c r="B116" s="1">
        <v>36824252</v>
      </c>
      <c r="C116" s="1">
        <v>175</v>
      </c>
      <c r="D116" s="1">
        <v>35774997.951861657</v>
      </c>
      <c r="E116" s="1">
        <v>166</v>
      </c>
      <c r="F116" s="1">
        <v>0.9715064396110924</v>
      </c>
      <c r="G116" s="1">
        <v>1.1403913800598367E-2</v>
      </c>
    </row>
    <row r="117" spans="1:7" x14ac:dyDescent="0.4">
      <c r="A117" s="1" t="s">
        <v>236</v>
      </c>
      <c r="B117" s="1">
        <v>17149636</v>
      </c>
      <c r="C117" s="1">
        <v>81</v>
      </c>
      <c r="D117" s="1">
        <v>16453588.5033413</v>
      </c>
      <c r="E117" s="1">
        <v>76</v>
      </c>
      <c r="F117" s="1">
        <v>0.95941327870406701</v>
      </c>
      <c r="G117" s="1">
        <v>2.4468467309379224E-2</v>
      </c>
    </row>
    <row r="118" spans="1:7" x14ac:dyDescent="0.4">
      <c r="A118" s="1" t="s">
        <v>237</v>
      </c>
      <c r="B118" s="1">
        <v>10132575</v>
      </c>
      <c r="C118" s="1">
        <v>48</v>
      </c>
      <c r="D118" s="1">
        <v>10336738.811925698</v>
      </c>
      <c r="E118" s="1">
        <v>48</v>
      </c>
      <c r="F118" s="1">
        <v>1.0201492524778448</v>
      </c>
      <c r="G118" s="1">
        <v>4.250621885324353E-2</v>
      </c>
    </row>
    <row r="119" spans="1:7" x14ac:dyDescent="0.4">
      <c r="A119" s="1" t="s">
        <v>238</v>
      </c>
      <c r="B119" s="1">
        <v>10399560</v>
      </c>
      <c r="C119" s="1">
        <v>49</v>
      </c>
      <c r="D119" s="1">
        <v>9949748.9356482048</v>
      </c>
      <c r="E119" s="1">
        <v>46</v>
      </c>
      <c r="F119" s="1">
        <v>0.956747106189897</v>
      </c>
      <c r="G119" s="1">
        <v>4.0324301281295563E-2</v>
      </c>
    </row>
    <row r="120" spans="1:7" x14ac:dyDescent="0.4">
      <c r="A120" s="1" t="s">
        <v>239</v>
      </c>
      <c r="B120" s="1">
        <v>20845632</v>
      </c>
      <c r="C120" s="1">
        <v>99</v>
      </c>
      <c r="D120" s="1">
        <v>20326412.880920231</v>
      </c>
      <c r="E120" s="1">
        <v>94</v>
      </c>
      <c r="F120" s="1">
        <v>0.97509218626330108</v>
      </c>
      <c r="G120" s="1">
        <v>2.0222737153322276E-2</v>
      </c>
    </row>
    <row r="121" spans="1:7" x14ac:dyDescent="0.4">
      <c r="A121" s="1" t="s">
        <v>240</v>
      </c>
      <c r="B121" s="1">
        <v>34450520</v>
      </c>
      <c r="C121" s="1">
        <v>164</v>
      </c>
      <c r="D121" s="1">
        <v>33271228.756647136</v>
      </c>
      <c r="E121" s="1">
        <v>154</v>
      </c>
      <c r="F121" s="1">
        <v>0.96576855027579078</v>
      </c>
      <c r="G121" s="1">
        <v>1.216005697607307E-2</v>
      </c>
    </row>
    <row r="122" spans="1:7" x14ac:dyDescent="0.4">
      <c r="A122" s="1" t="s">
        <v>241</v>
      </c>
      <c r="B122" s="1">
        <v>23784568</v>
      </c>
      <c r="C122" s="1">
        <v>113</v>
      </c>
      <c r="D122" s="1">
        <v>23508288.874485448</v>
      </c>
      <c r="E122" s="1">
        <v>109</v>
      </c>
      <c r="F122" s="1">
        <v>0.98838410159417023</v>
      </c>
      <c r="G122" s="1">
        <v>1.7814506012333017E-2</v>
      </c>
    </row>
    <row r="123" spans="1:7" x14ac:dyDescent="0.4">
      <c r="A123" s="1" t="s">
        <v>242</v>
      </c>
      <c r="B123" s="1">
        <v>16491325</v>
      </c>
      <c r="C123" s="1">
        <v>78</v>
      </c>
      <c r="D123" s="1">
        <v>17092680.701121174</v>
      </c>
      <c r="E123" s="1">
        <v>79</v>
      </c>
      <c r="F123" s="1">
        <v>1.0364649718031251</v>
      </c>
      <c r="G123" s="1">
        <v>2.6407822228674237E-2</v>
      </c>
    </row>
    <row r="124" spans="1:7" x14ac:dyDescent="0.4">
      <c r="A124" s="1" t="s">
        <v>243</v>
      </c>
      <c r="B124" s="1">
        <v>13447555</v>
      </c>
      <c r="C124" s="1">
        <v>64</v>
      </c>
      <c r="D124" s="1">
        <v>12462875.103751965</v>
      </c>
      <c r="E124" s="1">
        <v>58</v>
      </c>
      <c r="F124" s="1">
        <v>0.92677628786437127</v>
      </c>
      <c r="G124" s="1">
        <v>3.0459781012783755E-2</v>
      </c>
    </row>
  </sheetData>
  <mergeCells count="9">
    <mergeCell ref="R2:S2"/>
    <mergeCell ref="T2:U2"/>
    <mergeCell ref="V2:W2"/>
    <mergeCell ref="B2:C2"/>
    <mergeCell ref="D2:E2"/>
    <mergeCell ref="F2:G2"/>
    <mergeCell ref="J2:K2"/>
    <mergeCell ref="L2:M2"/>
    <mergeCell ref="N2:O2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Figure1</vt:lpstr>
      <vt:lpstr>Figure2</vt:lpstr>
      <vt:lpstr>Figure3</vt:lpstr>
      <vt:lpstr>Figure4</vt:lpstr>
      <vt:lpstr>SFigure2</vt:lpstr>
      <vt:lpstr>SFigure3</vt:lpstr>
      <vt:lpstr>SFigure5</vt:lpstr>
      <vt:lpstr>SFigure7</vt:lpstr>
      <vt:lpstr>SFigure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o</dc:creator>
  <cp:lastModifiedBy>Kano</cp:lastModifiedBy>
  <dcterms:created xsi:type="dcterms:W3CDTF">2018-06-29T06:23:05Z</dcterms:created>
  <dcterms:modified xsi:type="dcterms:W3CDTF">2019-03-06T06:32:13Z</dcterms:modified>
</cp:coreProperties>
</file>